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8" windowWidth="14808" windowHeight="8016" activeTab="4"/>
  </bookViews>
  <sheets>
    <sheet name="Table S1" sheetId="3" r:id="rId1"/>
    <sheet name="Table S2" sheetId="4" r:id="rId2"/>
    <sheet name="Table S3" sheetId="8" r:id="rId3"/>
    <sheet name="Table S4" sheetId="7" r:id="rId4"/>
    <sheet name="Table S5" sheetId="2" r:id="rId5"/>
    <sheet name="Table S6" sheetId="6" r:id="rId6"/>
  </sheets>
  <calcPr calcId="152511"/>
</workbook>
</file>

<file path=xl/sharedStrings.xml><?xml version="1.0" encoding="utf-8"?>
<sst xmlns="http://schemas.openxmlformats.org/spreadsheetml/2006/main" count="5446" uniqueCount="1780">
  <si>
    <t>MIC1</t>
  </si>
  <si>
    <t>MIC9</t>
  </si>
  <si>
    <t>MIC18</t>
  </si>
  <si>
    <t>MIC40</t>
  </si>
  <si>
    <t>PatientID</t>
  </si>
  <si>
    <t>AgeAtDiagnosis</t>
  </si>
  <si>
    <t>YearOfDiagnosis</t>
  </si>
  <si>
    <t>DiseaseStatusAtLastContact</t>
  </si>
  <si>
    <t>DaysToDeath</t>
  </si>
  <si>
    <t>VitalStatus</t>
  </si>
  <si>
    <t>DaysToLastContactAfterInitialDiagnosis</t>
  </si>
  <si>
    <t>YearOfLastContact*</t>
  </si>
  <si>
    <t>TumorFreeSurvival</t>
  </si>
  <si>
    <t>SurvivalInYears</t>
  </si>
  <si>
    <t>AgeAtDeath / AgeAtLastContact</t>
  </si>
  <si>
    <t>Comments</t>
  </si>
  <si>
    <t>TCGA-EE-A29T</t>
  </si>
  <si>
    <t>TUMOR FREE</t>
  </si>
  <si>
    <t>Alive</t>
  </si>
  <si>
    <t>TCGA-LH-A9QB</t>
  </si>
  <si>
    <t>TCGA-FS-A1ZC</t>
  </si>
  <si>
    <t>WITH TUMOR</t>
  </si>
  <si>
    <t>Dead</t>
  </si>
  <si>
    <t>TCGA-EE-A2GD</t>
  </si>
  <si>
    <t>TCGA-ER-A19G</t>
  </si>
  <si>
    <t>TCGA-OD-A75X</t>
  </si>
  <si>
    <t>TCGA-EE-A2MF</t>
  </si>
  <si>
    <t>TCGA-EE-A2MP</t>
  </si>
  <si>
    <t>TCGA-ER-A3ES</t>
  </si>
  <si>
    <t>TCGA-D3-A8GJ</t>
  </si>
  <si>
    <t>probably did not die due to cancer</t>
  </si>
  <si>
    <t>TCGA-FS-A1YY</t>
  </si>
  <si>
    <t>TCGA-W3-A824</t>
  </si>
  <si>
    <t>TCGA-DA-A3F5</t>
  </si>
  <si>
    <t>TCGA-FR-A729</t>
  </si>
  <si>
    <t>TCGA-EE-A2GH</t>
  </si>
  <si>
    <t>TCGA-W3-AA1W</t>
  </si>
  <si>
    <t>TCGA-FS-A1YW</t>
  </si>
  <si>
    <t>TCGA-EE-A2ML</t>
  </si>
  <si>
    <t>TCGA-DA-A1I1</t>
  </si>
  <si>
    <t>TCGA-EE-A2MI</t>
  </si>
  <si>
    <t>TCGA-FS-A1Z0</t>
  </si>
  <si>
    <t>TCGA-EE-A3JB</t>
  </si>
  <si>
    <t>TCGA-EE-A29W</t>
  </si>
  <si>
    <t>TCGA-EE-A2MK</t>
  </si>
  <si>
    <t>TCGA-D3-A5GR</t>
  </si>
  <si>
    <t>TCGA-DA-A1I2</t>
  </si>
  <si>
    <t>TCGA-D3-A51E</t>
  </si>
  <si>
    <t>TCGA-FS-A4F8</t>
  </si>
  <si>
    <t>TCGA-FR-A44A</t>
  </si>
  <si>
    <t>TCGA-EE-A2GE</t>
  </si>
  <si>
    <t>TCGA-EE-A3J3</t>
  </si>
  <si>
    <t>TCGA-D3-A2JL</t>
  </si>
  <si>
    <t>TCGA-D3-A8GK</t>
  </si>
  <si>
    <t xml:space="preserve"> time between last contact and death very short, either wrong documented disease status or accident</t>
  </si>
  <si>
    <t>TCGA-EE-A20H</t>
  </si>
  <si>
    <t>TCGA-D3-A2JB</t>
  </si>
  <si>
    <t>TCGA-EE-A2MM</t>
  </si>
  <si>
    <t>TCGA-D3-A8GV</t>
  </si>
  <si>
    <t>TCGA-D3-A3CB</t>
  </si>
  <si>
    <t>TCGA-EE-A2MS</t>
  </si>
  <si>
    <t>TCGA-ER-A19P</t>
  </si>
  <si>
    <t>TCGA-D3-A8GN</t>
  </si>
  <si>
    <t>TCGA-EE-A3JI</t>
  </si>
  <si>
    <t>TCGA-D3-A8GP</t>
  </si>
  <si>
    <t>TCGA-ER-A19H</t>
  </si>
  <si>
    <t>TCGA-D9-A148</t>
  </si>
  <si>
    <t>retrospective collection, thus year of diagnosis cannot be deduced from pathology report</t>
  </si>
  <si>
    <t>TCGA-EE-A20C</t>
  </si>
  <si>
    <t>TCGA-ER-A42L</t>
  </si>
  <si>
    <t>TCGA-FS-A1ZS</t>
  </si>
  <si>
    <t>TCGA-ER-A19W</t>
  </si>
  <si>
    <t>TCGA-D3-A51J</t>
  </si>
  <si>
    <t>TCGA-DA-A1HY</t>
  </si>
  <si>
    <t>TCGA-GN-A262</t>
  </si>
  <si>
    <t>TCGA-EE-A3AH</t>
  </si>
  <si>
    <t>TCGA-D3-A5GO</t>
  </si>
  <si>
    <t>TCGA-D3-A5GN</t>
  </si>
  <si>
    <t>TCGA-EE-A2MR</t>
  </si>
  <si>
    <t>TCGA-EE-A3JH</t>
  </si>
  <si>
    <t>assumed dead</t>
  </si>
  <si>
    <t>TCGA-EE-A20B</t>
  </si>
  <si>
    <t>TCGA-FS-A1ZQ</t>
  </si>
  <si>
    <t>TCGA-D3-A1Q7</t>
  </si>
  <si>
    <t>TCGA-ER-A19L</t>
  </si>
  <si>
    <t>TCGA-D3-A3BZ</t>
  </si>
  <si>
    <t>TCGA-D3-A8GR</t>
  </si>
  <si>
    <t>TCGA-EE-A2M6</t>
  </si>
  <si>
    <t>TCGA-EE-A3J4</t>
  </si>
  <si>
    <t>TCGA-EE-A2GO</t>
  </si>
  <si>
    <t>TCGA-D3-A5GL</t>
  </si>
  <si>
    <t>TCGA-D3-A5GU</t>
  </si>
  <si>
    <t>TCGA-EE-A3AA</t>
  </si>
  <si>
    <t>TCGA-EE-A3AB</t>
  </si>
  <si>
    <t>TCGA-GN-A4U3</t>
  </si>
  <si>
    <t>TCGA-W3-A828</t>
  </si>
  <si>
    <t>TCGA-DA-A1I5</t>
  </si>
  <si>
    <t>TCGA-GN-A264</t>
  </si>
  <si>
    <t>TCGA-D3-A8GS</t>
  </si>
  <si>
    <t>TCGA-EE-A2A1</t>
  </si>
  <si>
    <t>TCGA-D3-A2JA</t>
  </si>
  <si>
    <t>TCGA-D3-A2JG</t>
  </si>
  <si>
    <t>TCGA-D3-A1Q5</t>
  </si>
  <si>
    <t>TCGA-D3-A1Q4</t>
  </si>
  <si>
    <t>TCGA-W3-AA1R</t>
  </si>
  <si>
    <t>TCGA-EE-A2GJ</t>
  </si>
  <si>
    <t>TCGA-D3-A8GM</t>
  </si>
  <si>
    <t>TCGA-ER-A1A1</t>
  </si>
  <si>
    <t>TCGA-W3-AA21</t>
  </si>
  <si>
    <t>TCGA-FR-A8YE</t>
  </si>
  <si>
    <t>Maybe wrong disease status → undocumented relapse after last contact (~80 days before death)</t>
  </si>
  <si>
    <t>TCGA-D3-A3MR</t>
  </si>
  <si>
    <t>TCGA-EE-A2ME</t>
  </si>
  <si>
    <t>TCGA-EE-A2MG</t>
  </si>
  <si>
    <t>TCGA-D3-A2J7</t>
  </si>
  <si>
    <t>TCGA-EE-A2GN</t>
  </si>
  <si>
    <t>TCGA-WE-A8ZM</t>
  </si>
  <si>
    <t>TCGA-FS-A1ZM</t>
  </si>
  <si>
    <t>TCGA-ER-A19B</t>
  </si>
  <si>
    <t>TCGA-Z2-AA3S</t>
  </si>
  <si>
    <t>TCGA-GN-A265</t>
  </si>
  <si>
    <t>TCGA-EE-A2MJ</t>
  </si>
  <si>
    <t>TCGA-D3-A1QB</t>
  </si>
  <si>
    <t>TCGA-EE-A180</t>
  </si>
  <si>
    <t>TCGA-EE-A2GU</t>
  </si>
  <si>
    <t>TCGA-ER-A3ET</t>
  </si>
  <si>
    <t>TCGA-FR-A3YN</t>
  </si>
  <si>
    <t>TCGA-EE-A20F</t>
  </si>
  <si>
    <t>TCGA-D3-A1QA</t>
  </si>
  <si>
    <t>TCGA-D3-A8GL</t>
  </si>
  <si>
    <t>TCGA-D3-A3CC</t>
  </si>
  <si>
    <t>TCGA-D3-A2JC</t>
  </si>
  <si>
    <t>TCGA-EE-A2A6</t>
  </si>
  <si>
    <t>TCGA-EE-A29B</t>
  </si>
  <si>
    <t>TCGA-EE-A2GS</t>
  </si>
  <si>
    <t>TCGA-FS-A4FD</t>
  </si>
  <si>
    <t>TCGA-EE-A2GL</t>
  </si>
  <si>
    <t>TCGA-D3-A8GC</t>
  </si>
  <si>
    <t>TCGA-EE-A29C</t>
  </si>
  <si>
    <t>TCGA-FS-A4F0</t>
  </si>
  <si>
    <t>TCGA-ER-A19A</t>
  </si>
  <si>
    <t>TCGA-D9-A6EC</t>
  </si>
  <si>
    <t>TCGA-DA-A1HV</t>
  </si>
  <si>
    <t>TCGA-EE-A2GM</t>
  </si>
  <si>
    <t>TCGA-FS-A1ZP</t>
  </si>
  <si>
    <t>TCGA-DA-A1I7</t>
  </si>
  <si>
    <t>TCGA-DA-A95V</t>
  </si>
  <si>
    <t>TCGA-EE-A29G</t>
  </si>
  <si>
    <t>TCGA-D3-A1Q6</t>
  </si>
  <si>
    <t>TCGA-EE-A2MT</t>
  </si>
  <si>
    <t>TCGA-WE-A8ZO</t>
  </si>
  <si>
    <t>TCGA-W3-AA1Q</t>
  </si>
  <si>
    <t>TCGA-EB-A5SG</t>
  </si>
  <si>
    <t>TCGA-EE-A184</t>
  </si>
  <si>
    <t>TCGA-DA-A1IC</t>
  </si>
  <si>
    <t>TCGA-EE-A2GC</t>
  </si>
  <si>
    <t>TCGA-EE-A29Q</t>
  </si>
  <si>
    <t>TCGA-FS-A4F4</t>
  </si>
  <si>
    <t>TCGA-3N-A9WC</t>
  </si>
  <si>
    <t>TCGA-D3-A2JN</t>
  </si>
  <si>
    <t>TCGA-D3-A2JO</t>
  </si>
  <si>
    <t>TCGA-DA-A1IA</t>
  </si>
  <si>
    <t>TCGA-HR-A2OH</t>
  </si>
  <si>
    <t>TCGA-D3-A2J8</t>
  </si>
  <si>
    <t>TCGA-EE-A29H</t>
  </si>
  <si>
    <t>TCGA-GN-A267</t>
  </si>
  <si>
    <t>TCGA-EE-A3J7</t>
  </si>
  <si>
    <t>TCGA-EE-A3AC</t>
  </si>
  <si>
    <t>might have been tumor free at death due to age</t>
  </si>
  <si>
    <t>TCGA-D3-A51R</t>
  </si>
  <si>
    <t>TCGA-EE-A29E</t>
  </si>
  <si>
    <t>TCGA-EE-A29A</t>
  </si>
  <si>
    <t>TCGA-WE-A8ZQ</t>
  </si>
  <si>
    <t>TCGA-W3-A825</t>
  </si>
  <si>
    <t>TCGA-GN-A268</t>
  </si>
  <si>
    <t>TCGA-D3-A2JF</t>
  </si>
  <si>
    <t>TCGA-DA-A95X</t>
  </si>
  <si>
    <t>TCGA-EE-A2MC</t>
  </si>
  <si>
    <t>TCGA-EE-A29S</t>
  </si>
  <si>
    <t>TCGA-WE-A8K5</t>
  </si>
  <si>
    <t>TCGA-ER-A19M</t>
  </si>
  <si>
    <t>TCGA-D3-A3CE</t>
  </si>
  <si>
    <t>TCGA-EE-A2A2</t>
  </si>
  <si>
    <t>TCGA-D3-A2JP</t>
  </si>
  <si>
    <t>TCGA-GN-A9SD</t>
  </si>
  <si>
    <t>TCGA-EE-A2GB</t>
  </si>
  <si>
    <t>TCGA-WE-A8ZN</t>
  </si>
  <si>
    <t>TCGA-EB-A5UN</t>
  </si>
  <si>
    <t>TCGA-ER-A196</t>
  </si>
  <si>
    <t>TCGA-D3-A8GI</t>
  </si>
  <si>
    <t>TCGA-D3-A3C6</t>
  </si>
  <si>
    <t>TCGA-EE-A29M</t>
  </si>
  <si>
    <t>TCGA-EE-A29P</t>
  </si>
  <si>
    <t>TCGA-D3-A51H</t>
  </si>
  <si>
    <t>TCGA-D3-A51F</t>
  </si>
  <si>
    <t>TCGA-FW-A3TU</t>
  </si>
  <si>
    <t>TCGA-EE-A2GK</t>
  </si>
  <si>
    <t>TCGA-D9-A149</t>
  </si>
  <si>
    <t>TCGA-EE-A3AE</t>
  </si>
  <si>
    <t>TCGA-FS-A4FC</t>
  </si>
  <si>
    <t>TCGA-EB-A5SH</t>
  </si>
  <si>
    <t>TCGA-DA-A1I8</t>
  </si>
  <si>
    <t>TCGA-FS-A1ZD</t>
  </si>
  <si>
    <t>TCGA-EE-A2MU</t>
  </si>
  <si>
    <t>TCGA-EE-A3JA</t>
  </si>
  <si>
    <t>TCGA-FS-A1ZT</t>
  </si>
  <si>
    <t>TCGA-EE-A3JE</t>
  </si>
  <si>
    <t>TCGA-ER-A19Q</t>
  </si>
  <si>
    <t>TCGA-ER-A198</t>
  </si>
  <si>
    <t>TCGA-FS-A4F2</t>
  </si>
  <si>
    <t>TCGA-GN-A8LK</t>
  </si>
  <si>
    <t>TCGA-WE-A8ZY</t>
  </si>
  <si>
    <t>TCGA-FS-A1ZW</t>
  </si>
  <si>
    <t>TCGA-ER-A19S</t>
  </si>
  <si>
    <t>TCGA-YD-A9TA</t>
  </si>
  <si>
    <t>TCGA-WE-A8K1</t>
  </si>
  <si>
    <t>TCGA-ER-A2NG</t>
  </si>
  <si>
    <t>TCGA-GN-A4U8</t>
  </si>
  <si>
    <t>TCGA-ER-A19C</t>
  </si>
  <si>
    <t>TCGA-FS-A1ZB</t>
  </si>
  <si>
    <t>TCGA-EE-A2GI</t>
  </si>
  <si>
    <t>TCGA-FS-A1YX</t>
  </si>
  <si>
    <t>TCGA-GN-A26D</t>
  </si>
  <si>
    <t>TCGA-EE-A2MN</t>
  </si>
  <si>
    <t>TCGA-FS-A1ZJ</t>
  </si>
  <si>
    <t>TCGA-EE-A2MD</t>
  </si>
  <si>
    <t>TCGA-D3-A3C7</t>
  </si>
  <si>
    <t>TCGA-ER-A3EV</t>
  </si>
  <si>
    <t>TCGA-EE-A2A0</t>
  </si>
  <si>
    <t>TCGA-FS-A1ZE</t>
  </si>
  <si>
    <t>TCGA-D3-A3C8</t>
  </si>
  <si>
    <t>TCGA-D3-A3MV</t>
  </si>
  <si>
    <t>TCGA-EE-A2GT</t>
  </si>
  <si>
    <t>TCGA-ER-A194</t>
  </si>
  <si>
    <t>TCGA-ER-A19N</t>
  </si>
  <si>
    <t>TCGA-ER-A2NC</t>
  </si>
  <si>
    <t>TCGA-D3-A2J6</t>
  </si>
  <si>
    <t>TCGA-DA-A3F8</t>
  </si>
  <si>
    <t>TCGA-EE-A2MQ</t>
  </si>
  <si>
    <t>TCGA-EE-A2GR</t>
  </si>
  <si>
    <t>TCGA-D3-A2JH</t>
  </si>
  <si>
    <t>TCGA-W3-AA1V</t>
  </si>
  <si>
    <t>TCGA-EE-A3AG</t>
  </si>
  <si>
    <t>TCGA-ER-A2NH</t>
  </si>
  <si>
    <t>TCGA-DA-A1IB</t>
  </si>
  <si>
    <t>TCGA-WE-AAA0</t>
  </si>
  <si>
    <t>Maybe wrong disease status or accident</t>
  </si>
  <si>
    <t>TCGA-D3-A3MU</t>
  </si>
  <si>
    <t>TCGA-GN-A4U4</t>
  </si>
  <si>
    <t>TCGA-EE-A2A5</t>
  </si>
  <si>
    <t>TCGA-FR-A7UA</t>
  </si>
  <si>
    <t>TCGA-EB-A3XD</t>
  </si>
  <si>
    <t>TCGA-GN-A4U5</t>
  </si>
  <si>
    <t>TCGA-YG-AA3O</t>
  </si>
  <si>
    <t>TCGA-FW-A3R5</t>
  </si>
  <si>
    <t>TCGA-EE-A3J5</t>
  </si>
  <si>
    <t>TCGA-EB-A6L9</t>
  </si>
  <si>
    <t>TCGA-FR-A8YD</t>
  </si>
  <si>
    <t>TCGA-DA-A1HW</t>
  </si>
  <si>
    <t>TCGA-DA-A1I4</t>
  </si>
  <si>
    <t>TCGA-WE-A8ZX</t>
  </si>
  <si>
    <t>TCGA-ER-A195</t>
  </si>
  <si>
    <t>TCGA-GF-A769</t>
  </si>
  <si>
    <t>TCGA-FR-A8YC</t>
  </si>
  <si>
    <t>TCGA-EE-A3J8</t>
  </si>
  <si>
    <t>TCGA-EB-A1NK</t>
  </si>
  <si>
    <t>TCGA-FS-A4F9</t>
  </si>
  <si>
    <t>TCGA-DA-A3F2</t>
  </si>
  <si>
    <t>TCGA-EE-A181</t>
  </si>
  <si>
    <t>TCGA-ER-A3PL</t>
  </si>
  <si>
    <t>TCGA-D3-A51K</t>
  </si>
  <si>
    <t>TCGA-HR-A5NC</t>
  </si>
  <si>
    <t>TCGA-FS-A1ZH</t>
  </si>
  <si>
    <t>TCGA-GN-A26A</t>
  </si>
  <si>
    <t>TCGA-EB-A4OY</t>
  </si>
  <si>
    <t>Maybe wrong disease status → undocumented relapse after last contact (~300 days before death)</t>
  </si>
  <si>
    <t>TCGA-D3-A1Q9</t>
  </si>
  <si>
    <t>TCGA-ER-A193</t>
  </si>
  <si>
    <t>TCGA-D3-A8GB</t>
  </si>
  <si>
    <t>TCGA-EB-A51B</t>
  </si>
  <si>
    <t>TCGA-EE-A17X</t>
  </si>
  <si>
    <t>TCGA-EB-A5UL</t>
  </si>
  <si>
    <t>TCGA-D3-A8GQ</t>
  </si>
  <si>
    <t>TCGA-EE-A2M7</t>
  </si>
  <si>
    <t>TCGA-ER-A2NF</t>
  </si>
  <si>
    <t>TCGA-EE-A3AD</t>
  </si>
  <si>
    <t>TCGA-FS-A4F5</t>
  </si>
  <si>
    <t>TCGA-ER-A2NB</t>
  </si>
  <si>
    <t>TCGA-FS-A1Z4</t>
  </si>
  <si>
    <t>TCGA-D3-A1Q8</t>
  </si>
  <si>
    <t>TCGA-BF-A1PZ</t>
  </si>
  <si>
    <t>TCGA-FR-A7U8</t>
  </si>
  <si>
    <t>TCGA-FS-A1ZA</t>
  </si>
  <si>
    <t>TCGA-D3-A2JE</t>
  </si>
  <si>
    <t>TCGA-Z2-A8RT</t>
  </si>
  <si>
    <t>TCGA-EE-A3JD</t>
  </si>
  <si>
    <t>TCGA-BF-A1Q0</t>
  </si>
  <si>
    <t>TCGA-EE-A17Y</t>
  </si>
  <si>
    <t>TCGA-FS-A1ZY</t>
  </si>
  <si>
    <t>TCGA-FS-A1ZZ</t>
  </si>
  <si>
    <t>TCGA-GN-A26C</t>
  </si>
  <si>
    <t>TCGA-D3-A51T</t>
  </si>
  <si>
    <t>TCGA-EE-A183</t>
  </si>
  <si>
    <t>TCGA-FS-A4FB</t>
  </si>
  <si>
    <t>TCGA-FS-A1ZU</t>
  </si>
  <si>
    <t>TCGA-D3-A8GE</t>
  </si>
  <si>
    <t>TCGA-DA-A960</t>
  </si>
  <si>
    <t>TCGA-ER-A19F</t>
  </si>
  <si>
    <t>TCGA-EB-A3XB</t>
  </si>
  <si>
    <t>TCGA-EE-A29V</t>
  </si>
  <si>
    <t>TCGA-EB-A5UM</t>
  </si>
  <si>
    <t>TCGA-EB-A4XL</t>
  </si>
  <si>
    <t>TCGA-EB-A4IS</t>
  </si>
  <si>
    <t>TCGA-GN-A8LN</t>
  </si>
  <si>
    <t>TCGA-BF-A3DL</t>
  </si>
  <si>
    <t>TCGA-D9-A6EA</t>
  </si>
  <si>
    <t>TCGA-DA-A95W</t>
  </si>
  <si>
    <t>TCGA-WE-AAA4</t>
  </si>
  <si>
    <t>TCGA-D3-A3CF</t>
  </si>
  <si>
    <t>TCGA-EB-A44P</t>
  </si>
  <si>
    <t>TCGA-WE-A8JZ</t>
  </si>
  <si>
    <t>TCGA-FS-A1ZN</t>
  </si>
  <si>
    <t>TCGA-FS-A1ZK</t>
  </si>
  <si>
    <t>TCGA-D3-A2J9</t>
  </si>
  <si>
    <t>TCGA-EB-A42Y</t>
  </si>
  <si>
    <t>TCGA-D3-A8GD</t>
  </si>
  <si>
    <t>TCGA-BF-A3DN</t>
  </si>
  <si>
    <t>TCGA-ER-A2ND</t>
  </si>
  <si>
    <t>TCGA-BF-A5EO</t>
  </si>
  <si>
    <t>TCGA-D9-A6EG</t>
  </si>
  <si>
    <t>TCGA-D3-A51N</t>
  </si>
  <si>
    <t>TCGA-FR-A3R1</t>
  </si>
  <si>
    <t>TCGA-D9-A3Z3</t>
  </si>
  <si>
    <t>TCGA-GN-A4U9</t>
  </si>
  <si>
    <t>TCGA-EE-A2M5</t>
  </si>
  <si>
    <t>TCGA-WE-AAA3</t>
  </si>
  <si>
    <t>disease status probably WITH TUMOR</t>
  </si>
  <si>
    <t>TCGA-EB-A3XC</t>
  </si>
  <si>
    <t>TCGA-GN-A8LL</t>
  </si>
  <si>
    <t>TCGA-EB-A24D</t>
  </si>
  <si>
    <t>TCGA-FW-A5DX</t>
  </si>
  <si>
    <t>TCGA-FS-A1Z3</t>
  </si>
  <si>
    <t>TCGA-EB-A4IQ</t>
  </si>
  <si>
    <t>TCGA-EB-A24C</t>
  </si>
  <si>
    <t>TCGA-EB-A4OZ</t>
  </si>
  <si>
    <t>TCGA-DA-A1I0</t>
  </si>
  <si>
    <t>TCGA-EB-A5KH</t>
  </si>
  <si>
    <t>TCGA-WE-A8K4</t>
  </si>
  <si>
    <t>TCGA-ER-A2NE</t>
  </si>
  <si>
    <t>TCGA-EB-A6R0</t>
  </si>
  <si>
    <t>TCGA-BF-A3DM</t>
  </si>
  <si>
    <t>TCGA-EE-A2M8</t>
  </si>
  <si>
    <t>TCGA-GF-A4EO</t>
  </si>
  <si>
    <t>TCGA-EB-A551</t>
  </si>
  <si>
    <t>TCGA-FW-A5DY</t>
  </si>
  <si>
    <t>TCGA-FR-A728</t>
  </si>
  <si>
    <t>TCGA-FR-A7U9</t>
  </si>
  <si>
    <t>TCGA-EB-A431</t>
  </si>
  <si>
    <t>TCGA-EE-A29N</t>
  </si>
  <si>
    <t>TCGA-D9-A4Z6</t>
  </si>
  <si>
    <t>TCGA-D3-A5GS</t>
  </si>
  <si>
    <t>TCGA-D9-A1X3</t>
  </si>
  <si>
    <t>TCGA-QB-AA9O</t>
  </si>
  <si>
    <t>TCGA-WE-A8K6</t>
  </si>
  <si>
    <t>TCGA-EE-A29X</t>
  </si>
  <si>
    <t>TCGA-FW-A3I3</t>
  </si>
  <si>
    <t>TCGA-IH-A3EA</t>
  </si>
  <si>
    <t>TCGA-D9-A3Z4</t>
  </si>
  <si>
    <t>TCGA-3N-A9WB</t>
  </si>
  <si>
    <t>TCGA-EE-A2MH</t>
  </si>
  <si>
    <t>TCGA-D3-A1Q3</t>
  </si>
  <si>
    <t>TCGA-D9-A4Z3</t>
  </si>
  <si>
    <t>TCGA-D3-A1Q1</t>
  </si>
  <si>
    <t>TCGA-BF-A5ES</t>
  </si>
  <si>
    <t>TCGA-D3-A5GT</t>
  </si>
  <si>
    <t>TCGA-Z2-AA3V</t>
  </si>
  <si>
    <t>Maybe wrong disease status → undocumented relapse after last contact (~150 days before death)</t>
  </si>
  <si>
    <t>TCGA-GF-A6C9</t>
  </si>
  <si>
    <t>TCGA-FR-A69P</t>
  </si>
  <si>
    <t>TCGA-BF-AAOU</t>
  </si>
  <si>
    <t>TCGA-EB-A57M</t>
  </si>
  <si>
    <t>TCGA-FS-A1ZF</t>
  </si>
  <si>
    <t>TCGA-ER-A19K</t>
  </si>
  <si>
    <t>TCGA-D9-A3Z1</t>
  </si>
  <si>
    <t>TCGA-GN-A263</t>
  </si>
  <si>
    <t>TCGA-BF-A3DJ</t>
  </si>
  <si>
    <t>TCGA-BF-AAP0</t>
  </si>
  <si>
    <t>TCGA-EB-A5FP</t>
  </si>
  <si>
    <t>TCGA-BF-AAP8</t>
  </si>
  <si>
    <t>TCGA-EE-A182</t>
  </si>
  <si>
    <t>TCGA-BF-AAOX</t>
  </si>
  <si>
    <t>Maybe wrong disease status → undocumented relapse after last contact (~200 days before death)</t>
  </si>
  <si>
    <t>TCGA-EB-A42Z</t>
  </si>
  <si>
    <t>TCGA-EE-A29R</t>
  </si>
  <si>
    <t>TCGA-BF-A9VF</t>
  </si>
  <si>
    <t>TCGA-YG-AA3P</t>
  </si>
  <si>
    <t>TCGA-DA-A95Y</t>
  </si>
  <si>
    <t>TCGA-ER-A42H</t>
  </si>
  <si>
    <t>TCGA-EE-A29D</t>
  </si>
  <si>
    <t>TCGA-ER-A197</t>
  </si>
  <si>
    <t>TCGA-EE-A2GP</t>
  </si>
  <si>
    <t>TCGA-EB-A44Q</t>
  </si>
  <si>
    <t>TCGA-D3-A3ML</t>
  </si>
  <si>
    <t>TCGA-EE-A3AF</t>
  </si>
  <si>
    <t>TCGA-XV-A9W2</t>
  </si>
  <si>
    <t>TCGA-EB-A97M</t>
  </si>
  <si>
    <t>TCGA-XV-AAZV</t>
  </si>
  <si>
    <t>TCGA-EE-A20I</t>
  </si>
  <si>
    <t>TCGA-FW-A3TV</t>
  </si>
  <si>
    <t>TCGA-BF-AAP1</t>
  </si>
  <si>
    <t>TCGA-XV-AAZY</t>
  </si>
  <si>
    <t>TCGA-BF-AAP2</t>
  </si>
  <si>
    <t>TCGA-XV-AB01</t>
  </si>
  <si>
    <t>TCGA-EB-A5SE</t>
  </si>
  <si>
    <t>TCGA-DA-A95Z</t>
  </si>
  <si>
    <t>TCGA-ER-A19E</t>
  </si>
  <si>
    <t>TCGA-3N-A9WD</t>
  </si>
  <si>
    <t>TCGA-ER-A42K</t>
  </si>
  <si>
    <t>TCGA-XV-AAZW</t>
  </si>
  <si>
    <t>TCGA-XV-A9W5</t>
  </si>
  <si>
    <t>TCGA-EB-A82B</t>
  </si>
  <si>
    <t>TCGA-BF-A1PU</t>
  </si>
  <si>
    <t>TCGA-ER-A19D</t>
  </si>
  <si>
    <t>TCGA-EB-A6QY</t>
  </si>
  <si>
    <t>TCGA-EB-A299</t>
  </si>
  <si>
    <t>TCGA-WE-AA9Y</t>
  </si>
  <si>
    <t>assumed dead, either wrong disease staus or accident</t>
  </si>
  <si>
    <t>TCGA-EB-A5SF</t>
  </si>
  <si>
    <t>TCGA-D3-A2JK</t>
  </si>
  <si>
    <t>TCGA-FR-A2OS</t>
  </si>
  <si>
    <t>TCGA-EB-A85I</t>
  </si>
  <si>
    <t>TCGA-D3-A2JD</t>
  </si>
  <si>
    <t>TCGA-EB-A85J</t>
  </si>
  <si>
    <t>TCGA-WE-A8ZT</t>
  </si>
  <si>
    <t>TCGA-EB-A6QZ</t>
  </si>
  <si>
    <t>TCGA-FS-A1ZR</t>
  </si>
  <si>
    <t>TCGA-BF-A5EP</t>
  </si>
  <si>
    <t>TCGA-BF-AAP4</t>
  </si>
  <si>
    <t>TCGA-BF-A5ER</t>
  </si>
  <si>
    <t>TCGA-EB-A4P0</t>
  </si>
  <si>
    <t>TCGA-EB-A3Y7</t>
  </si>
  <si>
    <t>TCGA-BF-AAP6</t>
  </si>
  <si>
    <t>TCGA-BF-A5EQ</t>
  </si>
  <si>
    <t>TCGA-EB-A5VU</t>
  </si>
  <si>
    <t>TCGA-DA-A3F3</t>
  </si>
  <si>
    <t>TCGA-BF-AAP7</t>
  </si>
  <si>
    <t>TCGA-GN-A4U7</t>
  </si>
  <si>
    <t>TCGA-EB-A44R</t>
  </si>
  <si>
    <t>TCGA-GN-A266</t>
  </si>
  <si>
    <t>TCGA-YG-AA3N</t>
  </si>
  <si>
    <t>TCGA-FR-A726</t>
  </si>
  <si>
    <t>TCGA-GF-A3OT</t>
  </si>
  <si>
    <t>TCGA-D9-A6E9</t>
  </si>
  <si>
    <t>TCGA-FS-A1ZG</t>
  </si>
  <si>
    <t>TCGA-EB-A41B</t>
  </si>
  <si>
    <t>TCGA-D3-A3MO</t>
  </si>
  <si>
    <t>TCGA-BF-A1PX</t>
  </si>
  <si>
    <t>TCGA-ER-A199</t>
  </si>
  <si>
    <t>TCGA-EB-A3XF</t>
  </si>
  <si>
    <t>TCGA-WE-A8ZR</t>
  </si>
  <si>
    <t>TCGA-ER-A19T</t>
  </si>
  <si>
    <t>TCGA-EB-A550</t>
  </si>
  <si>
    <t>TCGA-EE-A17Z</t>
  </si>
  <si>
    <t>TCGA-EB-A41A</t>
  </si>
  <si>
    <t>TCGA-FS-A1Z7</t>
  </si>
  <si>
    <t>TCGA-EB-A553</t>
  </si>
  <si>
    <t>TCGA-QB-A6FS</t>
  </si>
  <si>
    <t>TCGA-D9-A4Z5</t>
  </si>
  <si>
    <t>TCGA-D9-A1JX</t>
  </si>
  <si>
    <t>TCGA-EB-A5VV</t>
  </si>
  <si>
    <t>TCGA-YD-A89C</t>
  </si>
  <si>
    <t>TCGA-EB-A44N</t>
  </si>
  <si>
    <t>TCGA-ER-A19J</t>
  </si>
  <si>
    <t>TCGA-D9-A4Z2</t>
  </si>
  <si>
    <t>TCGA-EB-A3XE</t>
  </si>
  <si>
    <t>TCGA-GN-A269</t>
  </si>
  <si>
    <t>TCGA-EE-A185</t>
  </si>
  <si>
    <t>TCGA-EB-A3Y6</t>
  </si>
  <si>
    <t>TCGA-W3-AA1O</t>
  </si>
  <si>
    <t>TCGA-D9-A1JW</t>
  </si>
  <si>
    <t>TCGA-EB-A44O</t>
  </si>
  <si>
    <t>TCGA-EE-A29L</t>
  </si>
  <si>
    <t>TCGA-GF-A6C8</t>
  </si>
  <si>
    <t>TCGA-EB-A3HV</t>
  </si>
  <si>
    <t>TCGA-RP-A694</t>
  </si>
  <si>
    <t>TCGA-GF-A2C7</t>
  </si>
  <si>
    <t>TCGA-EB-A82C</t>
  </si>
  <si>
    <t>TCGA-BF-A1PV</t>
  </si>
  <si>
    <t>TCGA-XV-A9VZ</t>
  </si>
  <si>
    <t>TCGA-RP-A693</t>
  </si>
  <si>
    <t>TCGA-HR-A2OG</t>
  </si>
  <si>
    <t>TCGA-RP-A690</t>
  </si>
  <si>
    <t>TCGA-EB-A430</t>
  </si>
  <si>
    <t>TCGA-D3-A8GO</t>
  </si>
  <si>
    <t>TCGA-D3-A3C1</t>
  </si>
  <si>
    <t>TCGA-D3-A3C3</t>
  </si>
  <si>
    <t>TCGA-YD-A9TB</t>
  </si>
  <si>
    <t>TCGA-FR-A3YO</t>
  </si>
  <si>
    <t>TCGA-D3-A51G</t>
  </si>
  <si>
    <t>TCGA-RP-A695</t>
  </si>
  <si>
    <t>TCGA-RP-A6K9</t>
  </si>
  <si>
    <t>TCGA-ER-A19O</t>
  </si>
  <si>
    <t>Sample Type</t>
  </si>
  <si>
    <t>MALE</t>
  </si>
  <si>
    <t>metastatic</t>
  </si>
  <si>
    <t>FEMALE</t>
  </si>
  <si>
    <t>keratin</t>
  </si>
  <si>
    <t>primary tumor</t>
  </si>
  <si>
    <t>immune</t>
  </si>
  <si>
    <t>MITF-low</t>
  </si>
  <si>
    <t>RIC25</t>
  </si>
  <si>
    <t>RIC7</t>
  </si>
  <si>
    <t>RIC74</t>
  </si>
  <si>
    <t>RIC2</t>
  </si>
  <si>
    <t>RIC16</t>
  </si>
  <si>
    <t>RIC75</t>
  </si>
  <si>
    <t>RIC21</t>
  </si>
  <si>
    <t>RIC4</t>
  </si>
  <si>
    <t>RIC5</t>
  </si>
  <si>
    <t>RIC6</t>
  </si>
  <si>
    <t>RIC79</t>
  </si>
  <si>
    <t>RIC22</t>
  </si>
  <si>
    <t>RIC32</t>
  </si>
  <si>
    <t>RIC46</t>
  </si>
  <si>
    <t>RIC31</t>
  </si>
  <si>
    <t>RIC67</t>
  </si>
  <si>
    <t>RIC70</t>
  </si>
  <si>
    <t>RIC55</t>
  </si>
  <si>
    <t>RIC76</t>
  </si>
  <si>
    <t>RIC1</t>
  </si>
  <si>
    <t>RIC11</t>
  </si>
  <si>
    <t>RIC19</t>
  </si>
  <si>
    <t>RIC33</t>
  </si>
  <si>
    <t>RIC60</t>
  </si>
  <si>
    <t>RIC20</t>
  </si>
  <si>
    <t>RIC14</t>
  </si>
  <si>
    <t>RIC23</t>
  </si>
  <si>
    <t>RIC27</t>
  </si>
  <si>
    <t>RIC42</t>
  </si>
  <si>
    <t>RIC52</t>
  </si>
  <si>
    <t>RIC73</t>
  </si>
  <si>
    <t>RIC30</t>
  </si>
  <si>
    <t>RIC12</t>
  </si>
  <si>
    <t>RIC77</t>
  </si>
  <si>
    <t>RIC51</t>
  </si>
  <si>
    <t>RIC36</t>
  </si>
  <si>
    <t>RIC3</t>
  </si>
  <si>
    <t>RIC28</t>
  </si>
  <si>
    <t>RIC38</t>
  </si>
  <si>
    <t>RIC49</t>
  </si>
  <si>
    <t>RIC17</t>
  </si>
  <si>
    <t>RIC24</t>
  </si>
  <si>
    <t>RIC54</t>
  </si>
  <si>
    <t>RIC56</t>
  </si>
  <si>
    <t>RIC66</t>
  </si>
  <si>
    <t>RIC13</t>
  </si>
  <si>
    <t>RIC45</t>
  </si>
  <si>
    <t>RIC61</t>
  </si>
  <si>
    <t>RIC59</t>
  </si>
  <si>
    <t>RIC63</t>
  </si>
  <si>
    <t>RIC62</t>
  </si>
  <si>
    <t>RIC37</t>
  </si>
  <si>
    <t>RIC39</t>
  </si>
  <si>
    <t>RIC29</t>
  </si>
  <si>
    <t>RIC40</t>
  </si>
  <si>
    <t>RIC50</t>
  </si>
  <si>
    <t>RIC57</t>
  </si>
  <si>
    <t>RIC64</t>
  </si>
  <si>
    <t>RIC26</t>
  </si>
  <si>
    <t>RIC15</t>
  </si>
  <si>
    <t>RIC18</t>
  </si>
  <si>
    <t>RIC41</t>
  </si>
  <si>
    <t>RIC43</t>
  </si>
  <si>
    <t>RIC44</t>
  </si>
  <si>
    <t>RIC53</t>
  </si>
  <si>
    <t>RIC72</t>
  </si>
  <si>
    <t>RIC78</t>
  </si>
  <si>
    <t>RIC10</t>
  </si>
  <si>
    <t>RIC65</t>
  </si>
  <si>
    <t>RIC8</t>
  </si>
  <si>
    <t>RIC35</t>
  </si>
  <si>
    <t>RIC68</t>
  </si>
  <si>
    <t>RIC58</t>
  </si>
  <si>
    <t>RIC80</t>
  </si>
  <si>
    <t>RIC71</t>
  </si>
  <si>
    <t>RIC48</t>
  </si>
  <si>
    <t>RIC9</t>
  </si>
  <si>
    <t>RIC34</t>
  </si>
  <si>
    <t>RIC69</t>
  </si>
  <si>
    <t>RIC47</t>
  </si>
  <si>
    <t>MIC20</t>
  </si>
  <si>
    <t>MIC32</t>
  </si>
  <si>
    <t>MIC14</t>
  </si>
  <si>
    <t>MIC36</t>
  </si>
  <si>
    <t>MIC19</t>
  </si>
  <si>
    <t>MIC29</t>
  </si>
  <si>
    <t>MIC3</t>
  </si>
  <si>
    <t>MIC7</t>
  </si>
  <si>
    <t>MIC13</t>
  </si>
  <si>
    <t>MIC8</t>
  </si>
  <si>
    <t>MIC10</t>
  </si>
  <si>
    <t>MIC11</t>
  </si>
  <si>
    <t>MIC34</t>
  </si>
  <si>
    <t>MIC5</t>
  </si>
  <si>
    <t>MIC15</t>
  </si>
  <si>
    <t>MIC6</t>
  </si>
  <si>
    <t>MIC4</t>
  </si>
  <si>
    <t>MIC28</t>
  </si>
  <si>
    <t>MIC21</t>
  </si>
  <si>
    <t>MIC27</t>
  </si>
  <si>
    <t>MIC24</t>
  </si>
  <si>
    <t>MIC30</t>
  </si>
  <si>
    <t>MIC23</t>
  </si>
  <si>
    <t>MIC2</t>
  </si>
  <si>
    <t>MIC17</t>
  </si>
  <si>
    <t>MIC35</t>
  </si>
  <si>
    <t>MIC38</t>
  </si>
  <si>
    <t>MIC39</t>
  </si>
  <si>
    <t>MIC22</t>
  </si>
  <si>
    <t>MIC16</t>
  </si>
  <si>
    <t>MIC25</t>
  </si>
  <si>
    <t>MIC33</t>
  </si>
  <si>
    <t>MIC37</t>
  </si>
  <si>
    <t>MIC12</t>
  </si>
  <si>
    <t>MIC26</t>
  </si>
  <si>
    <t>MIC31</t>
  </si>
  <si>
    <t>Log hazard ratio (LHR)</t>
  </si>
  <si>
    <t>LHR lower estimate</t>
  </si>
  <si>
    <t>LHR upper estimate</t>
  </si>
  <si>
    <t>Component ID</t>
  </si>
  <si>
    <t>Cox regression  p-value</t>
  </si>
  <si>
    <t>RNA-seq Cluster</t>
  </si>
  <si>
    <t>Gender</t>
  </si>
  <si>
    <t>Cox regression p-value</t>
  </si>
  <si>
    <t>GO:BP enreached by positive</t>
  </si>
  <si>
    <t>GO:BP associated by negative</t>
  </si>
  <si>
    <t>#</t>
  </si>
  <si>
    <t>miRNA</t>
  </si>
  <si>
    <t>P2PM</t>
  </si>
  <si>
    <t>P4PM</t>
  </si>
  <si>
    <t xml:space="preserve"> P6PM</t>
  </si>
  <si>
    <t>P4NS</t>
  </si>
  <si>
    <t>NHEM</t>
  </si>
  <si>
    <t>hsa-let-7a-3p</t>
  </si>
  <si>
    <t>hsa-let-7a-5p</t>
  </si>
  <si>
    <t>hsa-let-7b-3p</t>
  </si>
  <si>
    <t>hsa-let-7b-5p</t>
  </si>
  <si>
    <t>hsa-let-7c-5p</t>
  </si>
  <si>
    <t>hsa-let-7d-3p</t>
  </si>
  <si>
    <t>hsa-let-7d-5p</t>
  </si>
  <si>
    <t>hsa-let-7e-3p</t>
  </si>
  <si>
    <t>NA</t>
  </si>
  <si>
    <t>hsa-let-7e-5p</t>
  </si>
  <si>
    <t>hsa-let-7f-1-3p</t>
  </si>
  <si>
    <t>hsa-let-7f-2-3p</t>
  </si>
  <si>
    <t>hsa-let-7f-5p</t>
  </si>
  <si>
    <t>hsa-let-7g-3p</t>
  </si>
  <si>
    <t>hsa-let-7g-5p</t>
  </si>
  <si>
    <t>hsa-let-7i-3p</t>
  </si>
  <si>
    <t>hsa-let-7i-5p</t>
  </si>
  <si>
    <t>hsa-miR-100-3p</t>
  </si>
  <si>
    <t>hsa-miR-100-5p</t>
  </si>
  <si>
    <t>hsa-miR-101-3p</t>
  </si>
  <si>
    <t>hsa-miR-101-5p</t>
  </si>
  <si>
    <t>hsa-miR-103a-2-5p</t>
  </si>
  <si>
    <t>hsa-miR-103a-3p</t>
  </si>
  <si>
    <t>hsa-miR-103b</t>
  </si>
  <si>
    <t>hsa-miR-105-3p</t>
  </si>
  <si>
    <t>hsa-miR-105-5p</t>
  </si>
  <si>
    <t>hsa-miR-106a-3p</t>
  </si>
  <si>
    <t>hsa-miR-106a-5p</t>
  </si>
  <si>
    <t>hsa-miR-106b-3p</t>
  </si>
  <si>
    <t>hsa-miR-106b-5p</t>
  </si>
  <si>
    <t>hsa-miR-107</t>
  </si>
  <si>
    <t>hsa-miR-10a-3p</t>
  </si>
  <si>
    <t>hsa-miR-10a-5p</t>
  </si>
  <si>
    <t>hsa-miR-10b-3p</t>
  </si>
  <si>
    <t>hsa-miR-10b-5p</t>
  </si>
  <si>
    <t>hsa-miR-1178-3p</t>
  </si>
  <si>
    <t>hsa-miR-1179</t>
  </si>
  <si>
    <t>hsa-miR-1180-3p</t>
  </si>
  <si>
    <t>hsa-miR-1182</t>
  </si>
  <si>
    <t>hsa-miR-1183</t>
  </si>
  <si>
    <t>hsa-miR-1184</t>
  </si>
  <si>
    <t>hsa-miR-1185-5p</t>
  </si>
  <si>
    <t>hsa-miR-1193</t>
  </si>
  <si>
    <t>hsa-miR-1197</t>
  </si>
  <si>
    <t>hsa-miR-1203</t>
  </si>
  <si>
    <t>hsa-miR-1204</t>
  </si>
  <si>
    <t>hsa-miR-1205</t>
  </si>
  <si>
    <t>hsa-miR-1206</t>
  </si>
  <si>
    <t>hsa-miR-1207-3p</t>
  </si>
  <si>
    <t>hsa-miR-1207-5p</t>
  </si>
  <si>
    <t>hsa-miR-1208</t>
  </si>
  <si>
    <t>hsa-miR-122-3p</t>
  </si>
  <si>
    <t>hsa-miR-1224-3p</t>
  </si>
  <si>
    <t>hsa-miR-1224-5p</t>
  </si>
  <si>
    <t>hsa-miR-122-5p</t>
  </si>
  <si>
    <t>hsa-miR-1226-3p</t>
  </si>
  <si>
    <t>hsa-miR-1227-3p</t>
  </si>
  <si>
    <t>hsa-miR-1228-5p</t>
  </si>
  <si>
    <t>hsa-miR-1231</t>
  </si>
  <si>
    <t>hsa-miR-1233-3p</t>
  </si>
  <si>
    <t>hsa-miR-1236-3p</t>
  </si>
  <si>
    <t>hsa-miR-1237-3p</t>
  </si>
  <si>
    <t>hsa-miR-1238-3p</t>
  </si>
  <si>
    <t>hsa-miR-1243</t>
  </si>
  <si>
    <t>hsa-miR-124-3p</t>
  </si>
  <si>
    <t>hsa-miR-1244</t>
  </si>
  <si>
    <t>hsa-miR-1245a</t>
  </si>
  <si>
    <t>hsa-miR-124-5p</t>
  </si>
  <si>
    <t>hsa-miR-1247-5p</t>
  </si>
  <si>
    <t>hsa-miR-1248</t>
  </si>
  <si>
    <t>hsa-miR-1249-3p</t>
  </si>
  <si>
    <t>hsa-miR-1250-5p</t>
  </si>
  <si>
    <t>hsa-miR-1251-5p</t>
  </si>
  <si>
    <t>hsa-miR-1252-5p</t>
  </si>
  <si>
    <t>hsa-miR-1253</t>
  </si>
  <si>
    <t>hsa-miR-1255a</t>
  </si>
  <si>
    <t>hsa-miR-1255b-5p</t>
  </si>
  <si>
    <t>hsa-miR-1256</t>
  </si>
  <si>
    <t>hsa-miR-1257</t>
  </si>
  <si>
    <t>hsa-miR-1258</t>
  </si>
  <si>
    <t>hsa-miR-125a-3p</t>
  </si>
  <si>
    <t>hsa-miR-125a-5p</t>
  </si>
  <si>
    <t>hsa-miR-125b-1-3p</t>
  </si>
  <si>
    <t>hsa-miR-125b-2-3p</t>
  </si>
  <si>
    <t>hsa-miR-125b-5p</t>
  </si>
  <si>
    <t>hsa-miR-1260a</t>
  </si>
  <si>
    <t>hsa-miR-1260b</t>
  </si>
  <si>
    <t>hsa-miR-1261</t>
  </si>
  <si>
    <t>hsa-miR-1262</t>
  </si>
  <si>
    <t>hsa-miR-1263</t>
  </si>
  <si>
    <t>hsa-miR-126-3p</t>
  </si>
  <si>
    <t>hsa-miR-1264</t>
  </si>
  <si>
    <t>hsa-miR-1265</t>
  </si>
  <si>
    <t>hsa-miR-126-5p</t>
  </si>
  <si>
    <t>hsa-miR-1266-5p</t>
  </si>
  <si>
    <t>hsa-miR-1267</t>
  </si>
  <si>
    <t>hsa-miR-1269a</t>
  </si>
  <si>
    <t>hsa-miR-1270</t>
  </si>
  <si>
    <t>hsa-miR-1271-5p</t>
  </si>
  <si>
    <t>hsa-miR-1272</t>
  </si>
  <si>
    <t>hsa-miR-1273a</t>
  </si>
  <si>
    <t>hsa-miR-1273d</t>
  </si>
  <si>
    <t>hsa-miR-127-3p</t>
  </si>
  <si>
    <t>hsa-miR-127-5p</t>
  </si>
  <si>
    <t>hsa-miR-1276</t>
  </si>
  <si>
    <t>hsa-miR-1277-3p</t>
  </si>
  <si>
    <t>hsa-miR-1278</t>
  </si>
  <si>
    <t>hsa-miR-1279</t>
  </si>
  <si>
    <t>hsa-miR-1280</t>
  </si>
  <si>
    <t>hsa-miR-1281</t>
  </si>
  <si>
    <t>hsa-miR-1282</t>
  </si>
  <si>
    <t>hsa-miR-1283</t>
  </si>
  <si>
    <t>hsa-miR-128-3p</t>
  </si>
  <si>
    <t>hsa-miR-1284</t>
  </si>
  <si>
    <t>hsa-miR-1285-3p</t>
  </si>
  <si>
    <t>hsa-miR-1286</t>
  </si>
  <si>
    <t>hsa-miR-1287-5p</t>
  </si>
  <si>
    <t>hsa-miR-1288-3p</t>
  </si>
  <si>
    <t>hsa-miR-1289</t>
  </si>
  <si>
    <t>hsa-miR-1290</t>
  </si>
  <si>
    <t>hsa-miR-1291</t>
  </si>
  <si>
    <t>hsa-miR-129-1-3p</t>
  </si>
  <si>
    <t>hsa-miR-129-2-3p</t>
  </si>
  <si>
    <t>hsa-miR-1293</t>
  </si>
  <si>
    <t>hsa-miR-1294</t>
  </si>
  <si>
    <t>hsa-miR-1295a</t>
  </si>
  <si>
    <t>hsa-miR-129-5p</t>
  </si>
  <si>
    <t>hsa-miR-1296-5p</t>
  </si>
  <si>
    <t>hsa-miR-1297</t>
  </si>
  <si>
    <t>hsa-miR-1298-5p</t>
  </si>
  <si>
    <t>hsa-miR-1299</t>
  </si>
  <si>
    <t>hsa-miR-1301-3p</t>
  </si>
  <si>
    <t>hsa-miR-1302</t>
  </si>
  <si>
    <t>hsa-miR-1303</t>
  </si>
  <si>
    <t>hsa-miR-1304-5p</t>
  </si>
  <si>
    <t>hsa-miR-1305</t>
  </si>
  <si>
    <t>hsa-miR-1306-3p</t>
  </si>
  <si>
    <t>hsa-miR-1307-3p</t>
  </si>
  <si>
    <t>hsa-miR-130a-3p</t>
  </si>
  <si>
    <t>hsa-miR-130a-5p</t>
  </si>
  <si>
    <t>hsa-miR-130b-3p</t>
  </si>
  <si>
    <t>hsa-miR-130b-5p</t>
  </si>
  <si>
    <t>hsa-miR-1321</t>
  </si>
  <si>
    <t>hsa-miR-1322</t>
  </si>
  <si>
    <t>hsa-miR-1323</t>
  </si>
  <si>
    <t>hsa-miR-132-3p</t>
  </si>
  <si>
    <t>hsa-miR-1324</t>
  </si>
  <si>
    <t>hsa-miR-132-5p</t>
  </si>
  <si>
    <t>hsa-miR-133a-3p</t>
  </si>
  <si>
    <t>hsa-miR-133b</t>
  </si>
  <si>
    <t>hsa-miR-134-5p</t>
  </si>
  <si>
    <t>hsa-miR-135a-5p</t>
  </si>
  <si>
    <t>hsa-miR-135b-3p</t>
  </si>
  <si>
    <t>hsa-miR-135b-5p</t>
  </si>
  <si>
    <t>hsa-miR-136-3p</t>
  </si>
  <si>
    <t>hsa-miR-136-5p</t>
  </si>
  <si>
    <t>hsa-miR-137</t>
  </si>
  <si>
    <t>hsa-miR-138-1-3p</t>
  </si>
  <si>
    <t>hsa-miR-138-2-3p</t>
  </si>
  <si>
    <t>hsa-miR-138-5p</t>
  </si>
  <si>
    <t>hsa-miR-139-3p</t>
  </si>
  <si>
    <t>hsa-miR-139-5p</t>
  </si>
  <si>
    <t>hsa-miR-1-3p</t>
  </si>
  <si>
    <t>hsa-miR-140-3p</t>
  </si>
  <si>
    <t>hsa-miR-140-5p</t>
  </si>
  <si>
    <t>hsa-miR-141-3p</t>
  </si>
  <si>
    <t>hsa-miR-141-5p</t>
  </si>
  <si>
    <t>hsa-miR-142-3p</t>
  </si>
  <si>
    <t>hsa-miR-142-5p</t>
  </si>
  <si>
    <t>hsa-miR-143-3p</t>
  </si>
  <si>
    <t>hsa-miR-143-5p</t>
  </si>
  <si>
    <t>hsa-miR-144-3p</t>
  </si>
  <si>
    <t>hsa-miR-144-5p</t>
  </si>
  <si>
    <t>hsa-miR-145-3p</t>
  </si>
  <si>
    <t>hsa-miR-145-5p</t>
  </si>
  <si>
    <t>hsa-miR-1468-5p</t>
  </si>
  <si>
    <t>hsa-miR-146a-3p</t>
  </si>
  <si>
    <t>hsa-miR-146a-5p</t>
  </si>
  <si>
    <t>hsa-miR-146b-3p</t>
  </si>
  <si>
    <t>hsa-miR-146b-5p</t>
  </si>
  <si>
    <t>hsa-miR-1471</t>
  </si>
  <si>
    <t>hsa-miR-147a</t>
  </si>
  <si>
    <t>hsa-miR-147b</t>
  </si>
  <si>
    <t>hsa-miR-148a-3p</t>
  </si>
  <si>
    <t>hsa-miR-148a-5p</t>
  </si>
  <si>
    <t>hsa-miR-148b-3p</t>
  </si>
  <si>
    <t>hsa-miR-148b-5p</t>
  </si>
  <si>
    <t>hsa-miR-149-5p</t>
  </si>
  <si>
    <t>hsa-miR-150-5p</t>
  </si>
  <si>
    <t>hsa-miR-151a-3p</t>
  </si>
  <si>
    <t>hsa-miR-151a-5p</t>
  </si>
  <si>
    <t>hsa-miR-152-3p</t>
  </si>
  <si>
    <t>hsa-miR-153-3p</t>
  </si>
  <si>
    <t>hsa-miR-1537-3p</t>
  </si>
  <si>
    <t>hsa-miR-1538</t>
  </si>
  <si>
    <t>hsa-miR-1539</t>
  </si>
  <si>
    <t>hsa-miR-154-3p</t>
  </si>
  <si>
    <t>hsa-miR-154-5p</t>
  </si>
  <si>
    <t>hsa-miR-155-3p</t>
  </si>
  <si>
    <t>hsa-miR-155-5p</t>
  </si>
  <si>
    <t>hsa-miR-15a-3p</t>
  </si>
  <si>
    <t>hsa-miR-15a-5p</t>
  </si>
  <si>
    <t>hsa-miR-15b-3p</t>
  </si>
  <si>
    <t>hsa-miR-15b-5p</t>
  </si>
  <si>
    <t>hsa-miR-16-1-3p</t>
  </si>
  <si>
    <t>hsa-miR-16-2-3p</t>
  </si>
  <si>
    <t>hsa-miR-16-5p</t>
  </si>
  <si>
    <t>hsa-miR-17-3p</t>
  </si>
  <si>
    <t>hsa-miR-17-5p</t>
  </si>
  <si>
    <t>hsa-miR-181a-2-3p</t>
  </si>
  <si>
    <t>hsa-miR-181a-3p</t>
  </si>
  <si>
    <t>hsa-miR-181a-5p</t>
  </si>
  <si>
    <t>hsa-miR-181b-5p</t>
  </si>
  <si>
    <t>hsa-miR-181c-3p</t>
  </si>
  <si>
    <t>hsa-miR-181c-5p</t>
  </si>
  <si>
    <t>hsa-miR-181d-5p</t>
  </si>
  <si>
    <t>hsa-miR-182-3p</t>
  </si>
  <si>
    <t>hsa-miR-1825</t>
  </si>
  <si>
    <t>hsa-miR-182-5p</t>
  </si>
  <si>
    <t>hsa-miR-1827</t>
  </si>
  <si>
    <t>hsa-miR-183-3p</t>
  </si>
  <si>
    <t>hsa-miR-183-5p</t>
  </si>
  <si>
    <t>hsa-miR-184</t>
  </si>
  <si>
    <t>hsa-miR-185-3p</t>
  </si>
  <si>
    <t>hsa-miR-185-5p</t>
  </si>
  <si>
    <t>hsa-miR-186-3p</t>
  </si>
  <si>
    <t>hsa-miR-186-5p</t>
  </si>
  <si>
    <t>hsa-miR-187-3p</t>
  </si>
  <si>
    <t>hsa-miR-187-5p</t>
  </si>
  <si>
    <t>hsa-miR-188-3p</t>
  </si>
  <si>
    <t>hsa-miR-188-5p</t>
  </si>
  <si>
    <t>hsa-miR-18a-3p</t>
  </si>
  <si>
    <t>hsa-miR-18a-5p</t>
  </si>
  <si>
    <t>hsa-miR-18b-3p</t>
  </si>
  <si>
    <t>hsa-miR-18b-5p</t>
  </si>
  <si>
    <t>hsa-miR-1908-5p</t>
  </si>
  <si>
    <t>hsa-miR-1909-5p</t>
  </si>
  <si>
    <t>hsa-miR-190a-5p</t>
  </si>
  <si>
    <t>hsa-miR-190b</t>
  </si>
  <si>
    <t>hsa-miR-1910-5p</t>
  </si>
  <si>
    <t>hsa-miR-1911-3p</t>
  </si>
  <si>
    <t>hsa-miR-1911-5p</t>
  </si>
  <si>
    <t>hsa-miR-1912</t>
  </si>
  <si>
    <t>hsa-miR-191-3p</t>
  </si>
  <si>
    <t>hsa-miR-1914-3p</t>
  </si>
  <si>
    <t>hsa-miR-1914-5p</t>
  </si>
  <si>
    <t>hsa-miR-191-5p</t>
  </si>
  <si>
    <t>hsa-miR-192-3p</t>
  </si>
  <si>
    <t>hsa-miR-192-5p</t>
  </si>
  <si>
    <t>hsa-miR-193a-3p</t>
  </si>
  <si>
    <t>hsa-miR-193a-5p</t>
  </si>
  <si>
    <t>hsa-miR-193b-3p</t>
  </si>
  <si>
    <t>hsa-miR-193b-5p</t>
  </si>
  <si>
    <t>hsa-miR-194-3p</t>
  </si>
  <si>
    <t>hsa-miR-194-5p</t>
  </si>
  <si>
    <t>hsa-miR-195-3p</t>
  </si>
  <si>
    <t>hsa-miR-195-5p</t>
  </si>
  <si>
    <t>hsa-miR-196a-3p</t>
  </si>
  <si>
    <t>hsa-miR-196a-5p</t>
  </si>
  <si>
    <t>hsa-miR-196b-3p</t>
  </si>
  <si>
    <t>hsa-miR-196b-5p</t>
  </si>
  <si>
    <t>hsa-miR-197-3p</t>
  </si>
  <si>
    <t>hsa-miR-1976</t>
  </si>
  <si>
    <t>hsa-miR-199a-3p</t>
  </si>
  <si>
    <t>hsa-miR-199a-5p</t>
  </si>
  <si>
    <t>hsa-miR-199b-3p</t>
  </si>
  <si>
    <t>hsa-miR-199b-5p</t>
  </si>
  <si>
    <t>hsa-miR-19a-3p</t>
  </si>
  <si>
    <t>hsa-miR-19a-5p</t>
  </si>
  <si>
    <t>hsa-miR-19b-1-5p</t>
  </si>
  <si>
    <t>hsa-miR-19b-2-5p</t>
  </si>
  <si>
    <t>hsa-miR-19b-3p</t>
  </si>
  <si>
    <t>hsa-miR-200a-3p</t>
  </si>
  <si>
    <t>hsa-miR-200a-5p</t>
  </si>
  <si>
    <t>hsa-miR-200b-3p</t>
  </si>
  <si>
    <t>hsa-miR-200b-5p</t>
  </si>
  <si>
    <t>hsa-miR-200c-3p</t>
  </si>
  <si>
    <t>hsa-miR-200c-5p</t>
  </si>
  <si>
    <t>hsa-miR-202-3p</t>
  </si>
  <si>
    <t>hsa-miR-202-5p</t>
  </si>
  <si>
    <t>hsa-miR-203a-3p</t>
  </si>
  <si>
    <t>hsa-miR-204-5p</t>
  </si>
  <si>
    <t>hsa-miR-2052</t>
  </si>
  <si>
    <t>hsa-miR-205-3p</t>
  </si>
  <si>
    <t>hsa-miR-205-5p</t>
  </si>
  <si>
    <t>hsa-miR-206</t>
  </si>
  <si>
    <t>hsa-miR-208a-3p</t>
  </si>
  <si>
    <t>hsa-miR-208b-3p</t>
  </si>
  <si>
    <t>hsa-miR-20a-3p</t>
  </si>
  <si>
    <t>hsa-miR-20a-5p</t>
  </si>
  <si>
    <t>hsa-miR-20b-3p</t>
  </si>
  <si>
    <t>hsa-miR-20b-5p</t>
  </si>
  <si>
    <t>hsa-miR-210-3p</t>
  </si>
  <si>
    <t>hsa-miR-2110</t>
  </si>
  <si>
    <t>hsa-miR-2113</t>
  </si>
  <si>
    <t>hsa-miR-2114-3p</t>
  </si>
  <si>
    <t>hsa-miR-2114-5p</t>
  </si>
  <si>
    <t>hsa-miR-2115-3p</t>
  </si>
  <si>
    <t>hsa-miR-2115-5p</t>
  </si>
  <si>
    <t>hsa-miR-211-5p</t>
  </si>
  <si>
    <t>hsa-miR-2116-3p</t>
  </si>
  <si>
    <t>hsa-miR-2116-5p</t>
  </si>
  <si>
    <t>hsa-miR-2117</t>
  </si>
  <si>
    <t>hsa-miR-212-3p</t>
  </si>
  <si>
    <t>hsa-miR-21-3p</t>
  </si>
  <si>
    <t>hsa-miR-214-3p</t>
  </si>
  <si>
    <t>hsa-miR-214-5p</t>
  </si>
  <si>
    <t>hsa-miR-215-5p</t>
  </si>
  <si>
    <t>hsa-miR-21-5p</t>
  </si>
  <si>
    <t>hsa-miR-216a-5p</t>
  </si>
  <si>
    <t>hsa-miR-216b-5p</t>
  </si>
  <si>
    <t>hsa-miR-217</t>
  </si>
  <si>
    <t>hsa-miR-218-1-3p</t>
  </si>
  <si>
    <t>hsa-miR-218-2-3p</t>
  </si>
  <si>
    <t>hsa-miR-218-5p</t>
  </si>
  <si>
    <t>hsa-miR-219a-1-3p</t>
  </si>
  <si>
    <t>hsa-miR-219a-2-3p</t>
  </si>
  <si>
    <t>hsa-miR-219a-5p</t>
  </si>
  <si>
    <t>hsa-miR-221-3p</t>
  </si>
  <si>
    <t>hsa-miR-221-5p</t>
  </si>
  <si>
    <t>hsa-miR-222-3p</t>
  </si>
  <si>
    <t>hsa-miR-222-5p</t>
  </si>
  <si>
    <t>hsa-miR-223-3p</t>
  </si>
  <si>
    <t>hsa-miR-223-5p</t>
  </si>
  <si>
    <t>hsa-miR-22-3p</t>
  </si>
  <si>
    <t>hsa-miR-224-3p</t>
  </si>
  <si>
    <t>hsa-miR-224-5p</t>
  </si>
  <si>
    <t>hsa-miR-22-5p</t>
  </si>
  <si>
    <t>hsa-miR-2276</t>
  </si>
  <si>
    <t>hsa-miR-2278</t>
  </si>
  <si>
    <t>hsa-miR-2355-3p</t>
  </si>
  <si>
    <t>hsa-miR-2355-5p</t>
  </si>
  <si>
    <t>hsa-miR-23a-3p</t>
  </si>
  <si>
    <t>hsa-miR-23a-5p</t>
  </si>
  <si>
    <t>hsa-miR-23b-3p</t>
  </si>
  <si>
    <t>hsa-miR-23b-5p</t>
  </si>
  <si>
    <t>hsa-miR-23c</t>
  </si>
  <si>
    <t>hsa-miR-24-1-5p</t>
  </si>
  <si>
    <t>hsa-miR-24-2-5p</t>
  </si>
  <si>
    <t>hsa-miR-24-3p</t>
  </si>
  <si>
    <t>hsa-miR-25-3p</t>
  </si>
  <si>
    <t>hsa-miR-25-5p</t>
  </si>
  <si>
    <t>hsa-miR-26a-1-3p</t>
  </si>
  <si>
    <t>hsa-miR-26a-2-3p</t>
  </si>
  <si>
    <t>hsa-miR-26a-5p</t>
  </si>
  <si>
    <t>hsa-miR-26b-3p</t>
  </si>
  <si>
    <t>hsa-miR-26b-5p</t>
  </si>
  <si>
    <t>hsa-miR-27a-3p</t>
  </si>
  <si>
    <t>hsa-miR-27a-5p</t>
  </si>
  <si>
    <t>hsa-miR-27b-3p</t>
  </si>
  <si>
    <t>hsa-miR-27b-5p</t>
  </si>
  <si>
    <t>hsa-miR-28-3p</t>
  </si>
  <si>
    <t>hsa-miR-28-5p</t>
  </si>
  <si>
    <t>hsa-miR-2909</t>
  </si>
  <si>
    <t>hsa-miR-296-3p</t>
  </si>
  <si>
    <t>hsa-miR-296-5p</t>
  </si>
  <si>
    <t>hsa-miR-297</t>
  </si>
  <si>
    <t>hsa-miR-298</t>
  </si>
  <si>
    <t>hsa-miR-299-3p</t>
  </si>
  <si>
    <t>hsa-miR-299-5p</t>
  </si>
  <si>
    <t>hsa-miR-29a-3p</t>
  </si>
  <si>
    <t>hsa-miR-29a-5p</t>
  </si>
  <si>
    <t>hsa-miR-29b-1-5p</t>
  </si>
  <si>
    <t>hsa-miR-29b-2-5p</t>
  </si>
  <si>
    <t>hsa-miR-29b-3p</t>
  </si>
  <si>
    <t>hsa-miR-29c-3p</t>
  </si>
  <si>
    <t>hsa-miR-29c-5p</t>
  </si>
  <si>
    <t>hsa-miR-300</t>
  </si>
  <si>
    <t>hsa-miR-301a-3p</t>
  </si>
  <si>
    <t>hsa-miR-301b-3p</t>
  </si>
  <si>
    <t>hsa-miR-302a-3p</t>
  </si>
  <si>
    <t>hsa-miR-302a-5p</t>
  </si>
  <si>
    <t>hsa-miR-302b-3p</t>
  </si>
  <si>
    <t>hsa-miR-302b-5p</t>
  </si>
  <si>
    <t>hsa-miR-302c-3p</t>
  </si>
  <si>
    <t>hsa-miR-302d-3p</t>
  </si>
  <si>
    <t>hsa-miR-302d-5p</t>
  </si>
  <si>
    <t>hsa-miR-302e</t>
  </si>
  <si>
    <t>hsa-miR-302f</t>
  </si>
  <si>
    <t>hsa-miR-3065-3p</t>
  </si>
  <si>
    <t>hsa-miR-3065-5p</t>
  </si>
  <si>
    <t>hsa-miR-3074-3p</t>
  </si>
  <si>
    <t>hsa-miR-30a-3p</t>
  </si>
  <si>
    <t>hsa-miR-30a-5p</t>
  </si>
  <si>
    <t>hsa-miR-30b-3p</t>
  </si>
  <si>
    <t>hsa-miR-30b-5p</t>
  </si>
  <si>
    <t>hsa-miR-30c-1-3p</t>
  </si>
  <si>
    <t>hsa-miR-30c-2-3p</t>
  </si>
  <si>
    <t>hsa-miR-30c-5p</t>
  </si>
  <si>
    <t>hsa-miR-30d-3p</t>
  </si>
  <si>
    <t>hsa-miR-30d-5p</t>
  </si>
  <si>
    <t>hsa-miR-30e-3p</t>
  </si>
  <si>
    <t>hsa-miR-30e-5p</t>
  </si>
  <si>
    <t>hsa-miR-3115</t>
  </si>
  <si>
    <t>hsa-miR-3116</t>
  </si>
  <si>
    <t>hsa-miR-3117-3p</t>
  </si>
  <si>
    <t>hsa-miR-3118</t>
  </si>
  <si>
    <t>hsa-miR-3119</t>
  </si>
  <si>
    <t>hsa-miR-3120-3p</t>
  </si>
  <si>
    <t>hsa-miR-3121-3p</t>
  </si>
  <si>
    <t>hsa-miR-3122</t>
  </si>
  <si>
    <t>hsa-miR-3124-5p</t>
  </si>
  <si>
    <t>hsa-miR-3125</t>
  </si>
  <si>
    <t>hsa-miR-3126-3p</t>
  </si>
  <si>
    <t>hsa-miR-3126-5p</t>
  </si>
  <si>
    <t>hsa-miR-3127-5p</t>
  </si>
  <si>
    <t>hsa-miR-3128</t>
  </si>
  <si>
    <t>hsa-miR-3129-5p</t>
  </si>
  <si>
    <t>hsa-miR-3130-3p</t>
  </si>
  <si>
    <t>hsa-miR-3130-5p</t>
  </si>
  <si>
    <t>hsa-miR-3131</t>
  </si>
  <si>
    <t>hsa-miR-3132</t>
  </si>
  <si>
    <t>hsa-miR-3133</t>
  </si>
  <si>
    <t>hsa-miR-3134</t>
  </si>
  <si>
    <t>hsa-miR-3135a</t>
  </si>
  <si>
    <t>hsa-miR-3136-5p</t>
  </si>
  <si>
    <t>hsa-miR-3137</t>
  </si>
  <si>
    <t>hsa-miR-3138</t>
  </si>
  <si>
    <t>hsa-miR-3139</t>
  </si>
  <si>
    <t>hsa-miR-31-3p</t>
  </si>
  <si>
    <t>hsa-miR-3140-3p</t>
  </si>
  <si>
    <t>hsa-miR-3141</t>
  </si>
  <si>
    <t>hsa-miR-3142</t>
  </si>
  <si>
    <t>hsa-miR-3143</t>
  </si>
  <si>
    <t>hsa-miR-3144-3p</t>
  </si>
  <si>
    <t>hsa-miR-3144-5p</t>
  </si>
  <si>
    <t>hsa-miR-3145-3p</t>
  </si>
  <si>
    <t>hsa-miR-3146</t>
  </si>
  <si>
    <t>hsa-miR-3147</t>
  </si>
  <si>
    <t>hsa-miR-3148</t>
  </si>
  <si>
    <t>hsa-miR-3149</t>
  </si>
  <si>
    <t>hsa-miR-3150a-3p</t>
  </si>
  <si>
    <t>hsa-miR-3150b-3p</t>
  </si>
  <si>
    <t>hsa-miR-3151</t>
  </si>
  <si>
    <t>hsa-miR-3152-3p</t>
  </si>
  <si>
    <t>hsa-miR-3153</t>
  </si>
  <si>
    <t>hsa-miR-3154</t>
  </si>
  <si>
    <t>hsa-miR-3155a</t>
  </si>
  <si>
    <t>hsa-miR-3155b</t>
  </si>
  <si>
    <t>hsa-miR-3156-5p</t>
  </si>
  <si>
    <t>hsa-miR-3157-5p</t>
  </si>
  <si>
    <t>hsa-miR-3158-3p</t>
  </si>
  <si>
    <t>hsa-miR-3159</t>
  </si>
  <si>
    <t>hsa-miR-31-5p</t>
  </si>
  <si>
    <t>hsa-miR-3160-3p</t>
  </si>
  <si>
    <t>hsa-miR-3161</t>
  </si>
  <si>
    <t>hsa-miR-3162-5p</t>
  </si>
  <si>
    <t>hsa-miR-3163</t>
  </si>
  <si>
    <t>hsa-miR-3164</t>
  </si>
  <si>
    <t>hsa-miR-3165</t>
  </si>
  <si>
    <t>hsa-miR-3166</t>
  </si>
  <si>
    <t>hsa-miR-3167</t>
  </si>
  <si>
    <t>hsa-miR-3168</t>
  </si>
  <si>
    <t>hsa-miR-3170</t>
  </si>
  <si>
    <t>hsa-miR-3171</t>
  </si>
  <si>
    <t>hsa-miR-3173-3p</t>
  </si>
  <si>
    <t>hsa-miR-3174</t>
  </si>
  <si>
    <t>hsa-miR-3175</t>
  </si>
  <si>
    <t>hsa-miR-3176</t>
  </si>
  <si>
    <t>hsa-miR-3177-3p</t>
  </si>
  <si>
    <t>hsa-miR-3179</t>
  </si>
  <si>
    <t>hsa-miR-3180-3p</t>
  </si>
  <si>
    <t>hsa-miR-3182</t>
  </si>
  <si>
    <t>hsa-miR-3184-5p</t>
  </si>
  <si>
    <t>hsa-miR-3185</t>
  </si>
  <si>
    <t>hsa-miR-3186-3p</t>
  </si>
  <si>
    <t>hsa-miR-3186-5p</t>
  </si>
  <si>
    <t>hsa-miR-3190-5p</t>
  </si>
  <si>
    <t>hsa-miR-3191-3p</t>
  </si>
  <si>
    <t>hsa-miR-3193</t>
  </si>
  <si>
    <t>hsa-miR-3194-5p</t>
  </si>
  <si>
    <t>hsa-miR-3199</t>
  </si>
  <si>
    <t>hsa-miR-3200-3p</t>
  </si>
  <si>
    <t>hsa-miR-3200-5p</t>
  </si>
  <si>
    <t>hsa-miR-3201</t>
  </si>
  <si>
    <t>hsa-miR-3202</t>
  </si>
  <si>
    <t>hsa-miR-320a</t>
  </si>
  <si>
    <t>hsa-miR-320b</t>
  </si>
  <si>
    <t>hsa-miR-320d</t>
  </si>
  <si>
    <t>hsa-miR-320e</t>
  </si>
  <si>
    <t>hsa-miR-323a-5p</t>
  </si>
  <si>
    <t>hsa-miR-323b-3p</t>
  </si>
  <si>
    <t>hsa-miR-323b-5p</t>
  </si>
  <si>
    <t>hsa-miR-32-3p</t>
  </si>
  <si>
    <t>hsa-miR-324-3p</t>
  </si>
  <si>
    <t>hsa-miR-324-5p</t>
  </si>
  <si>
    <t>hsa-miR-325</t>
  </si>
  <si>
    <t>hsa-miR-32-5p</t>
  </si>
  <si>
    <t>hsa-miR-326</t>
  </si>
  <si>
    <t>hsa-miR-328-3p</t>
  </si>
  <si>
    <t>hsa-miR-329-3p</t>
  </si>
  <si>
    <t>hsa-miR-330-3p</t>
  </si>
  <si>
    <t>hsa-miR-330-5p</t>
  </si>
  <si>
    <t>hsa-miR-331-3p</t>
  </si>
  <si>
    <t>hsa-miR-331-5p</t>
  </si>
  <si>
    <t>hsa-miR-335-3p</t>
  </si>
  <si>
    <t>hsa-miR-335-5p</t>
  </si>
  <si>
    <t>hsa-miR-337-3p</t>
  </si>
  <si>
    <t>hsa-miR-337-5p</t>
  </si>
  <si>
    <t>hsa-miR-338-3p</t>
  </si>
  <si>
    <t>hsa-miR-338-5p</t>
  </si>
  <si>
    <t>hsa-miR-339-3p</t>
  </si>
  <si>
    <t>hsa-miR-339-5p</t>
  </si>
  <si>
    <t>hsa-miR-33a-3p</t>
  </si>
  <si>
    <t>hsa-miR-33a-5p</t>
  </si>
  <si>
    <t>hsa-miR-33b-5p</t>
  </si>
  <si>
    <t>hsa-miR-340-3p</t>
  </si>
  <si>
    <t>hsa-miR-340-5p</t>
  </si>
  <si>
    <t>hsa-miR-342-3p</t>
  </si>
  <si>
    <t>hsa-miR-342-5p</t>
  </si>
  <si>
    <t>hsa-miR-345-5p</t>
  </si>
  <si>
    <t>hsa-miR-346</t>
  </si>
  <si>
    <t>hsa-miR-34a-3p</t>
  </si>
  <si>
    <t>hsa-miR-34a-5p</t>
  </si>
  <si>
    <t>hsa-miR-34b-3p</t>
  </si>
  <si>
    <t>hsa-miR-34b-5p</t>
  </si>
  <si>
    <t>hsa-miR-34c-3p</t>
  </si>
  <si>
    <t>hsa-miR-34c-5p</t>
  </si>
  <si>
    <t>hsa-miR-3605-3p</t>
  </si>
  <si>
    <t>hsa-miR-3605-5p</t>
  </si>
  <si>
    <t>hsa-miR-3606-5p</t>
  </si>
  <si>
    <t>hsa-miR-3607-3p</t>
  </si>
  <si>
    <t>hsa-miR-3607-5p</t>
  </si>
  <si>
    <t>hsa-miR-3611</t>
  </si>
  <si>
    <t>hsa-miR-3612</t>
  </si>
  <si>
    <t>hsa-miR-3613-3p</t>
  </si>
  <si>
    <t>hsa-miR-361-3p</t>
  </si>
  <si>
    <t>hsa-miR-3614-3p</t>
  </si>
  <si>
    <t>hsa-miR-361-5p</t>
  </si>
  <si>
    <t>hsa-miR-3616-3p</t>
  </si>
  <si>
    <t>hsa-miR-3616-5p</t>
  </si>
  <si>
    <t>hsa-miR-3617-5p</t>
  </si>
  <si>
    <t>hsa-miR-3618</t>
  </si>
  <si>
    <t>hsa-miR-3622a-5p</t>
  </si>
  <si>
    <t>hsa-miR-3622b-3p</t>
  </si>
  <si>
    <t>hsa-miR-362-3p</t>
  </si>
  <si>
    <t>hsa-miR-362-5p</t>
  </si>
  <si>
    <t>hsa-miR-363-3p</t>
  </si>
  <si>
    <t>hsa-miR-363-5p</t>
  </si>
  <si>
    <t>hsa-miR-3649</t>
  </si>
  <si>
    <t>hsa-miR-3650</t>
  </si>
  <si>
    <t>hsa-miR-3651</t>
  </si>
  <si>
    <t>hsa-miR-3652</t>
  </si>
  <si>
    <t>hsa-miR-3653-3p</t>
  </si>
  <si>
    <t>hsa-miR-3654</t>
  </si>
  <si>
    <t>hsa-miR-3655</t>
  </si>
  <si>
    <t>hsa-miR-3657</t>
  </si>
  <si>
    <t>hsa-miR-3658</t>
  </si>
  <si>
    <t>hsa-miR-3659</t>
  </si>
  <si>
    <t>hsa-miR-365a-3p</t>
  </si>
  <si>
    <t>hsa-miR-3660</t>
  </si>
  <si>
    <t>hsa-miR-3661</t>
  </si>
  <si>
    <t>hsa-miR-3662</t>
  </si>
  <si>
    <t>hsa-miR-3664-5p</t>
  </si>
  <si>
    <t>hsa-miR-3666</t>
  </si>
  <si>
    <t>hsa-miR-3667-3p</t>
  </si>
  <si>
    <t>hsa-miR-3667-5p</t>
  </si>
  <si>
    <t>hsa-miR-3668</t>
  </si>
  <si>
    <t>hsa-miR-3670</t>
  </si>
  <si>
    <t>hsa-miR-3671</t>
  </si>
  <si>
    <t>hsa-miR-3672</t>
  </si>
  <si>
    <t>hsa-miR-367-3p</t>
  </si>
  <si>
    <t>hsa-miR-3674</t>
  </si>
  <si>
    <t>hsa-miR-3675-3p</t>
  </si>
  <si>
    <t>hsa-miR-3675-5p</t>
  </si>
  <si>
    <t>hsa-miR-367-5p</t>
  </si>
  <si>
    <t>hsa-miR-3678-3p</t>
  </si>
  <si>
    <t>hsa-miR-3678-5p</t>
  </si>
  <si>
    <t>hsa-miR-3679-3p</t>
  </si>
  <si>
    <t>hsa-miR-3679-5p</t>
  </si>
  <si>
    <t>hsa-miR-3680-5p</t>
  </si>
  <si>
    <t>hsa-miR-3681-3p</t>
  </si>
  <si>
    <t>hsa-miR-3681-5p</t>
  </si>
  <si>
    <t>hsa-miR-3682-3p</t>
  </si>
  <si>
    <t>hsa-miR-3683</t>
  </si>
  <si>
    <t>hsa-miR-3684</t>
  </si>
  <si>
    <t>hsa-miR-3685</t>
  </si>
  <si>
    <t>hsa-miR-3687</t>
  </si>
  <si>
    <t>hsa-miR-3688-3p</t>
  </si>
  <si>
    <t>hsa-miR-3689a-5p</t>
  </si>
  <si>
    <t>hsa-miR-3689b-5p</t>
  </si>
  <si>
    <t>hsa-miR-3689e</t>
  </si>
  <si>
    <t>hsa-miR-3690</t>
  </si>
  <si>
    <t>hsa-miR-3691-5p</t>
  </si>
  <si>
    <t>hsa-miR-3692-3p</t>
  </si>
  <si>
    <t>hsa-miR-369-3p</t>
  </si>
  <si>
    <t>hsa-miR-369-5p</t>
  </si>
  <si>
    <t>hsa-miR-370-3p</t>
  </si>
  <si>
    <t>hsa-miR-3713</t>
  </si>
  <si>
    <t>hsa-miR-3714</t>
  </si>
  <si>
    <t>hsa-miR-371a-3p</t>
  </si>
  <si>
    <t>hsa-miR-372-3p</t>
  </si>
  <si>
    <t>hsa-miR-373-3p</t>
  </si>
  <si>
    <t>hsa-miR-373-5p</t>
  </si>
  <si>
    <t>hsa-miR-374a-3p</t>
  </si>
  <si>
    <t>hsa-miR-374a-5p</t>
  </si>
  <si>
    <t>hsa-miR-374b-3p</t>
  </si>
  <si>
    <t>hsa-miR-374b-5p</t>
  </si>
  <si>
    <t>hsa-miR-374c-5p</t>
  </si>
  <si>
    <t>#hsa-miR-374c-5p</t>
  </si>
  <si>
    <t>hsa-miR-375</t>
  </si>
  <si>
    <t>hsa-miR-376a-3p</t>
  </si>
  <si>
    <t>hsa-miR-376a-5p</t>
  </si>
  <si>
    <t>hsa-miR-376b-3p</t>
  </si>
  <si>
    <t>hsa-miR-376c-3p</t>
  </si>
  <si>
    <t>hsa-miR-377-3p</t>
  </si>
  <si>
    <t>hsa-miR-377-5p</t>
  </si>
  <si>
    <t>hsa-miR-378a-3p</t>
  </si>
  <si>
    <t>hsa-miR-378a-5p</t>
  </si>
  <si>
    <t>hsa-miR-378b</t>
  </si>
  <si>
    <t>hsa-miR-378c</t>
  </si>
  <si>
    <t>hsa-miR-379-3p</t>
  </si>
  <si>
    <t>hsa-miR-379-5p</t>
  </si>
  <si>
    <t>hsa-miR-380-3p</t>
  </si>
  <si>
    <t>hsa-miR-380-5p</t>
  </si>
  <si>
    <t>hsa-miR-381-3p</t>
  </si>
  <si>
    <t>hsa-miR-382-5p</t>
  </si>
  <si>
    <t>hsa-miR-383-5p</t>
  </si>
  <si>
    <t>hsa-miR-384</t>
  </si>
  <si>
    <t>hsa-miR-3907</t>
  </si>
  <si>
    <t>hsa-miR-3908</t>
  </si>
  <si>
    <t>hsa-miR-3909</t>
  </si>
  <si>
    <t>hsa-miR-3910</t>
  </si>
  <si>
    <t>hsa-miR-3912</t>
  </si>
  <si>
    <t>hsa-miR-3913-5p</t>
  </si>
  <si>
    <t>hsa-miR-3914</t>
  </si>
  <si>
    <t>hsa-miR-3915</t>
  </si>
  <si>
    <t>hsa-miR-3916</t>
  </si>
  <si>
    <t>hsa-miR-3917</t>
  </si>
  <si>
    <t>hsa-miR-3918</t>
  </si>
  <si>
    <t>hsa-miR-3919</t>
  </si>
  <si>
    <t>hsa-miR-3920</t>
  </si>
  <si>
    <t>hsa-miR-3921</t>
  </si>
  <si>
    <t>hsa-miR-3922-3p</t>
  </si>
  <si>
    <t>hsa-miR-3923</t>
  </si>
  <si>
    <t>hsa-miR-3924</t>
  </si>
  <si>
    <t>hsa-miR-3925-5p</t>
  </si>
  <si>
    <t>hsa-miR-3926</t>
  </si>
  <si>
    <t>hsa-miR-3927-3p</t>
  </si>
  <si>
    <t>hsa-miR-3934-5p</t>
  </si>
  <si>
    <t>hsa-miR-3935</t>
  </si>
  <si>
    <t>hsa-miR-3938</t>
  </si>
  <si>
    <t>hsa-miR-3939</t>
  </si>
  <si>
    <t>hsa-miR-3941</t>
  </si>
  <si>
    <t>hsa-miR-3942-5p</t>
  </si>
  <si>
    <t>hsa-miR-3943</t>
  </si>
  <si>
    <t>hsa-miR-3945</t>
  </si>
  <si>
    <t>hsa-miR-409-3p</t>
  </si>
  <si>
    <t>hsa-miR-409-5p</t>
  </si>
  <si>
    <t>hsa-miR-410-3p</t>
  </si>
  <si>
    <t>hsa-miR-411-3p</t>
  </si>
  <si>
    <t>hsa-miR-411-5p</t>
  </si>
  <si>
    <t>hsa-miR-412-3p</t>
  </si>
  <si>
    <t>hsa-miR-421</t>
  </si>
  <si>
    <t>hsa-miR-422a</t>
  </si>
  <si>
    <t>hsa-miR-423-3p</t>
  </si>
  <si>
    <t>hsa-miR-423-5p</t>
  </si>
  <si>
    <t>hsa-miR-424-3p</t>
  </si>
  <si>
    <t>hsa-miR-424-5p</t>
  </si>
  <si>
    <t>hsa-miR-4251</t>
  </si>
  <si>
    <t>hsa-miR-4252</t>
  </si>
  <si>
    <t>hsa-miR-4253</t>
  </si>
  <si>
    <t>hsa-miR-425-3p</t>
  </si>
  <si>
    <t>hsa-miR-4254</t>
  </si>
  <si>
    <t>hsa-miR-4255</t>
  </si>
  <si>
    <t>hsa-miR-425-5p</t>
  </si>
  <si>
    <t>hsa-miR-4257</t>
  </si>
  <si>
    <t>hsa-miR-4258</t>
  </si>
  <si>
    <t>hsa-miR-4260</t>
  </si>
  <si>
    <t>hsa-miR-4261</t>
  </si>
  <si>
    <t>hsa-miR-4262</t>
  </si>
  <si>
    <t>hsa-miR-4263</t>
  </si>
  <si>
    <t>hsa-miR-4264</t>
  </si>
  <si>
    <t>hsa-miR-4265</t>
  </si>
  <si>
    <t>hsa-miR-4267</t>
  </si>
  <si>
    <t>hsa-miR-4268</t>
  </si>
  <si>
    <t>hsa-miR-4271</t>
  </si>
  <si>
    <t>hsa-miR-4272</t>
  </si>
  <si>
    <t>hsa-miR-4273</t>
  </si>
  <si>
    <t>hsa-miR-4274</t>
  </si>
  <si>
    <t>hsa-miR-4275</t>
  </si>
  <si>
    <t>hsa-miR-4276</t>
  </si>
  <si>
    <t>hsa-miR-4277</t>
  </si>
  <si>
    <t>hsa-miR-4278</t>
  </si>
  <si>
    <t>hsa-miR-4279</t>
  </si>
  <si>
    <t>hsa-miR-4280</t>
  </si>
  <si>
    <t>hsa-miR-4282</t>
  </si>
  <si>
    <t>hsa-miR-4283</t>
  </si>
  <si>
    <t>hsa-miR-4285</t>
  </si>
  <si>
    <t>hsa-miR-4286</t>
  </si>
  <si>
    <t>hsa-miR-4287</t>
  </si>
  <si>
    <t>hsa-miR-4288</t>
  </si>
  <si>
    <t>hsa-miR-4289</t>
  </si>
  <si>
    <t>hsa-miR-429</t>
  </si>
  <si>
    <t>hsa-miR-4290</t>
  </si>
  <si>
    <t>hsa-miR-4291</t>
  </si>
  <si>
    <t>hsa-miR-4293</t>
  </si>
  <si>
    <t>hsa-miR-4294</t>
  </si>
  <si>
    <t>hsa-miR-4295</t>
  </si>
  <si>
    <t>hsa-miR-4296</t>
  </si>
  <si>
    <t>hsa-miR-4297</t>
  </si>
  <si>
    <t>hsa-miR-4298</t>
  </si>
  <si>
    <t>hsa-miR-4299</t>
  </si>
  <si>
    <t>hsa-miR-4300</t>
  </si>
  <si>
    <t>hsa-miR-4301</t>
  </si>
  <si>
    <t>hsa-miR-4302</t>
  </si>
  <si>
    <t>hsa-miR-4303</t>
  </si>
  <si>
    <t>hsa-miR-4304</t>
  </si>
  <si>
    <t>hsa-miR-4305</t>
  </si>
  <si>
    <t>hsa-miR-4306</t>
  </si>
  <si>
    <t>hsa-miR-4307</t>
  </si>
  <si>
    <t>hsa-miR-4308</t>
  </si>
  <si>
    <t>hsa-miR-4309</t>
  </si>
  <si>
    <t>hsa-miR-4310</t>
  </si>
  <si>
    <t>hsa-miR-4311</t>
  </si>
  <si>
    <t>hsa-miR-4312</t>
  </si>
  <si>
    <t>hsa-miR-431-3p</t>
  </si>
  <si>
    <t>hsa-miR-4314</t>
  </si>
  <si>
    <t>hsa-miR-4315</t>
  </si>
  <si>
    <t>hsa-miR-431-5p</t>
  </si>
  <si>
    <t>hsa-miR-4316</t>
  </si>
  <si>
    <t>hsa-miR-4317</t>
  </si>
  <si>
    <t>hsa-miR-4318</t>
  </si>
  <si>
    <t>hsa-miR-4319</t>
  </si>
  <si>
    <t>hsa-miR-4323</t>
  </si>
  <si>
    <t>hsa-miR-432-3p</t>
  </si>
  <si>
    <t>hsa-miR-4324</t>
  </si>
  <si>
    <t>hsa-miR-4325</t>
  </si>
  <si>
    <t>hsa-miR-432-5p</t>
  </si>
  <si>
    <t>hsa-miR-4326</t>
  </si>
  <si>
    <t>hsa-miR-4328</t>
  </si>
  <si>
    <t>hsa-miR-4330</t>
  </si>
  <si>
    <t>hsa-miR-433-3p</t>
  </si>
  <si>
    <t>hsa-miR-448</t>
  </si>
  <si>
    <t>hsa-miR-449a</t>
  </si>
  <si>
    <t>hsa-miR-449b-3p</t>
  </si>
  <si>
    <t>hsa-miR-449b-5p</t>
  </si>
  <si>
    <t>hsa-miR-449c-3p</t>
  </si>
  <si>
    <t>hsa-miR-449c-5p</t>
  </si>
  <si>
    <t>hsa-miR-450a-5p</t>
  </si>
  <si>
    <t>hsa-miR-450b-3p</t>
  </si>
  <si>
    <t>hsa-miR-451a</t>
  </si>
  <si>
    <t>hsa-miR-452-3p</t>
  </si>
  <si>
    <t>hsa-miR-452-5p</t>
  </si>
  <si>
    <t>hsa-miR-454-3p</t>
  </si>
  <si>
    <t>hsa-miR-454-5p</t>
  </si>
  <si>
    <t>hsa-miR-455-3p</t>
  </si>
  <si>
    <t>hsa-miR-455-5p</t>
  </si>
  <si>
    <t>hsa-miR-466</t>
  </si>
  <si>
    <t>hsa-miR-483-3p</t>
  </si>
  <si>
    <t>hsa-miR-483-5p</t>
  </si>
  <si>
    <t>hsa-miR-484</t>
  </si>
  <si>
    <t>hsa-miR-485-3p</t>
  </si>
  <si>
    <t>hsa-miR-485-5p</t>
  </si>
  <si>
    <t>hsa-miR-486-3p</t>
  </si>
  <si>
    <t>hsa-miR-486-5p</t>
  </si>
  <si>
    <t>hsa-miR-487a-3p</t>
  </si>
  <si>
    <t>hsa-miR-487b-3p</t>
  </si>
  <si>
    <t>hsa-miR-488-3p</t>
  </si>
  <si>
    <t>hsa-miR-488-5p</t>
  </si>
  <si>
    <t>hsa-miR-489-3p</t>
  </si>
  <si>
    <t>hsa-miR-490-3p</t>
  </si>
  <si>
    <t>hsa-miR-490-5p</t>
  </si>
  <si>
    <t>hsa-miR-491-3p</t>
  </si>
  <si>
    <t>hsa-miR-491-5p</t>
  </si>
  <si>
    <t>hsa-miR-492</t>
  </si>
  <si>
    <t>hsa-miR-493-3p</t>
  </si>
  <si>
    <t>hsa-miR-493-5p</t>
  </si>
  <si>
    <t>hsa-miR-495-3p</t>
  </si>
  <si>
    <t>hsa-miR-496</t>
  </si>
  <si>
    <t>hsa-miR-497-3p</t>
  </si>
  <si>
    <t>hsa-miR-497-5p</t>
  </si>
  <si>
    <t>hsa-miR-498</t>
  </si>
  <si>
    <t>hsa-miR-499a-3p</t>
  </si>
  <si>
    <t>hsa-miR-499a-5p</t>
  </si>
  <si>
    <t>hsa-miR-500a-3p</t>
  </si>
  <si>
    <t>hsa-miR-500a-5p</t>
  </si>
  <si>
    <t>hsa-miR-501-3p</t>
  </si>
  <si>
    <t>hsa-miR-501-5p</t>
  </si>
  <si>
    <t>hsa-miR-502-3p</t>
  </si>
  <si>
    <t>hsa-miR-502-5p</t>
  </si>
  <si>
    <t>hsa-miR-504-5p</t>
  </si>
  <si>
    <t>hsa-miR-505-3p</t>
  </si>
  <si>
    <t>hsa-miR-505-5p</t>
  </si>
  <si>
    <t>hsa-miR-506-3p</t>
  </si>
  <si>
    <t>hsa-miR-507</t>
  </si>
  <si>
    <t>hsa-miR-508-3p</t>
  </si>
  <si>
    <t>hsa-miR-508-5p</t>
  </si>
  <si>
    <t>hsa-miR-509-3-5p</t>
  </si>
  <si>
    <t>hsa-miR-509-3p</t>
  </si>
  <si>
    <t>hsa-miR-509-5p</t>
  </si>
  <si>
    <t>hsa-miR-510-5p</t>
  </si>
  <si>
    <t>hsa-miR-511-5p</t>
  </si>
  <si>
    <t>hsa-miR-512-3p</t>
  </si>
  <si>
    <t>hsa-miR-512-5p</t>
  </si>
  <si>
    <t>hsa-miR-513a-3p</t>
  </si>
  <si>
    <t>hsa-miR-513a-5p</t>
  </si>
  <si>
    <t>hsa-miR-513b-5p</t>
  </si>
  <si>
    <t>hsa-miR-513c-5p</t>
  </si>
  <si>
    <t>hsa-miR-514a-3p</t>
  </si>
  <si>
    <t>hsa-miR-514b-3p</t>
  </si>
  <si>
    <t>hsa-miR-514b-5p</t>
  </si>
  <si>
    <t>hsa-miR-515-3p</t>
  </si>
  <si>
    <t>hsa-miR-515-5p</t>
  </si>
  <si>
    <t>hsa-miR-516a-3p</t>
  </si>
  <si>
    <t>hsa-miR-516a-5p</t>
  </si>
  <si>
    <t>hsa-miR-516b-3p</t>
  </si>
  <si>
    <t>hsa-miR-516b-5p</t>
  </si>
  <si>
    <t>hsa-miR-517-5p</t>
  </si>
  <si>
    <t>hsa-miR-517a-3p</t>
  </si>
  <si>
    <t>hsa-miR-517c-3p</t>
  </si>
  <si>
    <t>hsa-miR-518a-3p</t>
  </si>
  <si>
    <t>hsa-miR-518b</t>
  </si>
  <si>
    <t>hsa-miR-518c-3p</t>
  </si>
  <si>
    <t>hsa-miR-518d-3p</t>
  </si>
  <si>
    <t>hsa-miR-518e-3p</t>
  </si>
  <si>
    <t>hsa-miR-518f-3p</t>
  </si>
  <si>
    <t>hsa-miR-518f-5p</t>
  </si>
  <si>
    <t>hsa-miR-519b-3p</t>
  </si>
  <si>
    <t>hsa-miR-519c-3p</t>
  </si>
  <si>
    <t>hsa-miR-519d-3p</t>
  </si>
  <si>
    <t>hsa-miR-519e-3p</t>
  </si>
  <si>
    <t>hsa-miR-519e-5p</t>
  </si>
  <si>
    <t>hsa-miR-520a-3p</t>
  </si>
  <si>
    <t>hsa-miR-520a-5p</t>
  </si>
  <si>
    <t>hsa-miR-520c-3p</t>
  </si>
  <si>
    <t>hsa-miR-520d-3p</t>
  </si>
  <si>
    <t>hsa-miR-520e</t>
  </si>
  <si>
    <t>hsa-miR-520f-3p</t>
  </si>
  <si>
    <t>hsa-miR-520g-3p</t>
  </si>
  <si>
    <t>hsa-miR-522-3p</t>
  </si>
  <si>
    <t>hsa-miR-523-3p</t>
  </si>
  <si>
    <t>hsa-miR-524-3p</t>
  </si>
  <si>
    <t>hsa-miR-524-5p</t>
  </si>
  <si>
    <t>hsa-miR-525-3p</t>
  </si>
  <si>
    <t>hsa-miR-525-5p</t>
  </si>
  <si>
    <t>hsa-miR-526b-3p</t>
  </si>
  <si>
    <t>hsa-miR-532-3p</t>
  </si>
  <si>
    <t>hsa-miR-532-5p</t>
  </si>
  <si>
    <t>hsa-miR-539-5p</t>
  </si>
  <si>
    <t>hsa-miR-541-3p</t>
  </si>
  <si>
    <t>hsa-miR-541-5p</t>
  </si>
  <si>
    <t>hsa-miR-542-3p</t>
  </si>
  <si>
    <t>hsa-miR-542-5p</t>
  </si>
  <si>
    <t>hsa-miR-543</t>
  </si>
  <si>
    <t>hsa-miR-544a</t>
  </si>
  <si>
    <t>hsa-miR-544b</t>
  </si>
  <si>
    <t>hsa-miR-545-3p</t>
  </si>
  <si>
    <t>hsa-miR-545-5p</t>
  </si>
  <si>
    <t>hsa-miR-548a-5p</t>
  </si>
  <si>
    <t>hsa-miR-548aa</t>
  </si>
  <si>
    <t>hsa-miR-548am-3p</t>
  </si>
  <si>
    <t>hsa-miR-548b-3p</t>
  </si>
  <si>
    <t>hsa-miR-548b-5p</t>
  </si>
  <si>
    <t>hsa-miR-548c-3p</t>
  </si>
  <si>
    <t>hsa-miR-548c-5p</t>
  </si>
  <si>
    <t>hsa-miR-548d-3p</t>
  </si>
  <si>
    <t>hsa-miR-548d-5p</t>
  </si>
  <si>
    <t>hsa-miR-548e-3p</t>
  </si>
  <si>
    <t>hsa-miR-548g-3p</t>
  </si>
  <si>
    <t>hsa-miR-548h-5p</t>
  </si>
  <si>
    <t>hsa-miR-548i</t>
  </si>
  <si>
    <t>hsa-miR-548j-5p</t>
  </si>
  <si>
    <t>hsa-miR-548k</t>
  </si>
  <si>
    <t>hsa-miR-548l</t>
  </si>
  <si>
    <t>hsa-miR-548m</t>
  </si>
  <si>
    <t>hsa-miR-548n</t>
  </si>
  <si>
    <t>hsa-miR-548o-3p</t>
  </si>
  <si>
    <t>hsa-miR-548p</t>
  </si>
  <si>
    <t>hsa-miR-548q</t>
  </si>
  <si>
    <t>hsa-miR-548s</t>
  </si>
  <si>
    <t>hsa-miR-548t-5p</t>
  </si>
  <si>
    <t>hsa-miR-548u</t>
  </si>
  <si>
    <t>hsa-miR-548v</t>
  </si>
  <si>
    <t>hsa-miR-548w</t>
  </si>
  <si>
    <t>hsa-miR-548x-3p</t>
  </si>
  <si>
    <t>hsa-miR-548y</t>
  </si>
  <si>
    <t>hsa-miR-549a</t>
  </si>
  <si>
    <t>hsa-miR-550a-3p</t>
  </si>
  <si>
    <t>hsa-miR-550a-5p</t>
  </si>
  <si>
    <t>hsa-miR-550b-3p</t>
  </si>
  <si>
    <t>hsa-miR-551a</t>
  </si>
  <si>
    <t>hsa-miR-551b-3p</t>
  </si>
  <si>
    <t>hsa-miR-551b-5p</t>
  </si>
  <si>
    <t>hsa-miR-552-3p</t>
  </si>
  <si>
    <t>hsa-miR-553</t>
  </si>
  <si>
    <t>hsa-miR-554</t>
  </si>
  <si>
    <t>hsa-miR-555</t>
  </si>
  <si>
    <t>hsa-miR-556-3p</t>
  </si>
  <si>
    <t>hsa-miR-556-5p</t>
  </si>
  <si>
    <t>hsa-miR-558</t>
  </si>
  <si>
    <t>hsa-miR-559</t>
  </si>
  <si>
    <t>hsa-miR-561-3p</t>
  </si>
  <si>
    <t>hsa-miR-562</t>
  </si>
  <si>
    <t>hsa-miR-563</t>
  </si>
  <si>
    <t>hsa-miR-564</t>
  </si>
  <si>
    <t>hsa-miR-566</t>
  </si>
  <si>
    <t>hsa-miR-567</t>
  </si>
  <si>
    <t>hsa-miR-569</t>
  </si>
  <si>
    <t>hsa-miR-570-3p</t>
  </si>
  <si>
    <t>hsa-miR-571</t>
  </si>
  <si>
    <t>hsa-miR-573</t>
  </si>
  <si>
    <t>hsa-miR-574-3p</t>
  </si>
  <si>
    <t>hsa-miR-575</t>
  </si>
  <si>
    <t>hsa-miR-576-3p</t>
  </si>
  <si>
    <t>hsa-miR-576-5p</t>
  </si>
  <si>
    <t>hsa-miR-577</t>
  </si>
  <si>
    <t>hsa-miR-578</t>
  </si>
  <si>
    <t>hsa-miR-579-3p</t>
  </si>
  <si>
    <t>hsa-miR-580-3p</t>
  </si>
  <si>
    <t>hsa-miR-581</t>
  </si>
  <si>
    <t>hsa-miR-582-3p</t>
  </si>
  <si>
    <t>hsa-miR-582-5p</t>
  </si>
  <si>
    <t>hsa-miR-583</t>
  </si>
  <si>
    <t>hsa-miR-585-3p</t>
  </si>
  <si>
    <t>hsa-miR-586</t>
  </si>
  <si>
    <t>hsa-miR-587</t>
  </si>
  <si>
    <t>hsa-miR-588</t>
  </si>
  <si>
    <t>hsa-miR-589-3p</t>
  </si>
  <si>
    <t>hsa-miR-589-5p</t>
  </si>
  <si>
    <t>hsa-miR-590-3p</t>
  </si>
  <si>
    <t>hsa-miR-590-5p</t>
  </si>
  <si>
    <t>hsa-miR-591</t>
  </si>
  <si>
    <t>hsa-miR-592</t>
  </si>
  <si>
    <t>hsa-miR-593-3p</t>
  </si>
  <si>
    <t>hsa-miR-593-5p</t>
  </si>
  <si>
    <t>hsa-miR-595</t>
  </si>
  <si>
    <t>hsa-miR-596</t>
  </si>
  <si>
    <t>hsa-miR-597-5p</t>
  </si>
  <si>
    <t>hsa-miR-598-3p</t>
  </si>
  <si>
    <t>hsa-miR-599</t>
  </si>
  <si>
    <t>hsa-miR-600</t>
  </si>
  <si>
    <t>hsa-miR-601</t>
  </si>
  <si>
    <t>hsa-miR-604</t>
  </si>
  <si>
    <t>hsa-miR-605-5p</t>
  </si>
  <si>
    <t>hsa-miR-606</t>
  </si>
  <si>
    <t>hsa-miR-607</t>
  </si>
  <si>
    <t>hsa-miR-608</t>
  </si>
  <si>
    <t>hsa-miR-609</t>
  </si>
  <si>
    <t>hsa-miR-610</t>
  </si>
  <si>
    <t>hsa-miR-612</t>
  </si>
  <si>
    <t>hsa-miR-613</t>
  </si>
  <si>
    <t>hsa-miR-615-3p</t>
  </si>
  <si>
    <t>hsa-miR-615-5p</t>
  </si>
  <si>
    <t>hsa-miR-616-3p</t>
  </si>
  <si>
    <t>hsa-miR-616-5p</t>
  </si>
  <si>
    <t>hsa-miR-617</t>
  </si>
  <si>
    <t>hsa-miR-618</t>
  </si>
  <si>
    <t>hsa-miR-619-3p</t>
  </si>
  <si>
    <t>hsa-miR-620</t>
  </si>
  <si>
    <t>hsa-miR-621</t>
  </si>
  <si>
    <t>hsa-miR-622</t>
  </si>
  <si>
    <t>hsa-miR-623</t>
  </si>
  <si>
    <t>hsa-miR-624-3p</t>
  </si>
  <si>
    <t>hsa-miR-624-5p</t>
  </si>
  <si>
    <t>hsa-miR-625-3p</t>
  </si>
  <si>
    <t>hsa-miR-626</t>
  </si>
  <si>
    <t>hsa-miR-627-5p</t>
  </si>
  <si>
    <t>hsa-miR-628-3p</t>
  </si>
  <si>
    <t>hsa-miR-628-5p</t>
  </si>
  <si>
    <t>hsa-miR-629-3p</t>
  </si>
  <si>
    <t>hsa-miR-629-5p</t>
  </si>
  <si>
    <t>hsa-miR-630</t>
  </si>
  <si>
    <t>hsa-miR-631</t>
  </si>
  <si>
    <t>hsa-miR-632</t>
  </si>
  <si>
    <t>hsa-miR-633</t>
  </si>
  <si>
    <t>hsa-miR-634</t>
  </si>
  <si>
    <t>hsa-miR-635</t>
  </si>
  <si>
    <t>hsa-miR-637</t>
  </si>
  <si>
    <t>hsa-miR-639</t>
  </si>
  <si>
    <t>hsa-miR-640</t>
  </si>
  <si>
    <t>hsa-miR-641</t>
  </si>
  <si>
    <t>hsa-miR-642a-5p</t>
  </si>
  <si>
    <t>hsa-miR-642b-3p</t>
  </si>
  <si>
    <t>hsa-miR-643</t>
  </si>
  <si>
    <t>hsa-miR-644a</t>
  </si>
  <si>
    <t>hsa-miR-645</t>
  </si>
  <si>
    <t>hsa-miR-646</t>
  </si>
  <si>
    <t>hsa-miR-647</t>
  </si>
  <si>
    <t>hsa-miR-648</t>
  </si>
  <si>
    <t>hsa-miR-649</t>
  </si>
  <si>
    <t>hsa-miR-650</t>
  </si>
  <si>
    <t>hsa-miR-651-5p</t>
  </si>
  <si>
    <t>hsa-miR-652-3p</t>
  </si>
  <si>
    <t>hsa-miR-653-5p</t>
  </si>
  <si>
    <t>hsa-miR-654-3p</t>
  </si>
  <si>
    <t>hsa-miR-654-5p</t>
  </si>
  <si>
    <t>hsa-miR-655-3p</t>
  </si>
  <si>
    <t>hsa-miR-656-3p</t>
  </si>
  <si>
    <t>hsa-miR-657</t>
  </si>
  <si>
    <t>hsa-miR-658</t>
  </si>
  <si>
    <t>hsa-miR-659-3p</t>
  </si>
  <si>
    <t>hsa-miR-660-5p</t>
  </si>
  <si>
    <t>hsa-miR-661</t>
  </si>
  <si>
    <t>hsa-miR-662</t>
  </si>
  <si>
    <t>hsa-miR-664a-3p</t>
  </si>
  <si>
    <t>hsa-miR-664a-5p</t>
  </si>
  <si>
    <t>hsa-miR-668-3p</t>
  </si>
  <si>
    <t>hsa-miR-670</t>
  </si>
  <si>
    <t>hsa-miR-675-3p</t>
  </si>
  <si>
    <t>hsa-miR-675-5p</t>
  </si>
  <si>
    <t>hsa-miR-676-3p</t>
  </si>
  <si>
    <t>hsa-miR-676-5p</t>
  </si>
  <si>
    <t>hsa-miR-708-3p</t>
  </si>
  <si>
    <t>hsa-miR-708-5p</t>
  </si>
  <si>
    <t>hsa-miR-7-1-3p</t>
  </si>
  <si>
    <t>hsa-miR-720</t>
  </si>
  <si>
    <t>hsa-miR-7-2-3p</t>
  </si>
  <si>
    <t>hsa-miR-744-3p</t>
  </si>
  <si>
    <t>hsa-miR-744-5p</t>
  </si>
  <si>
    <t>hsa-miR-758-3p</t>
  </si>
  <si>
    <t>hsa-miR-759</t>
  </si>
  <si>
    <t>hsa-miR-7-5p</t>
  </si>
  <si>
    <t>hsa-miR-761</t>
  </si>
  <si>
    <t>hsa-miR-764</t>
  </si>
  <si>
    <t>hsa-miR-765</t>
  </si>
  <si>
    <t>hsa-miR-766-3p</t>
  </si>
  <si>
    <t>hsa-miR-767-3p</t>
  </si>
  <si>
    <t>hsa-miR-767-5p</t>
  </si>
  <si>
    <t>hsa-miR-769-5p</t>
  </si>
  <si>
    <t>hsa-miR-770-5p</t>
  </si>
  <si>
    <t>hsa-miR-802</t>
  </si>
  <si>
    <t>hsa-miR-873-5p</t>
  </si>
  <si>
    <t>hsa-miR-874-3p</t>
  </si>
  <si>
    <t>hsa-miR-875-3p</t>
  </si>
  <si>
    <t>hsa-miR-875-5p</t>
  </si>
  <si>
    <t>hsa-miR-876-3p</t>
  </si>
  <si>
    <t>hsa-miR-876-5p</t>
  </si>
  <si>
    <t>hsa-miR-877-3p</t>
  </si>
  <si>
    <t>hsa-miR-877-5p</t>
  </si>
  <si>
    <t>hsa-miR-885-3p</t>
  </si>
  <si>
    <t>hsa-miR-885-5p</t>
  </si>
  <si>
    <t>hsa-miR-887-3p</t>
  </si>
  <si>
    <t>hsa-miR-888-3p</t>
  </si>
  <si>
    <t>hsa-miR-888-5p</t>
  </si>
  <si>
    <t>hsa-miR-889-3p</t>
  </si>
  <si>
    <t>hsa-miR-890</t>
  </si>
  <si>
    <t>hsa-miR-891a-5p</t>
  </si>
  <si>
    <t>hsa-miR-891b</t>
  </si>
  <si>
    <t>hsa-miR-892a</t>
  </si>
  <si>
    <t>hsa-miR-892b</t>
  </si>
  <si>
    <t>hsa-miR-920</t>
  </si>
  <si>
    <t>hsa-miR-921</t>
  </si>
  <si>
    <t>hsa-miR-922</t>
  </si>
  <si>
    <t>hsa-miR-924</t>
  </si>
  <si>
    <t>hsa-miR-92a-1-5p</t>
  </si>
  <si>
    <t>hsa-miR-92a-2-5p</t>
  </si>
  <si>
    <t>hsa-miR-92a-3p</t>
  </si>
  <si>
    <t>hsa-miR-92b-3p</t>
  </si>
  <si>
    <t>hsa-miR-92b-5p</t>
  </si>
  <si>
    <t>hsa-miR-93-3p</t>
  </si>
  <si>
    <t>hsa-miR-934</t>
  </si>
  <si>
    <t>hsa-miR-935</t>
  </si>
  <si>
    <t>hsa-miR-93-5p</t>
  </si>
  <si>
    <t>hsa-miR-936</t>
  </si>
  <si>
    <t>hsa-miR-937-3p</t>
  </si>
  <si>
    <t>hsa-miR-938</t>
  </si>
  <si>
    <t>hsa-miR-9-3p</t>
  </si>
  <si>
    <t>hsa-miR-941</t>
  </si>
  <si>
    <t>hsa-miR-942-5p</t>
  </si>
  <si>
    <t>hsa-miR-943</t>
  </si>
  <si>
    <t>hsa-miR-944</t>
  </si>
  <si>
    <t>hsa-miR-95-3p</t>
  </si>
  <si>
    <t>hsa-miR-9-5p</t>
  </si>
  <si>
    <t>hsa-miR-96-3p</t>
  </si>
  <si>
    <t>hsa-miR-96-5p</t>
  </si>
  <si>
    <t>hsa-miR-98-5p</t>
  </si>
  <si>
    <t>hsa-miR-99a-3p</t>
  </si>
  <si>
    <t>hsa-miR-99a-5p</t>
  </si>
  <si>
    <t>hsa-miR-99b-3p</t>
  </si>
  <si>
    <t>hsa-miR-99b-5p</t>
  </si>
  <si>
    <t>Xq26.3</t>
  </si>
  <si>
    <t>Xq26.2</t>
  </si>
  <si>
    <t>Xq28</t>
  </si>
  <si>
    <t>1q24.3</t>
  </si>
  <si>
    <t>5q32</t>
  </si>
  <si>
    <t>17p13.1</t>
  </si>
  <si>
    <t>Xq27.3</t>
  </si>
  <si>
    <t>9q22.32</t>
  </si>
  <si>
    <t>21q21.1</t>
  </si>
  <si>
    <t>7q32.2</t>
  </si>
  <si>
    <t>15q26.1</t>
  </si>
  <si>
    <t>13q31.3</t>
  </si>
  <si>
    <t>21q21.1,5q32</t>
  </si>
  <si>
    <t>17q25.3,21q21.1</t>
  </si>
  <si>
    <t>1q32.2</t>
  </si>
  <si>
    <t>14q32.31,14q32.2</t>
  </si>
  <si>
    <t>19q13.42</t>
  </si>
  <si>
    <t>17p13.1,1q24.3,21q21.1,5q32</t>
  </si>
  <si>
    <t>11q13.1</t>
  </si>
  <si>
    <t>19p13.12</t>
  </si>
  <si>
    <t>Xp11.23</t>
  </si>
  <si>
    <t>19q13.41</t>
  </si>
  <si>
    <t>13q31.3,Xq13.2,17q22</t>
  </si>
  <si>
    <t>1q32.1</t>
  </si>
  <si>
    <t>Positively contributing genes</t>
  </si>
  <si>
    <t>Negatively contributing genes</t>
  </si>
  <si>
    <t>Positively contributing miRNAs</t>
  </si>
  <si>
    <t>Negatively contributing miRNAs</t>
  </si>
  <si>
    <t>Enriched cytogenic locations (pos. contributing miRNA)</t>
  </si>
  <si>
    <t>Enriched cytogenic  locations (neg. contributing miRNA)</t>
  </si>
  <si>
    <t>Cox regression adj.p-value</t>
  </si>
  <si>
    <t># n/a → not available / missing</t>
  </si>
  <si>
    <t># n/c → not calculable due to missing data</t>
  </si>
  <si>
    <t># *in case of Death: year of last contact = year of death, even if information of last contact befor death is available</t>
  </si>
  <si>
    <t>Sample</t>
  </si>
  <si>
    <t>Sample Source</t>
  </si>
  <si>
    <t>Age</t>
  </si>
  <si>
    <t>Size of lesion</t>
  </si>
  <si>
    <t>Body site</t>
  </si>
  <si>
    <t>Stage</t>
  </si>
  <si>
    <t>patient primary tumour</t>
  </si>
  <si>
    <t>F</t>
  </si>
  <si>
    <t>4 mm </t>
  </si>
  <si>
    <t>left cheek</t>
  </si>
  <si>
    <t>pT1aN0M0</t>
  </si>
  <si>
    <t>n/a</t>
  </si>
  <si>
    <t>10 mm</t>
  </si>
  <si>
    <t>right arm</t>
  </si>
  <si>
    <t>pT4bNxcMx</t>
  </si>
  <si>
    <t>P6PM</t>
  </si>
  <si>
    <t>M</t>
  </si>
  <si>
    <t>head</t>
  </si>
  <si>
    <t>pT4bNxMx</t>
  </si>
  <si>
    <t>patient normal skin</t>
  </si>
  <si>
    <t>healthy melanocytes</t>
  </si>
  <si>
    <t>eyelid</t>
  </si>
  <si>
    <t>% cancer cells</t>
  </si>
  <si>
    <t>matching to P4PM</t>
  </si>
  <si>
    <t>note</t>
  </si>
  <si>
    <t>#Supplementary Table S4: Ct values obtained for the new samples using qPCR arrays. During analysis, all absent (NA) values and Ct&gt;36 were replaced by 36, value selected as detection limit.</t>
  </si>
  <si>
    <t># Supplementary Table S6: Summary of the ICA results for miRNA data. Stability of each component after 1000 runs, results of the survival analysis and number of significantly involved miRNAs (adj.p-value&lt;0.01) are reported.</t>
  </si>
  <si>
    <t># Supplementary Table S3. Parameters of clinical samples and controls in the investigation dataset</t>
  </si>
  <si>
    <t>Stability (R2)</t>
  </si>
  <si>
    <t># Supplementary Table S2: Clinical data of TCGA SKCM covering patient ID, gender, sample type (primary tumour and metastatic) and publication based data for RNA-seq cluster (immune / keratin / MITF-low)</t>
  </si>
  <si>
    <t># Supplementary Table S1: Survival data of TCGA SKCM covering patient ID, age at diagnosis, year of diagnosis, disease status at last contact, days to death, vital status, days to last contact after initial diagnosisdiagnosis, year of last contact, tumour free survival, survival in years and age at death. Data items have been either directly extracted from individual XML-files holding clinical information publicly available at GDC or calculated based on the extracted information.</t>
  </si>
  <si>
    <t xml:space="preserve"># Supplementary Table S5: Summary of the ICA results for mRNA data. Stability of each component after 1000 runs, results of the survival analysis, number of genes significantly involved (adj.p-value&lt;0.01) and number of enriched GO biological processes (adj.p-value&lt;0.01) are reported. Lower and higher estimates of log hazard ratio (LHR) correspond to 95% C.I. </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0"/>
    <numFmt numFmtId="165" formatCode="0.000E+00"/>
    <numFmt numFmtId="166" formatCode="0.000"/>
  </numFmts>
  <fonts count="4" x14ac:knownFonts="1">
    <font>
      <sz val="11"/>
      <color theme="1"/>
      <name val="Calibri"/>
      <family val="2"/>
      <scheme val="minor"/>
    </font>
    <font>
      <b/>
      <sz val="11"/>
      <color theme="1"/>
      <name val="Calibri"/>
      <family val="2"/>
      <charset val="204"/>
      <scheme val="minor"/>
    </font>
    <font>
      <sz val="11"/>
      <color theme="1"/>
      <name val="Calibri"/>
      <family val="2"/>
      <charset val="204"/>
      <scheme val="minor"/>
    </font>
    <font>
      <sz val="11"/>
      <color theme="0" tint="-4.9989318521683403E-2"/>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11" fontId="0" fillId="0" borderId="0" xfId="0" applyNumberFormat="1"/>
    <xf numFmtId="165" fontId="0" fillId="0" borderId="0" xfId="0" applyNumberFormat="1"/>
    <xf numFmtId="164" fontId="0" fillId="0" borderId="0" xfId="0" applyNumberFormat="1"/>
    <xf numFmtId="0" fontId="0" fillId="0" borderId="0" xfId="0" applyAlignment="1">
      <alignment horizontal="left"/>
    </xf>
    <xf numFmtId="166" fontId="0" fillId="0" borderId="0" xfId="0" applyNumberFormat="1"/>
    <xf numFmtId="0" fontId="1" fillId="0" borderId="0" xfId="0" applyFont="1" applyAlignment="1">
      <alignment horizontal="center" vertical="center" wrapText="1"/>
    </xf>
    <xf numFmtId="0" fontId="0" fillId="0" borderId="0" xfId="0" applyAlignment="1">
      <alignment horizontal="center" vertical="center" wrapText="1"/>
    </xf>
    <xf numFmtId="0" fontId="2" fillId="0" borderId="0" xfId="0" applyFont="1"/>
    <xf numFmtId="0" fontId="3" fillId="0" borderId="0" xfId="0" applyFont="1" applyFill="1" applyAlignment="1">
      <alignment horizontal="center" vertical="center" wrapText="1"/>
    </xf>
    <xf numFmtId="0" fontId="3" fillId="0" borderId="0" xfId="0" applyFont="1" applyFill="1"/>
    <xf numFmtId="0" fontId="0" fillId="0" borderId="0" xfId="0" applyAlignment="1">
      <alignment horizontal="center"/>
    </xf>
    <xf numFmtId="0" fontId="1" fillId="0" borderId="0" xfId="0" applyFont="1"/>
    <xf numFmtId="0" fontId="1" fillId="0" borderId="0" xfId="0" applyFont="1" applyAlignment="1">
      <alignment horizontal="center"/>
    </xf>
  </cellXfs>
  <cellStyles count="1">
    <cellStyle name="Normal" xfId="0" builtinId="0"/>
  </cellStyles>
  <dxfs count="7">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76"/>
  <sheetViews>
    <sheetView workbookViewId="0">
      <selection activeCell="A2" sqref="A2"/>
    </sheetView>
  </sheetViews>
  <sheetFormatPr defaultRowHeight="14.4" x14ac:dyDescent="0.3"/>
  <cols>
    <col min="1" max="1" width="19.109375" customWidth="1"/>
    <col min="2" max="2" width="13.5546875" bestFit="1" customWidth="1"/>
    <col min="3" max="3" width="14.44140625" bestFit="1" customWidth="1"/>
    <col min="4" max="4" width="24.109375" bestFit="1" customWidth="1"/>
    <col min="5" max="5" width="11.88671875" bestFit="1" customWidth="1"/>
    <col min="6" max="6" width="9.6640625" bestFit="1" customWidth="1"/>
    <col min="7" max="7" width="14.33203125" customWidth="1"/>
    <col min="10" max="10" width="13.33203125" bestFit="1" customWidth="1"/>
    <col min="11" max="11" width="12.44140625" customWidth="1"/>
  </cols>
  <sheetData>
    <row r="1" spans="1:12" x14ac:dyDescent="0.3">
      <c r="A1" s="12" t="s">
        <v>1778</v>
      </c>
    </row>
    <row r="2" spans="1:12" x14ac:dyDescent="0.3">
      <c r="A2" t="s">
        <v>1747</v>
      </c>
    </row>
    <row r="3" spans="1:12" x14ac:dyDescent="0.3">
      <c r="A3" t="s">
        <v>1745</v>
      </c>
    </row>
    <row r="4" spans="1:12" x14ac:dyDescent="0.3">
      <c r="A4" t="s">
        <v>1746</v>
      </c>
    </row>
    <row r="5" spans="1:12" x14ac:dyDescent="0.3">
      <c r="A5" t="s">
        <v>636</v>
      </c>
    </row>
    <row r="6" spans="1:12" x14ac:dyDescent="0.3">
      <c r="A6" s="4" t="s">
        <v>4</v>
      </c>
      <c r="B6" s="4" t="s">
        <v>5</v>
      </c>
      <c r="C6" s="4" t="s">
        <v>6</v>
      </c>
      <c r="D6" s="4" t="s">
        <v>7</v>
      </c>
      <c r="E6" s="4" t="s">
        <v>8</v>
      </c>
      <c r="F6" s="4" t="s">
        <v>9</v>
      </c>
      <c r="G6" s="4" t="s">
        <v>10</v>
      </c>
      <c r="H6" s="4" t="s">
        <v>11</v>
      </c>
      <c r="I6" s="4" t="s">
        <v>12</v>
      </c>
      <c r="J6" s="4" t="s">
        <v>13</v>
      </c>
      <c r="K6" s="4" t="s">
        <v>14</v>
      </c>
      <c r="L6" s="4" t="s">
        <v>15</v>
      </c>
    </row>
    <row r="7" spans="1:12" x14ac:dyDescent="0.3">
      <c r="A7" s="4" t="s">
        <v>16</v>
      </c>
      <c r="B7" s="4">
        <v>51</v>
      </c>
      <c r="C7" s="4">
        <v>1982</v>
      </c>
      <c r="D7" s="4" t="s">
        <v>17</v>
      </c>
      <c r="E7" s="4"/>
      <c r="F7" s="4" t="s">
        <v>18</v>
      </c>
      <c r="G7" s="4">
        <v>11252</v>
      </c>
      <c r="H7" s="4">
        <v>2012</v>
      </c>
      <c r="I7" s="4"/>
      <c r="J7" s="4">
        <v>30.806954946600001</v>
      </c>
      <c r="K7" s="4">
        <v>81</v>
      </c>
      <c r="L7" s="4"/>
    </row>
    <row r="8" spans="1:12" x14ac:dyDescent="0.3">
      <c r="A8" s="4" t="s">
        <v>19</v>
      </c>
      <c r="B8" s="4">
        <v>24</v>
      </c>
      <c r="C8" s="4">
        <v>1984</v>
      </c>
      <c r="D8" s="4" t="s">
        <v>17</v>
      </c>
      <c r="E8" s="4"/>
      <c r="F8" s="4" t="s">
        <v>18</v>
      </c>
      <c r="G8" s="4">
        <v>11217</v>
      </c>
      <c r="H8" s="4">
        <v>2014</v>
      </c>
      <c r="I8" s="4"/>
      <c r="J8" s="4">
        <v>30.7111281227</v>
      </c>
      <c r="K8" s="4">
        <v>54</v>
      </c>
      <c r="L8" s="4"/>
    </row>
    <row r="9" spans="1:12" x14ac:dyDescent="0.3">
      <c r="A9" s="4" t="s">
        <v>20</v>
      </c>
      <c r="B9" s="4">
        <v>51</v>
      </c>
      <c r="C9" s="4">
        <v>1978</v>
      </c>
      <c r="D9" s="4" t="s">
        <v>21</v>
      </c>
      <c r="E9" s="4">
        <v>10870</v>
      </c>
      <c r="F9" s="4" t="s">
        <v>22</v>
      </c>
      <c r="G9" s="4"/>
      <c r="H9" s="4">
        <v>2007</v>
      </c>
      <c r="I9" s="4"/>
      <c r="J9" s="4">
        <v>29.761073610899999</v>
      </c>
      <c r="K9" s="4">
        <v>80</v>
      </c>
      <c r="L9" s="4"/>
    </row>
    <row r="10" spans="1:12" x14ac:dyDescent="0.3">
      <c r="A10" s="4" t="s">
        <v>23</v>
      </c>
      <c r="B10" s="4">
        <v>58</v>
      </c>
      <c r="C10" s="4">
        <v>1984</v>
      </c>
      <c r="D10" s="4" t="s">
        <v>21</v>
      </c>
      <c r="E10" s="4">
        <v>10346</v>
      </c>
      <c r="F10" s="4" t="s">
        <v>22</v>
      </c>
      <c r="G10" s="4">
        <v>9568</v>
      </c>
      <c r="H10" s="4">
        <v>2012</v>
      </c>
      <c r="I10" s="4"/>
      <c r="J10" s="4">
        <v>28.326409160800001</v>
      </c>
      <c r="K10" s="4">
        <v>86</v>
      </c>
      <c r="L10" s="4"/>
    </row>
    <row r="11" spans="1:12" x14ac:dyDescent="0.3">
      <c r="A11" s="4" t="s">
        <v>24</v>
      </c>
      <c r="B11" s="4">
        <v>48</v>
      </c>
      <c r="C11" s="4">
        <v>1987</v>
      </c>
      <c r="D11" s="4" t="s">
        <v>17</v>
      </c>
      <c r="E11" s="4"/>
      <c r="F11" s="4" t="s">
        <v>18</v>
      </c>
      <c r="G11" s="4">
        <v>9188</v>
      </c>
      <c r="H11" s="4">
        <v>2012</v>
      </c>
      <c r="I11" s="4"/>
      <c r="J11" s="4">
        <v>25.155910242600001</v>
      </c>
      <c r="K11" s="4">
        <v>73</v>
      </c>
      <c r="L11" s="4"/>
    </row>
    <row r="12" spans="1:12" x14ac:dyDescent="0.3">
      <c r="A12" s="4" t="s">
        <v>25</v>
      </c>
      <c r="B12" s="4">
        <v>49</v>
      </c>
      <c r="C12" s="4">
        <v>1989</v>
      </c>
      <c r="D12" s="4" t="s">
        <v>21</v>
      </c>
      <c r="E12" s="4">
        <v>9061</v>
      </c>
      <c r="F12" s="4" t="s">
        <v>22</v>
      </c>
      <c r="G12" s="4">
        <v>8966</v>
      </c>
      <c r="H12" s="4">
        <v>2013</v>
      </c>
      <c r="I12" s="4"/>
      <c r="J12" s="4">
        <v>24.808195767099999</v>
      </c>
      <c r="K12" s="4">
        <v>73</v>
      </c>
      <c r="L12" s="4"/>
    </row>
    <row r="13" spans="1:12" x14ac:dyDescent="0.3">
      <c r="A13" s="4" t="s">
        <v>26</v>
      </c>
      <c r="B13" s="4">
        <v>39</v>
      </c>
      <c r="C13" s="4">
        <v>1979</v>
      </c>
      <c r="D13" s="4" t="s">
        <v>21</v>
      </c>
      <c r="E13" s="4">
        <v>8174</v>
      </c>
      <c r="F13" s="4" t="s">
        <v>22</v>
      </c>
      <c r="G13" s="4"/>
      <c r="H13" s="4">
        <v>2001</v>
      </c>
      <c r="I13" s="4"/>
      <c r="J13" s="4">
        <v>22.379670257200001</v>
      </c>
      <c r="K13" s="4">
        <v>61</v>
      </c>
      <c r="L13" s="4"/>
    </row>
    <row r="14" spans="1:12" x14ac:dyDescent="0.3">
      <c r="A14" s="4" t="s">
        <v>27</v>
      </c>
      <c r="B14" s="4">
        <v>34</v>
      </c>
      <c r="C14" s="4">
        <v>1991</v>
      </c>
      <c r="D14" s="4" t="s">
        <v>21</v>
      </c>
      <c r="E14" s="4"/>
      <c r="F14" s="4" t="s">
        <v>18</v>
      </c>
      <c r="G14" s="4">
        <v>7563</v>
      </c>
      <c r="H14" s="4">
        <v>2011</v>
      </c>
      <c r="I14" s="4"/>
      <c r="J14" s="4">
        <v>20.706807701799999</v>
      </c>
      <c r="K14" s="4">
        <v>54</v>
      </c>
      <c r="L14" s="4"/>
    </row>
    <row r="15" spans="1:12" x14ac:dyDescent="0.3">
      <c r="A15" s="4" t="s">
        <v>28</v>
      </c>
      <c r="B15" s="4">
        <v>25</v>
      </c>
      <c r="C15" s="4">
        <v>1987</v>
      </c>
      <c r="D15" s="4" t="s">
        <v>21</v>
      </c>
      <c r="E15" s="4">
        <v>7514</v>
      </c>
      <c r="F15" s="4" t="s">
        <v>22</v>
      </c>
      <c r="G15" s="4"/>
      <c r="H15" s="4">
        <v>2007</v>
      </c>
      <c r="I15" s="4"/>
      <c r="J15" s="4">
        <v>20.572650148299999</v>
      </c>
      <c r="K15" s="4">
        <v>45</v>
      </c>
      <c r="L15" s="4"/>
    </row>
    <row r="16" spans="1:12" x14ac:dyDescent="0.3">
      <c r="A16" s="4" t="s">
        <v>29</v>
      </c>
      <c r="B16" s="4">
        <v>18</v>
      </c>
      <c r="C16" s="4">
        <v>1994</v>
      </c>
      <c r="D16" s="4" t="s">
        <v>17</v>
      </c>
      <c r="E16" s="4"/>
      <c r="F16" s="4" t="s">
        <v>18</v>
      </c>
      <c r="G16" s="4">
        <v>7342</v>
      </c>
      <c r="H16" s="4">
        <v>2014</v>
      </c>
      <c r="I16" s="4"/>
      <c r="J16" s="4">
        <v>20.101729756299999</v>
      </c>
      <c r="K16" s="4">
        <v>38</v>
      </c>
      <c r="L16" s="4" t="s">
        <v>30</v>
      </c>
    </row>
    <row r="17" spans="1:12" x14ac:dyDescent="0.3">
      <c r="A17" s="4" t="s">
        <v>31</v>
      </c>
      <c r="B17" s="4">
        <v>55</v>
      </c>
      <c r="C17" s="4">
        <v>1987</v>
      </c>
      <c r="D17" s="4" t="s">
        <v>21</v>
      </c>
      <c r="E17" s="4">
        <v>6953</v>
      </c>
      <c r="F17" s="4" t="s">
        <v>22</v>
      </c>
      <c r="G17" s="4"/>
      <c r="H17" s="4">
        <v>2006</v>
      </c>
      <c r="I17" s="4"/>
      <c r="J17" s="4">
        <v>19.036683055800001</v>
      </c>
      <c r="K17" s="4">
        <v>74</v>
      </c>
      <c r="L17" s="4"/>
    </row>
    <row r="18" spans="1:12" x14ac:dyDescent="0.3">
      <c r="A18" s="4" t="s">
        <v>32</v>
      </c>
      <c r="B18" s="4">
        <v>63</v>
      </c>
      <c r="C18" s="4">
        <v>1995</v>
      </c>
      <c r="D18" s="4" t="s">
        <v>21</v>
      </c>
      <c r="E18" s="4"/>
      <c r="F18" s="4" t="s">
        <v>18</v>
      </c>
      <c r="G18" s="4">
        <v>6940</v>
      </c>
      <c r="H18" s="4">
        <v>2014</v>
      </c>
      <c r="I18" s="4"/>
      <c r="J18" s="4">
        <v>19.001090235500001</v>
      </c>
      <c r="K18" s="4">
        <v>82</v>
      </c>
      <c r="L18" s="4"/>
    </row>
    <row r="19" spans="1:12" x14ac:dyDescent="0.3">
      <c r="A19" s="4" t="s">
        <v>33</v>
      </c>
      <c r="B19" s="4">
        <v>45</v>
      </c>
      <c r="C19" s="4">
        <v>1994</v>
      </c>
      <c r="D19" s="4" t="s">
        <v>21</v>
      </c>
      <c r="E19" s="4">
        <v>6873</v>
      </c>
      <c r="F19" s="4" t="s">
        <v>22</v>
      </c>
      <c r="G19" s="4">
        <v>6826</v>
      </c>
      <c r="H19" s="4">
        <v>2012</v>
      </c>
      <c r="I19" s="4"/>
      <c r="J19" s="4">
        <v>18.8176503153</v>
      </c>
      <c r="K19" s="4">
        <v>63</v>
      </c>
      <c r="L19" s="4"/>
    </row>
    <row r="20" spans="1:12" x14ac:dyDescent="0.3">
      <c r="A20" s="4" t="s">
        <v>34</v>
      </c>
      <c r="B20" s="4">
        <v>38</v>
      </c>
      <c r="C20" s="4">
        <v>1996</v>
      </c>
      <c r="D20" s="4" t="s">
        <v>21</v>
      </c>
      <c r="E20" s="4"/>
      <c r="F20" s="4" t="s">
        <v>18</v>
      </c>
      <c r="G20" s="4">
        <v>6716</v>
      </c>
      <c r="H20" s="4">
        <v>2014</v>
      </c>
      <c r="I20" s="4"/>
      <c r="J20" s="4">
        <v>18.3877985622</v>
      </c>
      <c r="K20" s="4">
        <v>56</v>
      </c>
      <c r="L20" s="4"/>
    </row>
    <row r="21" spans="1:12" x14ac:dyDescent="0.3">
      <c r="A21" s="4" t="s">
        <v>35</v>
      </c>
      <c r="B21" s="4">
        <v>34</v>
      </c>
      <c r="C21" s="4">
        <v>1996</v>
      </c>
      <c r="D21" s="4" t="s">
        <v>17</v>
      </c>
      <c r="E21" s="4"/>
      <c r="F21" s="4" t="s">
        <v>18</v>
      </c>
      <c r="G21" s="4">
        <v>6699</v>
      </c>
      <c r="H21" s="4">
        <v>2014</v>
      </c>
      <c r="I21" s="4"/>
      <c r="J21" s="4">
        <v>18.341254104800001</v>
      </c>
      <c r="K21" s="4">
        <v>52</v>
      </c>
      <c r="L21" s="4"/>
    </row>
    <row r="22" spans="1:12" x14ac:dyDescent="0.3">
      <c r="A22" s="4" t="s">
        <v>36</v>
      </c>
      <c r="B22" s="4">
        <v>64</v>
      </c>
      <c r="C22" s="4">
        <v>1996</v>
      </c>
      <c r="D22" s="4" t="s">
        <v>17</v>
      </c>
      <c r="E22" s="4"/>
      <c r="F22" s="4" t="s">
        <v>18</v>
      </c>
      <c r="G22" s="4">
        <v>6666</v>
      </c>
      <c r="H22" s="4">
        <v>2014</v>
      </c>
      <c r="I22" s="4"/>
      <c r="J22" s="4">
        <v>18.250903099399999</v>
      </c>
      <c r="K22" s="4">
        <v>82</v>
      </c>
      <c r="L22" s="4"/>
    </row>
    <row r="23" spans="1:12" x14ac:dyDescent="0.3">
      <c r="A23" s="4" t="s">
        <v>37</v>
      </c>
      <c r="B23" s="4">
        <v>52</v>
      </c>
      <c r="C23" s="4">
        <v>1987</v>
      </c>
      <c r="D23" s="4" t="s">
        <v>21</v>
      </c>
      <c r="E23" s="4">
        <v>6598</v>
      </c>
      <c r="F23" s="4" t="s">
        <v>22</v>
      </c>
      <c r="G23" s="4"/>
      <c r="H23" s="4">
        <v>2005</v>
      </c>
      <c r="I23" s="4"/>
      <c r="J23" s="4">
        <v>18.06472527</v>
      </c>
      <c r="K23" s="4">
        <v>70</v>
      </c>
      <c r="L23" s="4"/>
    </row>
    <row r="24" spans="1:12" x14ac:dyDescent="0.3">
      <c r="A24" s="4" t="s">
        <v>38</v>
      </c>
      <c r="B24" s="4">
        <v>35</v>
      </c>
      <c r="C24" s="4">
        <v>1994</v>
      </c>
      <c r="D24" s="4" t="s">
        <v>21</v>
      </c>
      <c r="E24" s="4">
        <v>6590</v>
      </c>
      <c r="F24" s="4" t="s">
        <v>22</v>
      </c>
      <c r="G24" s="4">
        <v>6176</v>
      </c>
      <c r="H24" s="4">
        <v>2012</v>
      </c>
      <c r="I24" s="4"/>
      <c r="J24" s="4">
        <v>18.042821995899999</v>
      </c>
      <c r="K24" s="4">
        <v>53</v>
      </c>
      <c r="L24" s="4"/>
    </row>
    <row r="25" spans="1:12" x14ac:dyDescent="0.3">
      <c r="A25" s="4" t="s">
        <v>39</v>
      </c>
      <c r="B25" s="4">
        <v>55</v>
      </c>
      <c r="C25" s="4">
        <v>1996</v>
      </c>
      <c r="D25" s="4" t="s">
        <v>17</v>
      </c>
      <c r="E25" s="4"/>
      <c r="F25" s="4" t="s">
        <v>18</v>
      </c>
      <c r="G25" s="4">
        <v>6311</v>
      </c>
      <c r="H25" s="4">
        <v>2013</v>
      </c>
      <c r="I25" s="4"/>
      <c r="J25" s="4">
        <v>17.2789453135</v>
      </c>
      <c r="K25" s="4">
        <v>72</v>
      </c>
      <c r="L25" s="4"/>
    </row>
    <row r="26" spans="1:12" x14ac:dyDescent="0.3">
      <c r="A26" s="4" t="s">
        <v>40</v>
      </c>
      <c r="B26" s="4">
        <v>43</v>
      </c>
      <c r="C26" s="4">
        <v>1986</v>
      </c>
      <c r="D26" s="4" t="s">
        <v>21</v>
      </c>
      <c r="E26" s="4">
        <v>6225</v>
      </c>
      <c r="F26" s="4" t="s">
        <v>22</v>
      </c>
      <c r="G26" s="4"/>
      <c r="H26" s="4">
        <v>2003</v>
      </c>
      <c r="I26" s="4"/>
      <c r="J26" s="4">
        <v>17.043485117500001</v>
      </c>
      <c r="K26" s="4">
        <v>60</v>
      </c>
      <c r="L26" s="4"/>
    </row>
    <row r="27" spans="1:12" x14ac:dyDescent="0.3">
      <c r="A27" s="4" t="s">
        <v>41</v>
      </c>
      <c r="B27" s="4">
        <v>32</v>
      </c>
      <c r="C27" s="4">
        <v>1990</v>
      </c>
      <c r="D27" s="4" t="s">
        <v>21</v>
      </c>
      <c r="E27" s="4">
        <v>6164</v>
      </c>
      <c r="F27" s="4" t="s">
        <v>22</v>
      </c>
      <c r="G27" s="4"/>
      <c r="H27" s="4">
        <v>2006</v>
      </c>
      <c r="I27" s="4"/>
      <c r="J27" s="4">
        <v>16.876472652899999</v>
      </c>
      <c r="K27" s="4">
        <v>48</v>
      </c>
      <c r="L27" s="4"/>
    </row>
    <row r="28" spans="1:12" x14ac:dyDescent="0.3">
      <c r="A28" s="4" t="s">
        <v>42</v>
      </c>
      <c r="B28" s="4">
        <v>60</v>
      </c>
      <c r="C28" s="4">
        <v>1992</v>
      </c>
      <c r="D28" s="4" t="s">
        <v>21</v>
      </c>
      <c r="E28" s="4"/>
      <c r="F28" s="4" t="s">
        <v>18</v>
      </c>
      <c r="G28" s="4">
        <v>6138</v>
      </c>
      <c r="H28" s="4">
        <v>2008</v>
      </c>
      <c r="I28" s="4"/>
      <c r="J28" s="4">
        <v>16.805287012299999</v>
      </c>
      <c r="K28" s="4">
        <v>76</v>
      </c>
      <c r="L28" s="4"/>
    </row>
    <row r="29" spans="1:12" x14ac:dyDescent="0.3">
      <c r="A29" s="4" t="s">
        <v>43</v>
      </c>
      <c r="B29" s="4">
        <v>42</v>
      </c>
      <c r="C29" s="4">
        <v>1997</v>
      </c>
      <c r="D29" s="4" t="s">
        <v>17</v>
      </c>
      <c r="E29" s="4"/>
      <c r="F29" s="4" t="s">
        <v>18</v>
      </c>
      <c r="G29" s="4">
        <v>5932</v>
      </c>
      <c r="H29" s="4">
        <v>2013</v>
      </c>
      <c r="I29" s="4"/>
      <c r="J29" s="4">
        <v>16.241277705600002</v>
      </c>
      <c r="K29" s="4">
        <v>58</v>
      </c>
      <c r="L29" s="4"/>
    </row>
    <row r="30" spans="1:12" x14ac:dyDescent="0.3">
      <c r="A30" s="4" t="s">
        <v>44</v>
      </c>
      <c r="B30" s="4">
        <v>18</v>
      </c>
      <c r="C30" s="4">
        <v>1999</v>
      </c>
      <c r="D30" s="4" t="s">
        <v>17</v>
      </c>
      <c r="E30" s="4"/>
      <c r="F30" s="4" t="s">
        <v>18</v>
      </c>
      <c r="G30" s="4">
        <v>5487</v>
      </c>
      <c r="H30" s="4">
        <v>2014</v>
      </c>
      <c r="I30" s="4"/>
      <c r="J30" s="4">
        <v>15.022908086699999</v>
      </c>
      <c r="K30" s="4">
        <v>33</v>
      </c>
      <c r="L30" s="4"/>
    </row>
    <row r="31" spans="1:12" x14ac:dyDescent="0.3">
      <c r="A31" s="4" t="s">
        <v>45</v>
      </c>
      <c r="B31" s="4">
        <v>23</v>
      </c>
      <c r="C31" s="4">
        <v>1998</v>
      </c>
      <c r="D31" s="4" t="s">
        <v>21</v>
      </c>
      <c r="E31" s="4"/>
      <c r="F31" s="4" t="s">
        <v>18</v>
      </c>
      <c r="G31" s="4">
        <v>5424</v>
      </c>
      <c r="H31" s="4">
        <v>2012</v>
      </c>
      <c r="I31" s="4"/>
      <c r="J31" s="4">
        <v>14.850419803599999</v>
      </c>
      <c r="K31" s="4">
        <v>37</v>
      </c>
      <c r="L31" s="4"/>
    </row>
    <row r="32" spans="1:12" x14ac:dyDescent="0.3">
      <c r="A32" s="4" t="s">
        <v>46</v>
      </c>
      <c r="B32" s="4">
        <v>45</v>
      </c>
      <c r="C32" s="4">
        <v>1996</v>
      </c>
      <c r="D32" s="4" t="s">
        <v>21</v>
      </c>
      <c r="E32" s="4">
        <v>5370</v>
      </c>
      <c r="F32" s="4" t="s">
        <v>22</v>
      </c>
      <c r="G32" s="4">
        <v>5088</v>
      </c>
      <c r="H32" s="4">
        <v>2010</v>
      </c>
      <c r="I32" s="4"/>
      <c r="J32" s="4">
        <v>14.7025727038</v>
      </c>
      <c r="K32" s="4">
        <v>59</v>
      </c>
      <c r="L32" s="4"/>
    </row>
    <row r="33" spans="1:12" x14ac:dyDescent="0.3">
      <c r="A33" s="4" t="s">
        <v>47</v>
      </c>
      <c r="B33" s="4">
        <v>39</v>
      </c>
      <c r="C33" s="4">
        <v>1999</v>
      </c>
      <c r="D33" s="4" t="s">
        <v>17</v>
      </c>
      <c r="E33" s="4"/>
      <c r="F33" s="4" t="s">
        <v>18</v>
      </c>
      <c r="G33" s="4">
        <v>5318</v>
      </c>
      <c r="H33" s="4">
        <v>2013</v>
      </c>
      <c r="I33" s="4"/>
      <c r="J33" s="4">
        <v>14.5602014225</v>
      </c>
      <c r="K33" s="4">
        <v>53</v>
      </c>
      <c r="L33" s="4"/>
    </row>
    <row r="34" spans="1:12" x14ac:dyDescent="0.3">
      <c r="A34" s="4" t="s">
        <v>48</v>
      </c>
      <c r="B34" s="4">
        <v>52</v>
      </c>
      <c r="C34" s="4">
        <v>1997</v>
      </c>
      <c r="D34" s="4" t="s">
        <v>21</v>
      </c>
      <c r="E34" s="4">
        <v>5318</v>
      </c>
      <c r="F34" s="4" t="s">
        <v>22</v>
      </c>
      <c r="G34" s="4"/>
      <c r="H34" s="4">
        <v>2011</v>
      </c>
      <c r="I34" s="4"/>
      <c r="J34" s="4">
        <v>14.5602014225</v>
      </c>
      <c r="K34" s="4">
        <v>66</v>
      </c>
      <c r="L34" s="4"/>
    </row>
    <row r="35" spans="1:12" x14ac:dyDescent="0.3">
      <c r="A35" s="4" t="s">
        <v>49</v>
      </c>
      <c r="B35" s="4">
        <v>29</v>
      </c>
      <c r="C35" s="4">
        <v>1999</v>
      </c>
      <c r="D35" s="4" t="s">
        <v>17</v>
      </c>
      <c r="E35" s="4"/>
      <c r="F35" s="4" t="s">
        <v>18</v>
      </c>
      <c r="G35" s="4">
        <v>5299</v>
      </c>
      <c r="H35" s="4">
        <v>2013</v>
      </c>
      <c r="I35" s="4"/>
      <c r="J35" s="4">
        <v>14.5081811466</v>
      </c>
      <c r="K35" s="4">
        <v>43</v>
      </c>
      <c r="L35" s="4"/>
    </row>
    <row r="36" spans="1:12" x14ac:dyDescent="0.3">
      <c r="A36" s="4" t="s">
        <v>50</v>
      </c>
      <c r="B36" s="4">
        <v>44</v>
      </c>
      <c r="C36" s="4">
        <v>1999</v>
      </c>
      <c r="D36" s="4" t="s">
        <v>17</v>
      </c>
      <c r="E36" s="4"/>
      <c r="F36" s="4" t="s">
        <v>18</v>
      </c>
      <c r="G36" s="4">
        <v>5286</v>
      </c>
      <c r="H36" s="4">
        <v>2013</v>
      </c>
      <c r="I36" s="4"/>
      <c r="J36" s="4">
        <v>14.4725883263</v>
      </c>
      <c r="K36" s="4">
        <v>58</v>
      </c>
      <c r="L36" s="4"/>
    </row>
    <row r="37" spans="1:12" x14ac:dyDescent="0.3">
      <c r="A37" s="4" t="s">
        <v>51</v>
      </c>
      <c r="B37" s="4">
        <v>42</v>
      </c>
      <c r="C37" s="4">
        <v>1986</v>
      </c>
      <c r="D37" s="4" t="s">
        <v>21</v>
      </c>
      <c r="E37" s="4">
        <v>5237</v>
      </c>
      <c r="F37" s="4" t="s">
        <v>22</v>
      </c>
      <c r="G37" s="4"/>
      <c r="H37" s="4">
        <v>2000</v>
      </c>
      <c r="I37" s="4"/>
      <c r="J37" s="4">
        <v>14.338430772800001</v>
      </c>
      <c r="K37" s="4">
        <v>56</v>
      </c>
      <c r="L37" s="4"/>
    </row>
    <row r="38" spans="1:12" x14ac:dyDescent="0.3">
      <c r="A38" s="4" t="s">
        <v>52</v>
      </c>
      <c r="B38" s="4">
        <v>43</v>
      </c>
      <c r="C38" s="4">
        <v>1999</v>
      </c>
      <c r="D38" s="4" t="s">
        <v>17</v>
      </c>
      <c r="E38" s="4"/>
      <c r="F38" s="4" t="s">
        <v>18</v>
      </c>
      <c r="G38" s="4">
        <v>5219</v>
      </c>
      <c r="H38" s="4">
        <v>2013</v>
      </c>
      <c r="I38" s="4"/>
      <c r="J38" s="4">
        <v>14.289148406200001</v>
      </c>
      <c r="K38" s="4">
        <v>57</v>
      </c>
      <c r="L38" s="4"/>
    </row>
    <row r="39" spans="1:12" x14ac:dyDescent="0.3">
      <c r="A39" s="4" t="s">
        <v>53</v>
      </c>
      <c r="B39" s="4">
        <v>45</v>
      </c>
      <c r="C39" s="4">
        <v>2000</v>
      </c>
      <c r="D39" s="4" t="s">
        <v>17</v>
      </c>
      <c r="E39" s="4"/>
      <c r="F39" s="4" t="s">
        <v>18</v>
      </c>
      <c r="G39" s="4">
        <v>5177</v>
      </c>
      <c r="H39" s="4">
        <v>2014</v>
      </c>
      <c r="I39" s="4"/>
      <c r="J39" s="4">
        <v>14.1741562174</v>
      </c>
      <c r="K39" s="4">
        <v>59</v>
      </c>
      <c r="L39" s="4" t="s">
        <v>54</v>
      </c>
    </row>
    <row r="40" spans="1:12" x14ac:dyDescent="0.3">
      <c r="A40" s="4" t="s">
        <v>55</v>
      </c>
      <c r="B40" s="4">
        <v>56</v>
      </c>
      <c r="C40" s="4">
        <v>1995</v>
      </c>
      <c r="D40" s="4" t="s">
        <v>21</v>
      </c>
      <c r="E40" s="4">
        <v>5118</v>
      </c>
      <c r="F40" s="4" t="s">
        <v>22</v>
      </c>
      <c r="G40" s="4"/>
      <c r="H40" s="4">
        <v>2009</v>
      </c>
      <c r="I40" s="4"/>
      <c r="J40" s="4">
        <v>14.0126195713</v>
      </c>
      <c r="K40" s="4">
        <v>70</v>
      </c>
      <c r="L40" s="4"/>
    </row>
    <row r="41" spans="1:12" x14ac:dyDescent="0.3">
      <c r="A41" s="4" t="s">
        <v>56</v>
      </c>
      <c r="B41" s="4">
        <v>70</v>
      </c>
      <c r="C41" s="4">
        <v>1997</v>
      </c>
      <c r="D41" s="4" t="s">
        <v>17</v>
      </c>
      <c r="E41" s="4">
        <v>5110</v>
      </c>
      <c r="F41" s="4" t="s">
        <v>22</v>
      </c>
      <c r="G41" s="4"/>
      <c r="H41" s="4">
        <v>2010</v>
      </c>
      <c r="I41" s="4"/>
      <c r="J41" s="4">
        <v>13.990716297300001</v>
      </c>
      <c r="K41" s="4">
        <v>83</v>
      </c>
      <c r="L41" s="4"/>
    </row>
    <row r="42" spans="1:12" x14ac:dyDescent="0.3">
      <c r="A42" s="4" t="s">
        <v>57</v>
      </c>
      <c r="B42" s="4">
        <v>63</v>
      </c>
      <c r="C42" s="4">
        <v>1993</v>
      </c>
      <c r="D42" s="4" t="s">
        <v>21</v>
      </c>
      <c r="E42" s="4">
        <v>5107</v>
      </c>
      <c r="F42" s="4" t="s">
        <v>22</v>
      </c>
      <c r="G42" s="4"/>
      <c r="H42" s="4">
        <v>2006</v>
      </c>
      <c r="I42" s="4"/>
      <c r="J42" s="4">
        <v>13.982502569499999</v>
      </c>
      <c r="K42" s="4">
        <v>76</v>
      </c>
      <c r="L42" s="4"/>
    </row>
    <row r="43" spans="1:12" x14ac:dyDescent="0.3">
      <c r="A43" s="4" t="s">
        <v>58</v>
      </c>
      <c r="B43" s="4">
        <v>25</v>
      </c>
      <c r="C43" s="4">
        <v>1993</v>
      </c>
      <c r="D43" s="4" t="s">
        <v>21</v>
      </c>
      <c r="E43" s="4">
        <v>5101</v>
      </c>
      <c r="F43" s="4" t="s">
        <v>22</v>
      </c>
      <c r="G43" s="4"/>
      <c r="H43" s="4">
        <v>2006</v>
      </c>
      <c r="I43" s="4"/>
      <c r="J43" s="4">
        <v>13.966075114000001</v>
      </c>
      <c r="K43" s="4">
        <v>38</v>
      </c>
      <c r="L43" s="4"/>
    </row>
    <row r="44" spans="1:12" x14ac:dyDescent="0.3">
      <c r="A44" s="4" t="s">
        <v>59</v>
      </c>
      <c r="B44" s="4">
        <v>39</v>
      </c>
      <c r="C44" s="4">
        <v>1999</v>
      </c>
      <c r="D44" s="4" t="s">
        <v>17</v>
      </c>
      <c r="E44" s="4"/>
      <c r="F44" s="4" t="s">
        <v>18</v>
      </c>
      <c r="G44" s="4">
        <v>5065</v>
      </c>
      <c r="H44" s="4">
        <v>2012</v>
      </c>
      <c r="I44" s="4"/>
      <c r="J44" s="4">
        <v>13.867510380800001</v>
      </c>
      <c r="K44" s="4">
        <v>52</v>
      </c>
      <c r="L44" s="4"/>
    </row>
    <row r="45" spans="1:12" x14ac:dyDescent="0.3">
      <c r="A45" s="4" t="s">
        <v>60</v>
      </c>
      <c r="B45" s="4">
        <v>72</v>
      </c>
      <c r="C45" s="4">
        <v>1999</v>
      </c>
      <c r="D45" s="4" t="s">
        <v>17</v>
      </c>
      <c r="E45" s="4"/>
      <c r="F45" s="4" t="s">
        <v>18</v>
      </c>
      <c r="G45" s="4">
        <v>4942</v>
      </c>
      <c r="H45" s="4">
        <v>2012</v>
      </c>
      <c r="I45" s="4"/>
      <c r="J45" s="4">
        <v>13.5307475423</v>
      </c>
      <c r="K45" s="4">
        <v>85</v>
      </c>
      <c r="L45" s="4"/>
    </row>
    <row r="46" spans="1:12" x14ac:dyDescent="0.3">
      <c r="A46" s="4" t="s">
        <v>61</v>
      </c>
      <c r="B46" s="4">
        <v>47</v>
      </c>
      <c r="C46" s="4">
        <v>1996</v>
      </c>
      <c r="D46" s="4" t="s">
        <v>21</v>
      </c>
      <c r="E46" s="4">
        <v>4930</v>
      </c>
      <c r="F46" s="4" t="s">
        <v>22</v>
      </c>
      <c r="G46" s="4"/>
      <c r="H46" s="4">
        <v>2009</v>
      </c>
      <c r="I46" s="4"/>
      <c r="J46" s="4">
        <v>13.497892631199999</v>
      </c>
      <c r="K46" s="4">
        <v>60</v>
      </c>
      <c r="L46" s="4"/>
    </row>
    <row r="47" spans="1:12" x14ac:dyDescent="0.3">
      <c r="A47" s="4" t="s">
        <v>62</v>
      </c>
      <c r="B47" s="4">
        <v>27</v>
      </c>
      <c r="C47" s="4">
        <v>2000</v>
      </c>
      <c r="D47" s="4" t="s">
        <v>17</v>
      </c>
      <c r="E47" s="4"/>
      <c r="F47" s="4" t="s">
        <v>18</v>
      </c>
      <c r="G47" s="4">
        <v>4897</v>
      </c>
      <c r="H47" s="4">
        <v>2013</v>
      </c>
      <c r="I47" s="4"/>
      <c r="J47" s="4">
        <v>13.4075416258</v>
      </c>
      <c r="K47" s="4">
        <v>40</v>
      </c>
      <c r="L47" s="4"/>
    </row>
    <row r="48" spans="1:12" x14ac:dyDescent="0.3">
      <c r="A48" s="4" t="s">
        <v>63</v>
      </c>
      <c r="B48" s="4">
        <v>48</v>
      </c>
      <c r="C48" s="4">
        <v>1999</v>
      </c>
      <c r="D48" s="4" t="s">
        <v>21</v>
      </c>
      <c r="E48" s="4">
        <v>4648</v>
      </c>
      <c r="F48" s="4" t="s">
        <v>22</v>
      </c>
      <c r="G48" s="4">
        <v>4504</v>
      </c>
      <c r="H48" s="4">
        <v>2011</v>
      </c>
      <c r="I48" s="4"/>
      <c r="J48" s="4">
        <v>12.7258022211</v>
      </c>
      <c r="K48" s="4">
        <v>60</v>
      </c>
      <c r="L48" s="4"/>
    </row>
    <row r="49" spans="1:12" x14ac:dyDescent="0.3">
      <c r="A49" s="4" t="s">
        <v>64</v>
      </c>
      <c r="B49" s="4">
        <v>77</v>
      </c>
      <c r="C49" s="4">
        <v>2002</v>
      </c>
      <c r="D49" s="4" t="s">
        <v>17</v>
      </c>
      <c r="E49" s="4"/>
      <c r="F49" s="4" t="s">
        <v>18</v>
      </c>
      <c r="G49" s="4">
        <v>4646</v>
      </c>
      <c r="H49" s="4">
        <v>2014</v>
      </c>
      <c r="I49" s="4"/>
      <c r="J49" s="4">
        <v>12.7203264026</v>
      </c>
      <c r="K49" s="4">
        <v>89</v>
      </c>
      <c r="L49" s="4" t="s">
        <v>30</v>
      </c>
    </row>
    <row r="50" spans="1:12" x14ac:dyDescent="0.3">
      <c r="A50" s="4" t="s">
        <v>65</v>
      </c>
      <c r="B50" s="4">
        <v>40</v>
      </c>
      <c r="C50" s="4">
        <v>1995</v>
      </c>
      <c r="D50" s="4" t="s">
        <v>17</v>
      </c>
      <c r="E50" s="4">
        <v>4634</v>
      </c>
      <c r="F50" s="4" t="s">
        <v>22</v>
      </c>
      <c r="G50" s="4"/>
      <c r="H50" s="4">
        <v>2007</v>
      </c>
      <c r="I50" s="4"/>
      <c r="J50" s="4">
        <v>12.6874714915</v>
      </c>
      <c r="K50" s="4">
        <v>52</v>
      </c>
      <c r="L50" s="4"/>
    </row>
    <row r="51" spans="1:12" x14ac:dyDescent="0.3">
      <c r="A51" s="4" t="s">
        <v>66</v>
      </c>
      <c r="B51" s="4">
        <v>40</v>
      </c>
      <c r="C51" s="4">
        <v>1999</v>
      </c>
      <c r="D51" s="4" t="s">
        <v>21</v>
      </c>
      <c r="E51" s="4"/>
      <c r="F51" s="4" t="s">
        <v>18</v>
      </c>
      <c r="G51" s="4">
        <v>4609</v>
      </c>
      <c r="H51" s="4">
        <v>2011</v>
      </c>
      <c r="I51" s="4"/>
      <c r="J51" s="4">
        <v>12.619023760099999</v>
      </c>
      <c r="K51" s="4">
        <v>52</v>
      </c>
      <c r="L51" s="4" t="s">
        <v>67</v>
      </c>
    </row>
    <row r="52" spans="1:12" x14ac:dyDescent="0.3">
      <c r="A52" s="4" t="s">
        <v>68</v>
      </c>
      <c r="B52" s="4">
        <v>59</v>
      </c>
      <c r="C52" s="4">
        <v>1997</v>
      </c>
      <c r="D52" s="4" t="s">
        <v>21</v>
      </c>
      <c r="E52" s="4">
        <v>4601</v>
      </c>
      <c r="F52" s="4" t="s">
        <v>22</v>
      </c>
      <c r="G52" s="4"/>
      <c r="H52" s="4">
        <v>2009</v>
      </c>
      <c r="I52" s="4"/>
      <c r="J52" s="4">
        <v>12.5971204861</v>
      </c>
      <c r="K52" s="4">
        <v>71</v>
      </c>
      <c r="L52" s="4"/>
    </row>
    <row r="53" spans="1:12" x14ac:dyDescent="0.3">
      <c r="A53" s="4" t="s">
        <v>69</v>
      </c>
      <c r="B53" s="4">
        <v>49</v>
      </c>
      <c r="C53" s="4">
        <v>2001</v>
      </c>
      <c r="D53" s="4" t="s">
        <v>17</v>
      </c>
      <c r="E53" s="4"/>
      <c r="F53" s="4" t="s">
        <v>18</v>
      </c>
      <c r="G53" s="4">
        <v>4533</v>
      </c>
      <c r="H53" s="4">
        <v>2013</v>
      </c>
      <c r="I53" s="4"/>
      <c r="J53" s="4">
        <v>12.4109426567</v>
      </c>
      <c r="K53" s="4">
        <v>61</v>
      </c>
      <c r="L53" s="4"/>
    </row>
    <row r="54" spans="1:12" x14ac:dyDescent="0.3">
      <c r="A54" s="4" t="s">
        <v>70</v>
      </c>
      <c r="B54" s="4">
        <v>54</v>
      </c>
      <c r="C54" s="4">
        <v>1998</v>
      </c>
      <c r="D54" s="4" t="s">
        <v>21</v>
      </c>
      <c r="E54" s="4"/>
      <c r="F54" s="4" t="s">
        <v>18</v>
      </c>
      <c r="G54" s="4">
        <v>4526</v>
      </c>
      <c r="H54" s="4">
        <v>2010</v>
      </c>
      <c r="I54" s="4"/>
      <c r="J54" s="4">
        <v>12.3917772919</v>
      </c>
      <c r="K54" s="4">
        <v>66</v>
      </c>
      <c r="L54" s="4"/>
    </row>
    <row r="55" spans="1:12" x14ac:dyDescent="0.3">
      <c r="A55" s="4" t="s">
        <v>71</v>
      </c>
      <c r="B55" s="4">
        <v>48</v>
      </c>
      <c r="C55" s="4">
        <v>1994</v>
      </c>
      <c r="D55" s="4" t="s">
        <v>21</v>
      </c>
      <c r="E55" s="4">
        <v>4507</v>
      </c>
      <c r="F55" s="4" t="s">
        <v>22</v>
      </c>
      <c r="G55" s="4"/>
      <c r="H55" s="4">
        <v>2006</v>
      </c>
      <c r="I55" s="4"/>
      <c r="J55" s="4">
        <v>12.339757016</v>
      </c>
      <c r="K55" s="4">
        <v>60</v>
      </c>
      <c r="L55" s="4"/>
    </row>
    <row r="56" spans="1:12" x14ac:dyDescent="0.3">
      <c r="A56" s="4" t="s">
        <v>72</v>
      </c>
      <c r="B56" s="4">
        <v>19</v>
      </c>
      <c r="C56" s="4">
        <v>2001</v>
      </c>
      <c r="D56" s="4" t="s">
        <v>17</v>
      </c>
      <c r="E56" s="4"/>
      <c r="F56" s="4" t="s">
        <v>18</v>
      </c>
      <c r="G56" s="4">
        <v>4414</v>
      </c>
      <c r="H56" s="4">
        <v>2013</v>
      </c>
      <c r="I56" s="4"/>
      <c r="J56" s="4">
        <v>12.085131455200001</v>
      </c>
      <c r="K56" s="4">
        <v>31</v>
      </c>
      <c r="L56" s="4"/>
    </row>
    <row r="57" spans="1:12" x14ac:dyDescent="0.3">
      <c r="A57" s="4" t="s">
        <v>73</v>
      </c>
      <c r="B57" s="4">
        <v>42</v>
      </c>
      <c r="C57" s="4">
        <v>2002</v>
      </c>
      <c r="D57" s="4" t="s">
        <v>17</v>
      </c>
      <c r="E57" s="4"/>
      <c r="F57" s="4" t="s">
        <v>18</v>
      </c>
      <c r="G57" s="4">
        <v>4407</v>
      </c>
      <c r="H57" s="4">
        <v>2014</v>
      </c>
      <c r="I57" s="4"/>
      <c r="J57" s="4">
        <v>12.0659660904</v>
      </c>
      <c r="K57" s="4">
        <v>54</v>
      </c>
      <c r="L57" s="4"/>
    </row>
    <row r="58" spans="1:12" x14ac:dyDescent="0.3">
      <c r="A58" s="4" t="s">
        <v>74</v>
      </c>
      <c r="B58" s="4">
        <v>47</v>
      </c>
      <c r="C58" s="4">
        <v>2001</v>
      </c>
      <c r="D58" s="4" t="s">
        <v>21</v>
      </c>
      <c r="E58" s="4"/>
      <c r="F58" s="4" t="s">
        <v>18</v>
      </c>
      <c r="G58" s="4">
        <v>4255</v>
      </c>
      <c r="H58" s="4">
        <v>2012</v>
      </c>
      <c r="I58" s="4"/>
      <c r="J58" s="4">
        <v>11.649803883600001</v>
      </c>
      <c r="K58" s="4">
        <v>58</v>
      </c>
      <c r="L58" s="4"/>
    </row>
    <row r="59" spans="1:12" x14ac:dyDescent="0.3">
      <c r="A59" s="4" t="s">
        <v>75</v>
      </c>
      <c r="B59" s="4">
        <v>30</v>
      </c>
      <c r="C59" s="4">
        <v>1998</v>
      </c>
      <c r="D59" s="4" t="s">
        <v>21</v>
      </c>
      <c r="E59" s="4">
        <v>4222</v>
      </c>
      <c r="F59" s="4" t="s">
        <v>22</v>
      </c>
      <c r="G59" s="4"/>
      <c r="H59" s="4">
        <v>2009</v>
      </c>
      <c r="I59" s="4"/>
      <c r="J59" s="4">
        <v>11.5594528781</v>
      </c>
      <c r="K59" s="4">
        <v>41</v>
      </c>
      <c r="L59" s="4"/>
    </row>
    <row r="60" spans="1:12" x14ac:dyDescent="0.3">
      <c r="A60" s="4" t="s">
        <v>76</v>
      </c>
      <c r="B60" s="4">
        <v>61</v>
      </c>
      <c r="C60" s="4">
        <v>2001</v>
      </c>
      <c r="D60" s="4" t="s">
        <v>17</v>
      </c>
      <c r="E60" s="4"/>
      <c r="F60" s="4" t="s">
        <v>18</v>
      </c>
      <c r="G60" s="4">
        <v>4195</v>
      </c>
      <c r="H60" s="4">
        <v>2012</v>
      </c>
      <c r="I60" s="4"/>
      <c r="J60" s="4">
        <v>11.4855293282</v>
      </c>
      <c r="K60" s="4">
        <v>72</v>
      </c>
      <c r="L60" s="4"/>
    </row>
    <row r="61" spans="1:12" x14ac:dyDescent="0.3">
      <c r="A61" s="4" t="s">
        <v>77</v>
      </c>
      <c r="B61" s="4">
        <v>15</v>
      </c>
      <c r="C61" s="4">
        <v>2001</v>
      </c>
      <c r="D61" s="4" t="s">
        <v>17</v>
      </c>
      <c r="E61" s="4"/>
      <c r="F61" s="4" t="s">
        <v>18</v>
      </c>
      <c r="G61" s="4">
        <v>4129</v>
      </c>
      <c r="H61" s="4">
        <v>2012</v>
      </c>
      <c r="I61" s="4"/>
      <c r="J61" s="4">
        <v>11.304827317299999</v>
      </c>
      <c r="K61" s="4">
        <v>26</v>
      </c>
      <c r="L61" s="4"/>
    </row>
    <row r="62" spans="1:12" x14ac:dyDescent="0.3">
      <c r="A62" s="4" t="s">
        <v>78</v>
      </c>
      <c r="B62" s="4">
        <v>61</v>
      </c>
      <c r="C62" s="4">
        <v>2002</v>
      </c>
      <c r="D62" s="4" t="s">
        <v>17</v>
      </c>
      <c r="E62" s="4"/>
      <c r="F62" s="4" t="s">
        <v>18</v>
      </c>
      <c r="G62" s="4">
        <v>4088</v>
      </c>
      <c r="H62" s="4">
        <v>2013</v>
      </c>
      <c r="I62" s="4"/>
      <c r="J62" s="4">
        <v>11.192573037800001</v>
      </c>
      <c r="K62" s="4">
        <v>72</v>
      </c>
      <c r="L62" s="4"/>
    </row>
    <row r="63" spans="1:12" x14ac:dyDescent="0.3">
      <c r="A63" s="4" t="s">
        <v>79</v>
      </c>
      <c r="B63" s="4">
        <v>54</v>
      </c>
      <c r="C63" s="4">
        <v>2003</v>
      </c>
      <c r="D63" s="4" t="s">
        <v>17</v>
      </c>
      <c r="E63" s="4"/>
      <c r="F63" s="4" t="s">
        <v>18</v>
      </c>
      <c r="G63" s="4">
        <v>4086</v>
      </c>
      <c r="H63" s="4">
        <v>2014</v>
      </c>
      <c r="I63" s="4"/>
      <c r="J63" s="4">
        <v>11.1870972193</v>
      </c>
      <c r="K63" s="4">
        <v>65</v>
      </c>
      <c r="L63" s="4" t="s">
        <v>80</v>
      </c>
    </row>
    <row r="64" spans="1:12" x14ac:dyDescent="0.3">
      <c r="A64" s="4" t="s">
        <v>81</v>
      </c>
      <c r="B64" s="4">
        <v>66</v>
      </c>
      <c r="C64" s="4">
        <v>2002</v>
      </c>
      <c r="D64" s="4" t="s">
        <v>17</v>
      </c>
      <c r="E64" s="4"/>
      <c r="F64" s="4" t="s">
        <v>18</v>
      </c>
      <c r="G64" s="4">
        <v>4070</v>
      </c>
      <c r="H64" s="4">
        <v>2013</v>
      </c>
      <c r="I64" s="4"/>
      <c r="J64" s="4">
        <v>11.143290671200001</v>
      </c>
      <c r="K64" s="4">
        <v>77</v>
      </c>
      <c r="L64" s="4"/>
    </row>
    <row r="65" spans="1:12" x14ac:dyDescent="0.3">
      <c r="A65" s="4" t="s">
        <v>82</v>
      </c>
      <c r="B65" s="4">
        <v>31</v>
      </c>
      <c r="C65" s="4">
        <v>1997</v>
      </c>
      <c r="D65" s="4" t="s">
        <v>21</v>
      </c>
      <c r="E65" s="4">
        <v>4062</v>
      </c>
      <c r="F65" s="4" t="s">
        <v>22</v>
      </c>
      <c r="G65" s="4"/>
      <c r="H65" s="4">
        <v>2008</v>
      </c>
      <c r="I65" s="4"/>
      <c r="J65" s="4">
        <v>11.121387397199999</v>
      </c>
      <c r="K65" s="4">
        <v>42</v>
      </c>
      <c r="L65" s="4"/>
    </row>
    <row r="66" spans="1:12" x14ac:dyDescent="0.3">
      <c r="A66" s="4" t="s">
        <v>83</v>
      </c>
      <c r="B66" s="4">
        <v>42</v>
      </c>
      <c r="C66" s="4">
        <v>2002</v>
      </c>
      <c r="D66" s="4" t="s">
        <v>17</v>
      </c>
      <c r="E66" s="4"/>
      <c r="F66" s="4" t="s">
        <v>18</v>
      </c>
      <c r="G66" s="4">
        <v>4053</v>
      </c>
      <c r="H66" s="4">
        <v>2013</v>
      </c>
      <c r="I66" s="4"/>
      <c r="J66" s="4">
        <v>11.096746213899999</v>
      </c>
      <c r="K66" s="4">
        <v>53</v>
      </c>
      <c r="L66" s="4"/>
    </row>
    <row r="67" spans="1:12" x14ac:dyDescent="0.3">
      <c r="A67" s="4" t="s">
        <v>84</v>
      </c>
      <c r="B67" s="4">
        <v>35</v>
      </c>
      <c r="C67" s="4">
        <v>1994</v>
      </c>
      <c r="D67" s="4" t="s">
        <v>21</v>
      </c>
      <c r="E67" s="4">
        <v>4000</v>
      </c>
      <c r="F67" s="4" t="s">
        <v>22</v>
      </c>
      <c r="G67" s="4"/>
      <c r="H67" s="4">
        <v>2004</v>
      </c>
      <c r="I67" s="4"/>
      <c r="J67" s="4">
        <v>10.9516370233</v>
      </c>
      <c r="K67" s="4">
        <v>45</v>
      </c>
      <c r="L67" s="4"/>
    </row>
    <row r="68" spans="1:12" x14ac:dyDescent="0.3">
      <c r="A68" s="4" t="s">
        <v>85</v>
      </c>
      <c r="B68" s="4">
        <v>63</v>
      </c>
      <c r="C68" s="4">
        <v>2002</v>
      </c>
      <c r="D68" s="4" t="s">
        <v>17</v>
      </c>
      <c r="E68" s="4"/>
      <c r="F68" s="4" t="s">
        <v>18</v>
      </c>
      <c r="G68" s="4">
        <v>3976</v>
      </c>
      <c r="H68" s="4">
        <v>2012</v>
      </c>
      <c r="I68" s="4"/>
      <c r="J68" s="4">
        <v>10.885927201199999</v>
      </c>
      <c r="K68" s="4">
        <v>73</v>
      </c>
      <c r="L68" s="4"/>
    </row>
    <row r="69" spans="1:12" x14ac:dyDescent="0.3">
      <c r="A69" s="4" t="s">
        <v>86</v>
      </c>
      <c r="B69" s="4">
        <v>54</v>
      </c>
      <c r="C69" s="4">
        <v>1999</v>
      </c>
      <c r="D69" s="4" t="s">
        <v>21</v>
      </c>
      <c r="E69" s="4">
        <v>3943</v>
      </c>
      <c r="F69" s="4" t="s">
        <v>22</v>
      </c>
      <c r="G69" s="4"/>
      <c r="H69" s="4">
        <v>2009</v>
      </c>
      <c r="I69" s="4"/>
      <c r="J69" s="4">
        <v>10.795576195700001</v>
      </c>
      <c r="K69" s="4">
        <v>64</v>
      </c>
      <c r="L69" s="4"/>
    </row>
    <row r="70" spans="1:12" x14ac:dyDescent="0.3">
      <c r="A70" s="4" t="s">
        <v>87</v>
      </c>
      <c r="B70" s="4">
        <v>61</v>
      </c>
      <c r="C70" s="4">
        <v>1997</v>
      </c>
      <c r="D70" s="4" t="s">
        <v>17</v>
      </c>
      <c r="E70" s="4"/>
      <c r="F70" s="4" t="s">
        <v>18</v>
      </c>
      <c r="G70" s="4">
        <v>3932</v>
      </c>
      <c r="H70" s="4">
        <v>2007</v>
      </c>
      <c r="I70" s="4"/>
      <c r="J70" s="4">
        <v>10.7654591939</v>
      </c>
      <c r="K70" s="4">
        <v>71</v>
      </c>
      <c r="L70" s="4"/>
    </row>
    <row r="71" spans="1:12" x14ac:dyDescent="0.3">
      <c r="A71" s="4" t="s">
        <v>88</v>
      </c>
      <c r="B71" s="4">
        <v>72</v>
      </c>
      <c r="C71" s="4">
        <v>1991</v>
      </c>
      <c r="D71" s="4" t="s">
        <v>21</v>
      </c>
      <c r="E71" s="4">
        <v>3869</v>
      </c>
      <c r="F71" s="4" t="s">
        <v>22</v>
      </c>
      <c r="G71" s="4"/>
      <c r="H71" s="4">
        <v>2001</v>
      </c>
      <c r="I71" s="4"/>
      <c r="J71" s="4">
        <v>10.5929709108</v>
      </c>
      <c r="K71" s="4">
        <v>82</v>
      </c>
      <c r="L71" s="4"/>
    </row>
    <row r="72" spans="1:12" x14ac:dyDescent="0.3">
      <c r="A72" s="4" t="s">
        <v>89</v>
      </c>
      <c r="B72" s="4">
        <v>66</v>
      </c>
      <c r="C72" s="4">
        <v>2002</v>
      </c>
      <c r="D72" s="4" t="s">
        <v>17</v>
      </c>
      <c r="E72" s="4"/>
      <c r="F72" s="4" t="s">
        <v>18</v>
      </c>
      <c r="G72" s="4">
        <v>3857</v>
      </c>
      <c r="H72" s="4">
        <v>2012</v>
      </c>
      <c r="I72" s="4"/>
      <c r="J72" s="4">
        <v>10.560115999700001</v>
      </c>
      <c r="K72" s="4">
        <v>76</v>
      </c>
      <c r="L72" s="4"/>
    </row>
    <row r="73" spans="1:12" x14ac:dyDescent="0.3">
      <c r="A73" s="4" t="s">
        <v>90</v>
      </c>
      <c r="B73" s="4">
        <v>74</v>
      </c>
      <c r="C73" s="4">
        <v>2003</v>
      </c>
      <c r="D73" s="4" t="s">
        <v>17</v>
      </c>
      <c r="E73" s="4"/>
      <c r="F73" s="4" t="s">
        <v>18</v>
      </c>
      <c r="G73" s="4">
        <v>3826</v>
      </c>
      <c r="H73" s="4">
        <v>2013</v>
      </c>
      <c r="I73" s="4"/>
      <c r="J73" s="4">
        <v>10.475240812799999</v>
      </c>
      <c r="K73" s="4">
        <v>84</v>
      </c>
      <c r="L73" s="4"/>
    </row>
    <row r="74" spans="1:12" x14ac:dyDescent="0.3">
      <c r="A74" s="4" t="s">
        <v>91</v>
      </c>
      <c r="B74" s="4">
        <v>36</v>
      </c>
      <c r="C74" s="4">
        <v>2002</v>
      </c>
      <c r="D74" s="4" t="s">
        <v>21</v>
      </c>
      <c r="E74" s="4"/>
      <c r="F74" s="4" t="s">
        <v>18</v>
      </c>
      <c r="G74" s="4">
        <v>3808</v>
      </c>
      <c r="H74" s="4">
        <v>2012</v>
      </c>
      <c r="I74" s="4"/>
      <c r="J74" s="4">
        <v>10.425958446199999</v>
      </c>
      <c r="K74" s="4">
        <v>46</v>
      </c>
      <c r="L74" s="4"/>
    </row>
    <row r="75" spans="1:12" x14ac:dyDescent="0.3">
      <c r="A75" s="4" t="s">
        <v>92</v>
      </c>
      <c r="B75" s="4">
        <v>47</v>
      </c>
      <c r="C75" s="4">
        <v>2001</v>
      </c>
      <c r="D75" s="4" t="s">
        <v>17</v>
      </c>
      <c r="E75" s="4"/>
      <c r="F75" s="4" t="s">
        <v>18</v>
      </c>
      <c r="G75" s="4">
        <v>3781</v>
      </c>
      <c r="H75" s="4">
        <v>2011</v>
      </c>
      <c r="I75" s="4"/>
      <c r="J75" s="4">
        <v>10.352034896299999</v>
      </c>
      <c r="K75" s="4">
        <v>57</v>
      </c>
      <c r="L75" s="4"/>
    </row>
    <row r="76" spans="1:12" x14ac:dyDescent="0.3">
      <c r="A76" s="4" t="s">
        <v>93</v>
      </c>
      <c r="B76" s="4">
        <v>30</v>
      </c>
      <c r="C76" s="4">
        <v>2001</v>
      </c>
      <c r="D76" s="4" t="s">
        <v>17</v>
      </c>
      <c r="E76" s="4"/>
      <c r="F76" s="4" t="s">
        <v>18</v>
      </c>
      <c r="G76" s="4">
        <v>3733</v>
      </c>
      <c r="H76" s="4">
        <v>2011</v>
      </c>
      <c r="I76" s="4"/>
      <c r="J76" s="4">
        <v>10.220615252</v>
      </c>
      <c r="K76" s="4">
        <v>40</v>
      </c>
      <c r="L76" s="4"/>
    </row>
    <row r="77" spans="1:12" x14ac:dyDescent="0.3">
      <c r="A77" s="4" t="s">
        <v>94</v>
      </c>
      <c r="B77" s="4">
        <v>30</v>
      </c>
      <c r="C77" s="4">
        <v>2004</v>
      </c>
      <c r="D77" s="4" t="s">
        <v>17</v>
      </c>
      <c r="E77" s="4"/>
      <c r="F77" s="4" t="s">
        <v>18</v>
      </c>
      <c r="G77" s="4">
        <v>3708</v>
      </c>
      <c r="H77" s="4">
        <v>2014</v>
      </c>
      <c r="I77" s="4"/>
      <c r="J77" s="4">
        <v>10.152167520600001</v>
      </c>
      <c r="K77" s="4">
        <v>40</v>
      </c>
      <c r="L77" s="4"/>
    </row>
    <row r="78" spans="1:12" x14ac:dyDescent="0.3">
      <c r="A78" s="4" t="s">
        <v>95</v>
      </c>
      <c r="B78" s="4">
        <v>66</v>
      </c>
      <c r="C78" s="4">
        <v>1997</v>
      </c>
      <c r="D78" s="4"/>
      <c r="E78" s="4">
        <v>3683</v>
      </c>
      <c r="F78" s="4" t="s">
        <v>22</v>
      </c>
      <c r="G78" s="4"/>
      <c r="H78" s="4">
        <v>2007</v>
      </c>
      <c r="I78" s="4"/>
      <c r="J78" s="4">
        <v>10.0837197892</v>
      </c>
      <c r="K78" s="4">
        <v>76</v>
      </c>
      <c r="L78" s="4"/>
    </row>
    <row r="79" spans="1:12" x14ac:dyDescent="0.3">
      <c r="A79" s="4" t="s">
        <v>96</v>
      </c>
      <c r="B79" s="4">
        <v>27</v>
      </c>
      <c r="C79" s="4">
        <v>2003</v>
      </c>
      <c r="D79" s="4" t="s">
        <v>17</v>
      </c>
      <c r="E79" s="4"/>
      <c r="F79" s="4" t="s">
        <v>18</v>
      </c>
      <c r="G79" s="4">
        <v>3650</v>
      </c>
      <c r="H79" s="4">
        <v>2012</v>
      </c>
      <c r="I79" s="4"/>
      <c r="J79" s="4">
        <v>9.9933687837999994</v>
      </c>
      <c r="K79" s="4">
        <v>36</v>
      </c>
      <c r="L79" s="4"/>
    </row>
    <row r="80" spans="1:12" x14ac:dyDescent="0.3">
      <c r="A80" s="4" t="s">
        <v>97</v>
      </c>
      <c r="B80" s="4">
        <v>60</v>
      </c>
      <c r="C80" s="4">
        <v>1997</v>
      </c>
      <c r="D80" s="4" t="s">
        <v>21</v>
      </c>
      <c r="E80" s="4">
        <v>3587</v>
      </c>
      <c r="F80" s="4" t="s">
        <v>22</v>
      </c>
      <c r="G80" s="4"/>
      <c r="H80" s="4">
        <v>2006</v>
      </c>
      <c r="I80" s="4"/>
      <c r="J80" s="4">
        <v>9.8208805006999995</v>
      </c>
      <c r="K80" s="4">
        <v>69</v>
      </c>
      <c r="L80" s="4"/>
    </row>
    <row r="81" spans="1:12" x14ac:dyDescent="0.3">
      <c r="A81" s="4" t="s">
        <v>98</v>
      </c>
      <c r="B81" s="4">
        <v>52</v>
      </c>
      <c r="C81" s="4">
        <v>1997</v>
      </c>
      <c r="D81" s="4" t="s">
        <v>21</v>
      </c>
      <c r="E81" s="4">
        <v>3564</v>
      </c>
      <c r="F81" s="4" t="s">
        <v>22</v>
      </c>
      <c r="G81" s="4"/>
      <c r="H81" s="4">
        <v>2006</v>
      </c>
      <c r="I81" s="4"/>
      <c r="J81" s="4">
        <v>9.7579085877999994</v>
      </c>
      <c r="K81" s="4">
        <v>61</v>
      </c>
      <c r="L81" s="4"/>
    </row>
    <row r="82" spans="1:12" x14ac:dyDescent="0.3">
      <c r="A82" s="4" t="s">
        <v>99</v>
      </c>
      <c r="B82" s="4">
        <v>46</v>
      </c>
      <c r="C82" s="4">
        <v>2004</v>
      </c>
      <c r="D82" s="4" t="s">
        <v>17</v>
      </c>
      <c r="E82" s="4"/>
      <c r="F82" s="4" t="s">
        <v>18</v>
      </c>
      <c r="G82" s="4">
        <v>3527</v>
      </c>
      <c r="H82" s="4">
        <v>2013</v>
      </c>
      <c r="I82" s="4"/>
      <c r="J82" s="4">
        <v>9.6566059453000008</v>
      </c>
      <c r="K82" s="4">
        <v>55</v>
      </c>
      <c r="L82" s="4"/>
    </row>
    <row r="83" spans="1:12" x14ac:dyDescent="0.3">
      <c r="A83" s="4" t="s">
        <v>100</v>
      </c>
      <c r="B83" s="4">
        <v>68</v>
      </c>
      <c r="C83" s="4">
        <v>2003</v>
      </c>
      <c r="D83" s="4" t="s">
        <v>17</v>
      </c>
      <c r="E83" s="4"/>
      <c r="F83" s="4" t="s">
        <v>18</v>
      </c>
      <c r="G83" s="4">
        <v>3514</v>
      </c>
      <c r="H83" s="4">
        <v>2012</v>
      </c>
      <c r="I83" s="4"/>
      <c r="J83" s="4">
        <v>9.6210131249999993</v>
      </c>
      <c r="K83" s="4">
        <v>77</v>
      </c>
      <c r="L83" s="4"/>
    </row>
    <row r="84" spans="1:12" x14ac:dyDescent="0.3">
      <c r="A84" s="4" t="s">
        <v>101</v>
      </c>
      <c r="B84" s="4">
        <v>30</v>
      </c>
      <c r="C84" s="4">
        <v>2001</v>
      </c>
      <c r="D84" s="4" t="s">
        <v>21</v>
      </c>
      <c r="E84" s="4">
        <v>3453</v>
      </c>
      <c r="F84" s="4" t="s">
        <v>22</v>
      </c>
      <c r="G84" s="4"/>
      <c r="H84" s="4">
        <v>2010</v>
      </c>
      <c r="I84" s="4"/>
      <c r="J84" s="4">
        <v>9.4540006604000002</v>
      </c>
      <c r="K84" s="4">
        <v>39</v>
      </c>
      <c r="L84" s="4"/>
    </row>
    <row r="85" spans="1:12" x14ac:dyDescent="0.3">
      <c r="A85" s="4" t="s">
        <v>102</v>
      </c>
      <c r="B85" s="4">
        <v>60</v>
      </c>
      <c r="C85" s="4">
        <v>1996</v>
      </c>
      <c r="D85" s="4"/>
      <c r="E85" s="4">
        <v>3424</v>
      </c>
      <c r="F85" s="4" t="s">
        <v>22</v>
      </c>
      <c r="G85" s="4"/>
      <c r="H85" s="4">
        <v>2005</v>
      </c>
      <c r="I85" s="4"/>
      <c r="J85" s="4">
        <v>9.3746012919999995</v>
      </c>
      <c r="K85" s="4">
        <v>69</v>
      </c>
      <c r="L85" s="4"/>
    </row>
    <row r="86" spans="1:12" x14ac:dyDescent="0.3">
      <c r="A86" s="4" t="s">
        <v>103</v>
      </c>
      <c r="B86" s="4">
        <v>53</v>
      </c>
      <c r="C86" s="4">
        <v>2003</v>
      </c>
      <c r="D86" s="4" t="s">
        <v>17</v>
      </c>
      <c r="E86" s="4"/>
      <c r="F86" s="4" t="s">
        <v>18</v>
      </c>
      <c r="G86" s="4">
        <v>3408</v>
      </c>
      <c r="H86" s="4">
        <v>2012</v>
      </c>
      <c r="I86" s="4"/>
      <c r="J86" s="4">
        <v>9.3307947439000003</v>
      </c>
      <c r="K86" s="4">
        <v>62</v>
      </c>
      <c r="L86" s="4"/>
    </row>
    <row r="87" spans="1:12" x14ac:dyDescent="0.3">
      <c r="A87" s="4" t="s">
        <v>104</v>
      </c>
      <c r="B87" s="4">
        <v>71</v>
      </c>
      <c r="C87" s="4">
        <v>1995</v>
      </c>
      <c r="D87" s="4" t="s">
        <v>21</v>
      </c>
      <c r="E87" s="4">
        <v>3379</v>
      </c>
      <c r="F87" s="4" t="s">
        <v>22</v>
      </c>
      <c r="G87" s="4"/>
      <c r="H87" s="4">
        <v>2004</v>
      </c>
      <c r="I87" s="4"/>
      <c r="J87" s="4">
        <v>9.2513953754999996</v>
      </c>
      <c r="K87" s="4">
        <v>80</v>
      </c>
      <c r="L87" s="4"/>
    </row>
    <row r="88" spans="1:12" x14ac:dyDescent="0.3">
      <c r="A88" s="4" t="s">
        <v>105</v>
      </c>
      <c r="B88" s="4">
        <v>83</v>
      </c>
      <c r="C88" s="4">
        <v>2004</v>
      </c>
      <c r="D88" s="4" t="s">
        <v>21</v>
      </c>
      <c r="E88" s="4">
        <v>3266</v>
      </c>
      <c r="F88" s="4" t="s">
        <v>22</v>
      </c>
      <c r="G88" s="4">
        <v>2717</v>
      </c>
      <c r="H88" s="4">
        <v>2012</v>
      </c>
      <c r="I88" s="4"/>
      <c r="J88" s="4">
        <v>8.9420116294999996</v>
      </c>
      <c r="K88" s="4">
        <v>91</v>
      </c>
      <c r="L88" s="4"/>
    </row>
    <row r="89" spans="1:12" x14ac:dyDescent="0.3">
      <c r="A89" s="4" t="s">
        <v>106</v>
      </c>
      <c r="B89" s="4">
        <v>73</v>
      </c>
      <c r="C89" s="4">
        <v>2005</v>
      </c>
      <c r="D89" s="4" t="s">
        <v>17</v>
      </c>
      <c r="E89" s="4">
        <v>3259</v>
      </c>
      <c r="F89" s="4" t="s">
        <v>22</v>
      </c>
      <c r="G89" s="4">
        <v>2897</v>
      </c>
      <c r="H89" s="4">
        <v>2013</v>
      </c>
      <c r="I89" s="4">
        <v>7.9317231141000004</v>
      </c>
      <c r="J89" s="4">
        <v>8.9228462648000004</v>
      </c>
      <c r="K89" s="4">
        <v>81</v>
      </c>
      <c r="L89" s="4"/>
    </row>
    <row r="90" spans="1:12" x14ac:dyDescent="0.3">
      <c r="A90" s="4" t="s">
        <v>107</v>
      </c>
      <c r="B90" s="4">
        <v>58</v>
      </c>
      <c r="C90" s="4">
        <v>2005</v>
      </c>
      <c r="D90" s="4" t="s">
        <v>17</v>
      </c>
      <c r="E90" s="4"/>
      <c r="F90" s="4" t="s">
        <v>18</v>
      </c>
      <c r="G90" s="4">
        <v>3196</v>
      </c>
      <c r="H90" s="4">
        <v>2013</v>
      </c>
      <c r="I90" s="4"/>
      <c r="J90" s="4">
        <v>8.7503579816000006</v>
      </c>
      <c r="K90" s="4">
        <v>66</v>
      </c>
      <c r="L90" s="4"/>
    </row>
    <row r="91" spans="1:12" x14ac:dyDescent="0.3">
      <c r="A91" s="4" t="s">
        <v>108</v>
      </c>
      <c r="B91" s="4">
        <v>26</v>
      </c>
      <c r="C91" s="4">
        <v>1994</v>
      </c>
      <c r="D91" s="4" t="s">
        <v>21</v>
      </c>
      <c r="E91" s="4">
        <v>3195</v>
      </c>
      <c r="F91" s="4" t="s">
        <v>22</v>
      </c>
      <c r="G91" s="4"/>
      <c r="H91" s="4">
        <v>2002</v>
      </c>
      <c r="I91" s="4"/>
      <c r="J91" s="4">
        <v>8.7476200724000002</v>
      </c>
      <c r="K91" s="4">
        <v>34</v>
      </c>
      <c r="L91" s="4"/>
    </row>
    <row r="92" spans="1:12" x14ac:dyDescent="0.3">
      <c r="A92" s="4" t="s">
        <v>109</v>
      </c>
      <c r="B92" s="4">
        <v>41</v>
      </c>
      <c r="C92" s="4">
        <v>2006</v>
      </c>
      <c r="D92" s="4" t="s">
        <v>17</v>
      </c>
      <c r="E92" s="4"/>
      <c r="F92" s="4" t="s">
        <v>18</v>
      </c>
      <c r="G92" s="4">
        <v>3176</v>
      </c>
      <c r="H92" s="4">
        <v>2014</v>
      </c>
      <c r="I92" s="4"/>
      <c r="J92" s="4">
        <v>8.6955997964999998</v>
      </c>
      <c r="K92" s="4">
        <v>49</v>
      </c>
      <c r="L92" s="4" t="s">
        <v>110</v>
      </c>
    </row>
    <row r="93" spans="1:12" x14ac:dyDescent="0.3">
      <c r="A93" s="4" t="s">
        <v>111</v>
      </c>
      <c r="B93" s="4">
        <v>42</v>
      </c>
      <c r="C93" s="4">
        <v>2004</v>
      </c>
      <c r="D93" s="4" t="s">
        <v>17</v>
      </c>
      <c r="E93" s="4"/>
      <c r="F93" s="4" t="s">
        <v>18</v>
      </c>
      <c r="G93" s="4">
        <v>3151</v>
      </c>
      <c r="H93" s="4">
        <v>2012</v>
      </c>
      <c r="I93" s="4"/>
      <c r="J93" s="4">
        <v>8.6271520651000007</v>
      </c>
      <c r="K93" s="4">
        <v>50</v>
      </c>
      <c r="L93" s="4"/>
    </row>
    <row r="94" spans="1:12" x14ac:dyDescent="0.3">
      <c r="A94" s="4" t="s">
        <v>112</v>
      </c>
      <c r="B94" s="4">
        <v>51</v>
      </c>
      <c r="C94" s="4">
        <v>1995</v>
      </c>
      <c r="D94" s="4" t="s">
        <v>21</v>
      </c>
      <c r="E94" s="4">
        <v>3141</v>
      </c>
      <c r="F94" s="4" t="s">
        <v>22</v>
      </c>
      <c r="G94" s="4"/>
      <c r="H94" s="4">
        <v>2003</v>
      </c>
      <c r="I94" s="4"/>
      <c r="J94" s="4">
        <v>8.5997729726000003</v>
      </c>
      <c r="K94" s="4">
        <v>59</v>
      </c>
      <c r="L94" s="4"/>
    </row>
    <row r="95" spans="1:12" x14ac:dyDescent="0.3">
      <c r="A95" s="4" t="s">
        <v>113</v>
      </c>
      <c r="B95" s="4">
        <v>23</v>
      </c>
      <c r="C95" s="4">
        <v>1997</v>
      </c>
      <c r="D95" s="4" t="s">
        <v>21</v>
      </c>
      <c r="E95" s="4">
        <v>3139</v>
      </c>
      <c r="F95" s="4" t="s">
        <v>22</v>
      </c>
      <c r="G95" s="4"/>
      <c r="H95" s="4">
        <v>2005</v>
      </c>
      <c r="I95" s="4"/>
      <c r="J95" s="4">
        <v>8.5942971540999995</v>
      </c>
      <c r="K95" s="4">
        <v>31</v>
      </c>
      <c r="L95" s="4"/>
    </row>
    <row r="96" spans="1:12" x14ac:dyDescent="0.3">
      <c r="A96" s="4" t="s">
        <v>114</v>
      </c>
      <c r="B96" s="4">
        <v>67</v>
      </c>
      <c r="C96" s="4">
        <v>2003</v>
      </c>
      <c r="D96" s="4" t="s">
        <v>21</v>
      </c>
      <c r="E96" s="4">
        <v>3136</v>
      </c>
      <c r="F96" s="4" t="s">
        <v>22</v>
      </c>
      <c r="G96" s="4"/>
      <c r="H96" s="4">
        <v>2011</v>
      </c>
      <c r="I96" s="4"/>
      <c r="J96" s="4">
        <v>8.5860834263000001</v>
      </c>
      <c r="K96" s="4">
        <v>75</v>
      </c>
      <c r="L96" s="4"/>
    </row>
    <row r="97" spans="1:12" x14ac:dyDescent="0.3">
      <c r="A97" s="4" t="s">
        <v>115</v>
      </c>
      <c r="B97" s="4">
        <v>67</v>
      </c>
      <c r="C97" s="4">
        <v>2003</v>
      </c>
      <c r="D97" s="4" t="s">
        <v>21</v>
      </c>
      <c r="E97" s="4">
        <v>3106</v>
      </c>
      <c r="F97" s="4" t="s">
        <v>22</v>
      </c>
      <c r="G97" s="4">
        <v>2767</v>
      </c>
      <c r="H97" s="4">
        <v>2011</v>
      </c>
      <c r="I97" s="4"/>
      <c r="J97" s="4">
        <v>8.5039461486000008</v>
      </c>
      <c r="K97" s="4">
        <v>75</v>
      </c>
      <c r="L97" s="4"/>
    </row>
    <row r="98" spans="1:12" x14ac:dyDescent="0.3">
      <c r="A98" s="4" t="s">
        <v>116</v>
      </c>
      <c r="B98" s="4">
        <v>70</v>
      </c>
      <c r="C98" s="4">
        <v>2006</v>
      </c>
      <c r="D98" s="4" t="s">
        <v>21</v>
      </c>
      <c r="E98" s="4"/>
      <c r="F98" s="4" t="s">
        <v>18</v>
      </c>
      <c r="G98" s="4">
        <v>3082</v>
      </c>
      <c r="H98" s="4">
        <v>2014</v>
      </c>
      <c r="I98" s="4"/>
      <c r="J98" s="4">
        <v>8.4382363265000002</v>
      </c>
      <c r="K98" s="4">
        <v>78</v>
      </c>
      <c r="L98" s="4"/>
    </row>
    <row r="99" spans="1:12" x14ac:dyDescent="0.3">
      <c r="A99" s="4" t="s">
        <v>117</v>
      </c>
      <c r="B99" s="4">
        <v>74</v>
      </c>
      <c r="C99" s="4">
        <v>2001</v>
      </c>
      <c r="D99" s="4" t="s">
        <v>17</v>
      </c>
      <c r="E99" s="4"/>
      <c r="F99" s="4" t="s">
        <v>18</v>
      </c>
      <c r="G99" s="4">
        <v>3080</v>
      </c>
      <c r="H99" s="4">
        <v>2009</v>
      </c>
      <c r="I99" s="4"/>
      <c r="J99" s="4">
        <v>8.4327605079999994</v>
      </c>
      <c r="K99" s="4">
        <v>82</v>
      </c>
      <c r="L99" s="4"/>
    </row>
    <row r="100" spans="1:12" x14ac:dyDescent="0.3">
      <c r="A100" s="4" t="s">
        <v>118</v>
      </c>
      <c r="B100" s="4">
        <v>42</v>
      </c>
      <c r="C100" s="4">
        <v>2000</v>
      </c>
      <c r="D100" s="4" t="s">
        <v>21</v>
      </c>
      <c r="E100" s="4">
        <v>2993</v>
      </c>
      <c r="F100" s="4" t="s">
        <v>22</v>
      </c>
      <c r="G100" s="4"/>
      <c r="H100" s="4">
        <v>2008</v>
      </c>
      <c r="I100" s="4"/>
      <c r="J100" s="4">
        <v>8.1945624027000008</v>
      </c>
      <c r="K100" s="4">
        <v>50</v>
      </c>
      <c r="L100" s="4"/>
    </row>
    <row r="101" spans="1:12" x14ac:dyDescent="0.3">
      <c r="A101" s="4" t="s">
        <v>119</v>
      </c>
      <c r="B101" s="4">
        <v>58</v>
      </c>
      <c r="C101" s="4">
        <v>2006</v>
      </c>
      <c r="D101" s="4" t="s">
        <v>21</v>
      </c>
      <c r="E101" s="4"/>
      <c r="F101" s="4" t="s">
        <v>18</v>
      </c>
      <c r="G101" s="4">
        <v>2950</v>
      </c>
      <c r="H101" s="4">
        <v>2014</v>
      </c>
      <c r="I101" s="4"/>
      <c r="J101" s="4">
        <v>8.0768323046999999</v>
      </c>
      <c r="K101" s="4">
        <v>66</v>
      </c>
      <c r="L101" s="4"/>
    </row>
    <row r="102" spans="1:12" x14ac:dyDescent="0.3">
      <c r="A102" s="4" t="s">
        <v>120</v>
      </c>
      <c r="B102" s="4">
        <v>53</v>
      </c>
      <c r="C102" s="4">
        <v>2004</v>
      </c>
      <c r="D102" s="4" t="s">
        <v>17</v>
      </c>
      <c r="E102" s="4"/>
      <c r="F102" s="4" t="s">
        <v>18</v>
      </c>
      <c r="G102" s="4">
        <v>2948</v>
      </c>
      <c r="H102" s="4">
        <v>2012</v>
      </c>
      <c r="I102" s="4"/>
      <c r="J102" s="4">
        <v>8.0713564861999991</v>
      </c>
      <c r="K102" s="4">
        <v>61</v>
      </c>
      <c r="L102" s="4"/>
    </row>
    <row r="103" spans="1:12" x14ac:dyDescent="0.3">
      <c r="A103" s="4" t="s">
        <v>121</v>
      </c>
      <c r="B103" s="4">
        <v>60</v>
      </c>
      <c r="C103" s="4">
        <v>1999</v>
      </c>
      <c r="D103" s="4" t="s">
        <v>17</v>
      </c>
      <c r="E103" s="4">
        <v>2927</v>
      </c>
      <c r="F103" s="4" t="s">
        <v>22</v>
      </c>
      <c r="G103" s="4"/>
      <c r="H103" s="4">
        <v>2007</v>
      </c>
      <c r="I103" s="4"/>
      <c r="J103" s="4">
        <v>8.0138603917999998</v>
      </c>
      <c r="K103" s="4">
        <v>68</v>
      </c>
      <c r="L103" s="4"/>
    </row>
    <row r="104" spans="1:12" x14ac:dyDescent="0.3">
      <c r="A104" s="4" t="s">
        <v>122</v>
      </c>
      <c r="B104" s="4">
        <v>75</v>
      </c>
      <c r="C104" s="4">
        <v>2005</v>
      </c>
      <c r="D104" s="4" t="s">
        <v>17</v>
      </c>
      <c r="E104" s="4"/>
      <c r="F104" s="4" t="s">
        <v>18</v>
      </c>
      <c r="G104" s="4">
        <v>2912</v>
      </c>
      <c r="H104" s="4">
        <v>2012</v>
      </c>
      <c r="I104" s="4"/>
      <c r="J104" s="4">
        <v>7.9727917530000001</v>
      </c>
      <c r="K104" s="4">
        <v>82</v>
      </c>
      <c r="L104" s="4"/>
    </row>
    <row r="105" spans="1:12" x14ac:dyDescent="0.3">
      <c r="A105" s="4" t="s">
        <v>123</v>
      </c>
      <c r="B105" s="4">
        <v>69</v>
      </c>
      <c r="C105" s="4">
        <v>2001</v>
      </c>
      <c r="D105" s="4" t="s">
        <v>21</v>
      </c>
      <c r="E105" s="4">
        <v>2889</v>
      </c>
      <c r="F105" s="4" t="s">
        <v>22</v>
      </c>
      <c r="G105" s="4"/>
      <c r="H105" s="4">
        <v>2008</v>
      </c>
      <c r="I105" s="4"/>
      <c r="J105" s="4">
        <v>7.9098198400999999</v>
      </c>
      <c r="K105" s="4">
        <v>76</v>
      </c>
      <c r="L105" s="4"/>
    </row>
    <row r="106" spans="1:12" x14ac:dyDescent="0.3">
      <c r="A106" s="4" t="s">
        <v>124</v>
      </c>
      <c r="B106" s="4">
        <v>65</v>
      </c>
      <c r="C106" s="4">
        <v>2005</v>
      </c>
      <c r="D106" s="4" t="s">
        <v>17</v>
      </c>
      <c r="E106" s="4"/>
      <c r="F106" s="4" t="s">
        <v>18</v>
      </c>
      <c r="G106" s="4">
        <v>2884</v>
      </c>
      <c r="H106" s="4">
        <v>2012</v>
      </c>
      <c r="I106" s="4"/>
      <c r="J106" s="4">
        <v>7.8961302937999998</v>
      </c>
      <c r="K106" s="4">
        <v>72</v>
      </c>
      <c r="L106" s="4"/>
    </row>
    <row r="107" spans="1:12" x14ac:dyDescent="0.3">
      <c r="A107" s="4" t="s">
        <v>125</v>
      </c>
      <c r="B107" s="4">
        <v>64</v>
      </c>
      <c r="C107" s="4">
        <v>2005</v>
      </c>
      <c r="D107" s="4" t="s">
        <v>21</v>
      </c>
      <c r="E107" s="4">
        <v>2829</v>
      </c>
      <c r="F107" s="4" t="s">
        <v>22</v>
      </c>
      <c r="G107" s="4">
        <v>2443</v>
      </c>
      <c r="H107" s="4">
        <v>2012</v>
      </c>
      <c r="I107" s="4"/>
      <c r="J107" s="4">
        <v>7.7455452847000004</v>
      </c>
      <c r="K107" s="4">
        <v>71</v>
      </c>
      <c r="L107" s="4"/>
    </row>
    <row r="108" spans="1:12" x14ac:dyDescent="0.3">
      <c r="A108" s="4" t="s">
        <v>126</v>
      </c>
      <c r="B108" s="4">
        <v>44</v>
      </c>
      <c r="C108" s="4">
        <v>2005</v>
      </c>
      <c r="D108" s="4" t="s">
        <v>17</v>
      </c>
      <c r="E108" s="4"/>
      <c r="F108" s="4" t="s">
        <v>18</v>
      </c>
      <c r="G108" s="4">
        <v>2828</v>
      </c>
      <c r="H108" s="4">
        <v>2012</v>
      </c>
      <c r="I108" s="4"/>
      <c r="J108" s="4">
        <v>7.7428073755</v>
      </c>
      <c r="K108" s="4">
        <v>51</v>
      </c>
      <c r="L108" s="4"/>
    </row>
    <row r="109" spans="1:12" x14ac:dyDescent="0.3">
      <c r="A109" s="4" t="s">
        <v>127</v>
      </c>
      <c r="B109" s="4">
        <v>53</v>
      </c>
      <c r="C109" s="4">
        <v>2002</v>
      </c>
      <c r="D109" s="4" t="s">
        <v>17</v>
      </c>
      <c r="E109" s="4"/>
      <c r="F109" s="4" t="s">
        <v>18</v>
      </c>
      <c r="G109" s="4">
        <v>2785</v>
      </c>
      <c r="H109" s="4">
        <v>2009</v>
      </c>
      <c r="I109" s="4"/>
      <c r="J109" s="4">
        <v>7.6250772775</v>
      </c>
      <c r="K109" s="4">
        <v>60</v>
      </c>
      <c r="L109" s="4"/>
    </row>
    <row r="110" spans="1:12" x14ac:dyDescent="0.3">
      <c r="A110" s="4" t="s">
        <v>128</v>
      </c>
      <c r="B110" s="4">
        <v>55</v>
      </c>
      <c r="C110" s="4">
        <v>2005</v>
      </c>
      <c r="D110" s="4" t="s">
        <v>21</v>
      </c>
      <c r="E110" s="4"/>
      <c r="F110" s="4" t="s">
        <v>18</v>
      </c>
      <c r="G110" s="4">
        <v>2765</v>
      </c>
      <c r="H110" s="4">
        <v>2012</v>
      </c>
      <c r="I110" s="4"/>
      <c r="J110" s="4">
        <v>7.5703190924000001</v>
      </c>
      <c r="K110" s="4">
        <v>62</v>
      </c>
      <c r="L110" s="4"/>
    </row>
    <row r="111" spans="1:12" x14ac:dyDescent="0.3">
      <c r="A111" s="4" t="s">
        <v>129</v>
      </c>
      <c r="B111" s="4">
        <v>43</v>
      </c>
      <c r="C111" s="4">
        <v>1996</v>
      </c>
      <c r="D111" s="4" t="s">
        <v>21</v>
      </c>
      <c r="E111" s="4">
        <v>2711</v>
      </c>
      <c r="F111" s="4" t="s">
        <v>22</v>
      </c>
      <c r="G111" s="4"/>
      <c r="H111" s="4">
        <v>2003</v>
      </c>
      <c r="I111" s="4"/>
      <c r="J111" s="4">
        <v>7.4224719926000002</v>
      </c>
      <c r="K111" s="4">
        <v>50</v>
      </c>
      <c r="L111" s="4"/>
    </row>
    <row r="112" spans="1:12" x14ac:dyDescent="0.3">
      <c r="A112" s="4" t="s">
        <v>130</v>
      </c>
      <c r="B112" s="4">
        <v>69</v>
      </c>
      <c r="C112" s="4">
        <v>2005</v>
      </c>
      <c r="D112" s="4" t="s">
        <v>21</v>
      </c>
      <c r="E112" s="4"/>
      <c r="F112" s="4" t="s">
        <v>18</v>
      </c>
      <c r="G112" s="4">
        <v>2644</v>
      </c>
      <c r="H112" s="4">
        <v>2012</v>
      </c>
      <c r="I112" s="4"/>
      <c r="J112" s="4">
        <v>7.2390320723999997</v>
      </c>
      <c r="K112" s="4">
        <v>76</v>
      </c>
      <c r="L112" s="4"/>
    </row>
    <row r="113" spans="1:12" x14ac:dyDescent="0.3">
      <c r="A113" s="4" t="s">
        <v>131</v>
      </c>
      <c r="B113" s="4">
        <v>53</v>
      </c>
      <c r="C113" s="4">
        <v>2006</v>
      </c>
      <c r="D113" s="4" t="s">
        <v>17</v>
      </c>
      <c r="E113" s="4"/>
      <c r="F113" s="4" t="s">
        <v>18</v>
      </c>
      <c r="G113" s="4">
        <v>2639</v>
      </c>
      <c r="H113" s="4">
        <v>2013</v>
      </c>
      <c r="I113" s="4"/>
      <c r="J113" s="4">
        <v>7.2253425261000004</v>
      </c>
      <c r="K113" s="4">
        <v>60</v>
      </c>
      <c r="L113" s="4"/>
    </row>
    <row r="114" spans="1:12" x14ac:dyDescent="0.3">
      <c r="A114" s="4" t="s">
        <v>132</v>
      </c>
      <c r="B114" s="4">
        <v>43</v>
      </c>
      <c r="C114" s="4">
        <v>2006</v>
      </c>
      <c r="D114" s="4" t="s">
        <v>17</v>
      </c>
      <c r="E114" s="4"/>
      <c r="F114" s="4" t="s">
        <v>18</v>
      </c>
      <c r="G114" s="4">
        <v>2620</v>
      </c>
      <c r="H114" s="4">
        <v>2013</v>
      </c>
      <c r="I114" s="4"/>
      <c r="J114" s="4">
        <v>7.1733222503</v>
      </c>
      <c r="K114" s="4">
        <v>50</v>
      </c>
      <c r="L114" s="4"/>
    </row>
    <row r="115" spans="1:12" x14ac:dyDescent="0.3">
      <c r="A115" s="4" t="s">
        <v>133</v>
      </c>
      <c r="B115" s="4">
        <v>67</v>
      </c>
      <c r="C115" s="4">
        <v>2004</v>
      </c>
      <c r="D115" s="4" t="s">
        <v>21</v>
      </c>
      <c r="E115" s="4">
        <v>2588</v>
      </c>
      <c r="F115" s="4" t="s">
        <v>22</v>
      </c>
      <c r="G115" s="4">
        <v>2452</v>
      </c>
      <c r="H115" s="4">
        <v>2011</v>
      </c>
      <c r="I115" s="4"/>
      <c r="J115" s="4">
        <v>7.0857091540999999</v>
      </c>
      <c r="K115" s="4">
        <v>74</v>
      </c>
      <c r="L115" s="4"/>
    </row>
    <row r="116" spans="1:12" x14ac:dyDescent="0.3">
      <c r="A116" s="4" t="s">
        <v>134</v>
      </c>
      <c r="B116" s="4">
        <v>28</v>
      </c>
      <c r="C116" s="4">
        <v>2006</v>
      </c>
      <c r="D116" s="4" t="s">
        <v>21</v>
      </c>
      <c r="E116" s="4">
        <v>2470</v>
      </c>
      <c r="F116" s="4" t="s">
        <v>22</v>
      </c>
      <c r="G116" s="4">
        <v>1691</v>
      </c>
      <c r="H116" s="4">
        <v>2012</v>
      </c>
      <c r="I116" s="4"/>
      <c r="J116" s="4">
        <v>6.7626358618999998</v>
      </c>
      <c r="K116" s="4">
        <v>34</v>
      </c>
      <c r="L116" s="4"/>
    </row>
    <row r="117" spans="1:12" x14ac:dyDescent="0.3">
      <c r="A117" s="4" t="s">
        <v>135</v>
      </c>
      <c r="B117" s="4">
        <v>39</v>
      </c>
      <c r="C117" s="4">
        <v>2004</v>
      </c>
      <c r="D117" s="4" t="s">
        <v>21</v>
      </c>
      <c r="E117" s="4">
        <v>2454</v>
      </c>
      <c r="F117" s="4" t="s">
        <v>22</v>
      </c>
      <c r="G117" s="4">
        <v>2369</v>
      </c>
      <c r="H117" s="4">
        <v>2010</v>
      </c>
      <c r="I117" s="4"/>
      <c r="J117" s="4">
        <v>6.7188293137999997</v>
      </c>
      <c r="K117" s="4">
        <v>45</v>
      </c>
      <c r="L117" s="4"/>
    </row>
    <row r="118" spans="1:12" x14ac:dyDescent="0.3">
      <c r="A118" s="4" t="s">
        <v>136</v>
      </c>
      <c r="B118" s="4">
        <v>40</v>
      </c>
      <c r="C118" s="4">
        <v>2006</v>
      </c>
      <c r="D118" s="4" t="s">
        <v>21</v>
      </c>
      <c r="E118" s="4"/>
      <c r="F118" s="4" t="s">
        <v>18</v>
      </c>
      <c r="G118" s="4">
        <v>2423</v>
      </c>
      <c r="H118" s="4">
        <v>2012</v>
      </c>
      <c r="I118" s="4"/>
      <c r="J118" s="4">
        <v>6.6339541269</v>
      </c>
      <c r="K118" s="4">
        <v>46</v>
      </c>
      <c r="L118" s="4"/>
    </row>
    <row r="119" spans="1:12" x14ac:dyDescent="0.3">
      <c r="A119" s="4" t="s">
        <v>137</v>
      </c>
      <c r="B119" s="4">
        <v>48</v>
      </c>
      <c r="C119" s="4">
        <v>2000</v>
      </c>
      <c r="D119" s="4" t="s">
        <v>21</v>
      </c>
      <c r="E119" s="4">
        <v>2421</v>
      </c>
      <c r="F119" s="4" t="s">
        <v>22</v>
      </c>
      <c r="G119" s="4"/>
      <c r="H119" s="4">
        <v>2006</v>
      </c>
      <c r="I119" s="4"/>
      <c r="J119" s="4">
        <v>6.6284783084000001</v>
      </c>
      <c r="K119" s="4">
        <v>54</v>
      </c>
      <c r="L119" s="4"/>
    </row>
    <row r="120" spans="1:12" x14ac:dyDescent="0.3">
      <c r="A120" s="4" t="s">
        <v>138</v>
      </c>
      <c r="B120" s="4">
        <v>20</v>
      </c>
      <c r="C120" s="4">
        <v>2007</v>
      </c>
      <c r="D120" s="4" t="s">
        <v>21</v>
      </c>
      <c r="E120" s="4">
        <v>2402</v>
      </c>
      <c r="F120" s="4" t="s">
        <v>22</v>
      </c>
      <c r="G120" s="4">
        <v>1455</v>
      </c>
      <c r="H120" s="4">
        <v>2013</v>
      </c>
      <c r="I120" s="4"/>
      <c r="J120" s="4">
        <v>6.5764580324999997</v>
      </c>
      <c r="K120" s="4">
        <v>26</v>
      </c>
      <c r="L120" s="4"/>
    </row>
    <row r="121" spans="1:12" x14ac:dyDescent="0.3">
      <c r="A121" s="4" t="s">
        <v>139</v>
      </c>
      <c r="B121" s="4">
        <v>67</v>
      </c>
      <c r="C121" s="4">
        <v>2003</v>
      </c>
      <c r="D121" s="4" t="s">
        <v>17</v>
      </c>
      <c r="E121" s="4"/>
      <c r="F121" s="4" t="s">
        <v>18</v>
      </c>
      <c r="G121" s="4">
        <v>2367</v>
      </c>
      <c r="H121" s="4">
        <v>2009</v>
      </c>
      <c r="I121" s="4"/>
      <c r="J121" s="4">
        <v>6.4806312086000002</v>
      </c>
      <c r="K121" s="4">
        <v>73</v>
      </c>
      <c r="L121" s="4"/>
    </row>
    <row r="122" spans="1:12" x14ac:dyDescent="0.3">
      <c r="A122" s="4" t="s">
        <v>140</v>
      </c>
      <c r="B122" s="4">
        <v>79</v>
      </c>
      <c r="C122" s="4">
        <v>2006</v>
      </c>
      <c r="D122" s="4" t="s">
        <v>17</v>
      </c>
      <c r="E122" s="4"/>
      <c r="F122" s="4" t="s">
        <v>18</v>
      </c>
      <c r="G122" s="4">
        <v>2365</v>
      </c>
      <c r="H122" s="4">
        <v>2012</v>
      </c>
      <c r="I122" s="4"/>
      <c r="J122" s="4">
        <v>6.4751553900000003</v>
      </c>
      <c r="K122" s="4">
        <v>85</v>
      </c>
      <c r="L122" s="4"/>
    </row>
    <row r="123" spans="1:12" x14ac:dyDescent="0.3">
      <c r="A123" s="4" t="s">
        <v>141</v>
      </c>
      <c r="B123" s="4">
        <v>56</v>
      </c>
      <c r="C123" s="4">
        <v>2008</v>
      </c>
      <c r="D123" s="4" t="s">
        <v>17</v>
      </c>
      <c r="E123" s="4"/>
      <c r="F123" s="4" t="s">
        <v>18</v>
      </c>
      <c r="G123" s="4">
        <v>2359</v>
      </c>
      <c r="H123" s="4">
        <v>2014</v>
      </c>
      <c r="I123" s="4"/>
      <c r="J123" s="4">
        <v>6.4587279344999997</v>
      </c>
      <c r="K123" s="4">
        <v>62</v>
      </c>
      <c r="L123" s="4"/>
    </row>
    <row r="124" spans="1:12" x14ac:dyDescent="0.3">
      <c r="A124" s="4" t="s">
        <v>142</v>
      </c>
      <c r="B124" s="4">
        <v>75</v>
      </c>
      <c r="C124" s="4">
        <v>2008</v>
      </c>
      <c r="D124" s="4" t="s">
        <v>17</v>
      </c>
      <c r="E124" s="4"/>
      <c r="F124" s="4" t="s">
        <v>18</v>
      </c>
      <c r="G124" s="4">
        <v>2329</v>
      </c>
      <c r="H124" s="4">
        <v>2014</v>
      </c>
      <c r="I124" s="4"/>
      <c r="J124" s="4">
        <v>6.3765906568000004</v>
      </c>
      <c r="K124" s="4">
        <v>81</v>
      </c>
      <c r="L124" s="4"/>
    </row>
    <row r="125" spans="1:12" x14ac:dyDescent="0.3">
      <c r="A125" s="4" t="s">
        <v>143</v>
      </c>
      <c r="B125" s="4">
        <v>70</v>
      </c>
      <c r="C125" s="4">
        <v>2004</v>
      </c>
      <c r="D125" s="4" t="s">
        <v>17</v>
      </c>
      <c r="E125" s="4"/>
      <c r="F125" s="4" t="s">
        <v>18</v>
      </c>
      <c r="G125" s="4">
        <v>2296</v>
      </c>
      <c r="H125" s="4">
        <v>2010</v>
      </c>
      <c r="I125" s="4"/>
      <c r="J125" s="4">
        <v>6.2862396513999999</v>
      </c>
      <c r="K125" s="4">
        <v>76</v>
      </c>
      <c r="L125" s="4"/>
    </row>
    <row r="126" spans="1:12" x14ac:dyDescent="0.3">
      <c r="A126" s="4" t="s">
        <v>144</v>
      </c>
      <c r="B126" s="4">
        <v>52</v>
      </c>
      <c r="C126" s="4">
        <v>1997</v>
      </c>
      <c r="D126" s="4" t="s">
        <v>21</v>
      </c>
      <c r="E126" s="4">
        <v>2273</v>
      </c>
      <c r="F126" s="4" t="s">
        <v>22</v>
      </c>
      <c r="G126" s="4"/>
      <c r="H126" s="4">
        <v>2003</v>
      </c>
      <c r="I126" s="4"/>
      <c r="J126" s="4">
        <v>6.2232677384999997</v>
      </c>
      <c r="K126" s="4">
        <v>58</v>
      </c>
      <c r="L126" s="4"/>
    </row>
    <row r="127" spans="1:12" x14ac:dyDescent="0.3">
      <c r="A127" s="4" t="s">
        <v>145</v>
      </c>
      <c r="B127" s="4">
        <v>62</v>
      </c>
      <c r="C127" s="4">
        <v>2007</v>
      </c>
      <c r="D127" s="4" t="s">
        <v>21</v>
      </c>
      <c r="E127" s="4"/>
      <c r="F127" s="4" t="s">
        <v>18</v>
      </c>
      <c r="G127" s="4">
        <v>2246</v>
      </c>
      <c r="H127" s="4">
        <v>2013</v>
      </c>
      <c r="I127" s="4"/>
      <c r="J127" s="4">
        <v>6.1493441885999998</v>
      </c>
      <c r="K127" s="4">
        <v>68</v>
      </c>
      <c r="L127" s="4"/>
    </row>
    <row r="128" spans="1:12" x14ac:dyDescent="0.3">
      <c r="A128" s="4" t="s">
        <v>146</v>
      </c>
      <c r="B128" s="4">
        <v>83</v>
      </c>
      <c r="C128" s="4">
        <v>2009</v>
      </c>
      <c r="D128" s="4" t="s">
        <v>17</v>
      </c>
      <c r="E128" s="4"/>
      <c r="F128" s="4" t="s">
        <v>18</v>
      </c>
      <c r="G128" s="4">
        <v>2193</v>
      </c>
      <c r="H128" s="4">
        <v>2015</v>
      </c>
      <c r="I128" s="4"/>
      <c r="J128" s="4">
        <v>6.0042349980000003</v>
      </c>
      <c r="K128" s="4">
        <v>89</v>
      </c>
      <c r="L128" s="4"/>
    </row>
    <row r="129" spans="1:12" x14ac:dyDescent="0.3">
      <c r="A129" s="4" t="s">
        <v>147</v>
      </c>
      <c r="B129" s="4">
        <v>53</v>
      </c>
      <c r="C129" s="4">
        <v>2003</v>
      </c>
      <c r="D129" s="4" t="s">
        <v>21</v>
      </c>
      <c r="E129" s="4">
        <v>2192</v>
      </c>
      <c r="F129" s="4" t="s">
        <v>22</v>
      </c>
      <c r="G129" s="4"/>
      <c r="H129" s="4">
        <v>2009</v>
      </c>
      <c r="I129" s="4"/>
      <c r="J129" s="4">
        <v>6.0014970887999999</v>
      </c>
      <c r="K129" s="4">
        <v>59</v>
      </c>
      <c r="L129" s="4"/>
    </row>
    <row r="130" spans="1:12" x14ac:dyDescent="0.3">
      <c r="A130" s="4" t="s">
        <v>148</v>
      </c>
      <c r="B130" s="4">
        <v>55</v>
      </c>
      <c r="C130" s="4">
        <v>2003</v>
      </c>
      <c r="D130" s="4" t="s">
        <v>17</v>
      </c>
      <c r="E130" s="4">
        <v>2184</v>
      </c>
      <c r="F130" s="4" t="s">
        <v>22</v>
      </c>
      <c r="G130" s="4"/>
      <c r="H130" s="4">
        <v>2008</v>
      </c>
      <c r="I130" s="4"/>
      <c r="J130" s="4">
        <v>5.9795938147000003</v>
      </c>
      <c r="K130" s="4">
        <v>60</v>
      </c>
      <c r="L130" s="4"/>
    </row>
    <row r="131" spans="1:12" x14ac:dyDescent="0.3">
      <c r="A131" s="4" t="s">
        <v>149</v>
      </c>
      <c r="B131" s="4">
        <v>45</v>
      </c>
      <c r="C131" s="4">
        <v>2007</v>
      </c>
      <c r="D131" s="4" t="s">
        <v>17</v>
      </c>
      <c r="E131" s="4"/>
      <c r="F131" s="4" t="s">
        <v>18</v>
      </c>
      <c r="G131" s="4">
        <v>2166</v>
      </c>
      <c r="H131" s="4">
        <v>2012</v>
      </c>
      <c r="I131" s="4"/>
      <c r="J131" s="4">
        <v>5.9303114481000003</v>
      </c>
      <c r="K131" s="4">
        <v>50</v>
      </c>
      <c r="L131" s="4"/>
    </row>
    <row r="132" spans="1:12" x14ac:dyDescent="0.3">
      <c r="A132" s="4" t="s">
        <v>150</v>
      </c>
      <c r="B132" s="4">
        <v>73</v>
      </c>
      <c r="C132" s="4">
        <v>2009</v>
      </c>
      <c r="D132" s="4" t="s">
        <v>17</v>
      </c>
      <c r="E132" s="4"/>
      <c r="F132" s="4" t="s">
        <v>18</v>
      </c>
      <c r="G132" s="4">
        <v>2145</v>
      </c>
      <c r="H132" s="4">
        <v>2014</v>
      </c>
      <c r="I132" s="4"/>
      <c r="J132" s="4">
        <v>5.8728153538000001</v>
      </c>
      <c r="K132" s="4">
        <v>78</v>
      </c>
      <c r="L132" s="4"/>
    </row>
    <row r="133" spans="1:12" x14ac:dyDescent="0.3">
      <c r="A133" s="4" t="s">
        <v>151</v>
      </c>
      <c r="B133" s="4">
        <v>57</v>
      </c>
      <c r="C133" s="4">
        <v>1994</v>
      </c>
      <c r="D133" s="4" t="s">
        <v>21</v>
      </c>
      <c r="E133" s="4">
        <v>2101</v>
      </c>
      <c r="F133" s="4" t="s">
        <v>22</v>
      </c>
      <c r="G133" s="4"/>
      <c r="H133" s="4">
        <v>1999</v>
      </c>
      <c r="I133" s="4"/>
      <c r="J133" s="4">
        <v>5.7523473464999997</v>
      </c>
      <c r="K133" s="4">
        <v>62</v>
      </c>
      <c r="L133" s="4"/>
    </row>
    <row r="134" spans="1:12" x14ac:dyDescent="0.3">
      <c r="A134" s="4" t="s">
        <v>152</v>
      </c>
      <c r="B134" s="4">
        <v>57</v>
      </c>
      <c r="C134" s="4">
        <v>2008</v>
      </c>
      <c r="D134" s="4" t="s">
        <v>17</v>
      </c>
      <c r="E134" s="4"/>
      <c r="F134" s="4" t="s">
        <v>18</v>
      </c>
      <c r="G134" s="4">
        <v>2076</v>
      </c>
      <c r="H134" s="4">
        <v>2013</v>
      </c>
      <c r="I134" s="4"/>
      <c r="J134" s="4">
        <v>5.6838996150999996</v>
      </c>
      <c r="K134" s="4">
        <v>62</v>
      </c>
      <c r="L134" s="4"/>
    </row>
    <row r="135" spans="1:12" x14ac:dyDescent="0.3">
      <c r="A135" s="4" t="s">
        <v>153</v>
      </c>
      <c r="B135" s="4">
        <v>72</v>
      </c>
      <c r="C135" s="4">
        <v>2003</v>
      </c>
      <c r="D135" s="4"/>
      <c r="E135" s="4">
        <v>2073</v>
      </c>
      <c r="F135" s="4" t="s">
        <v>22</v>
      </c>
      <c r="G135" s="4"/>
      <c r="H135" s="4">
        <v>2008</v>
      </c>
      <c r="I135" s="4"/>
      <c r="J135" s="4">
        <v>5.6756858873000002</v>
      </c>
      <c r="K135" s="4">
        <v>77</v>
      </c>
      <c r="L135" s="4"/>
    </row>
    <row r="136" spans="1:12" x14ac:dyDescent="0.3">
      <c r="A136" s="4" t="s">
        <v>154</v>
      </c>
      <c r="B136" s="4">
        <v>81</v>
      </c>
      <c r="C136" s="4">
        <v>2005</v>
      </c>
      <c r="D136" s="4" t="s">
        <v>21</v>
      </c>
      <c r="E136" s="4">
        <v>2071</v>
      </c>
      <c r="F136" s="4" t="s">
        <v>22</v>
      </c>
      <c r="G136" s="4">
        <v>1926</v>
      </c>
      <c r="H136" s="4">
        <v>2010</v>
      </c>
      <c r="I136" s="4"/>
      <c r="J136" s="4">
        <v>5.6702100688000003</v>
      </c>
      <c r="K136" s="4">
        <v>86</v>
      </c>
      <c r="L136" s="4"/>
    </row>
    <row r="137" spans="1:12" x14ac:dyDescent="0.3">
      <c r="A137" s="4" t="s">
        <v>155</v>
      </c>
      <c r="B137" s="4">
        <v>82</v>
      </c>
      <c r="C137" s="4">
        <v>2008</v>
      </c>
      <c r="D137" s="4" t="s">
        <v>17</v>
      </c>
      <c r="E137" s="4"/>
      <c r="F137" s="4" t="s">
        <v>18</v>
      </c>
      <c r="G137" s="4">
        <v>2051</v>
      </c>
      <c r="H137" s="4">
        <v>2013</v>
      </c>
      <c r="I137" s="4"/>
      <c r="J137" s="4">
        <v>5.6154518836999996</v>
      </c>
      <c r="K137" s="4">
        <v>87</v>
      </c>
      <c r="L137" s="4"/>
    </row>
    <row r="138" spans="1:12" x14ac:dyDescent="0.3">
      <c r="A138" s="4" t="s">
        <v>156</v>
      </c>
      <c r="B138" s="4">
        <v>70</v>
      </c>
      <c r="C138" s="4">
        <v>2007</v>
      </c>
      <c r="D138" s="4" t="s">
        <v>21</v>
      </c>
      <c r="E138" s="4">
        <v>2030</v>
      </c>
      <c r="F138" s="4" t="s">
        <v>22</v>
      </c>
      <c r="G138" s="4">
        <v>1136</v>
      </c>
      <c r="H138" s="4">
        <v>2012</v>
      </c>
      <c r="I138" s="4"/>
      <c r="J138" s="4">
        <v>5.5579557893000002</v>
      </c>
      <c r="K138" s="4">
        <v>75</v>
      </c>
      <c r="L138" s="4"/>
    </row>
    <row r="139" spans="1:12" x14ac:dyDescent="0.3">
      <c r="A139" s="4" t="s">
        <v>157</v>
      </c>
      <c r="B139" s="4">
        <v>64</v>
      </c>
      <c r="C139" s="4">
        <v>2001</v>
      </c>
      <c r="D139" s="4" t="s">
        <v>21</v>
      </c>
      <c r="E139" s="4">
        <v>2028</v>
      </c>
      <c r="F139" s="4" t="s">
        <v>22</v>
      </c>
      <c r="G139" s="4"/>
      <c r="H139" s="4">
        <v>2006</v>
      </c>
      <c r="I139" s="4"/>
      <c r="J139" s="4">
        <v>5.5524799708000003</v>
      </c>
      <c r="K139" s="4">
        <v>69</v>
      </c>
      <c r="L139" s="4"/>
    </row>
    <row r="140" spans="1:12" x14ac:dyDescent="0.3">
      <c r="A140" s="4" t="s">
        <v>158</v>
      </c>
      <c r="B140" s="4">
        <v>82</v>
      </c>
      <c r="C140" s="4">
        <v>2009</v>
      </c>
      <c r="D140" s="4" t="s">
        <v>21</v>
      </c>
      <c r="E140" s="4"/>
      <c r="F140" s="4" t="s">
        <v>18</v>
      </c>
      <c r="G140" s="4">
        <v>2022</v>
      </c>
      <c r="H140" s="4">
        <v>2014</v>
      </c>
      <c r="I140" s="4"/>
      <c r="J140" s="4">
        <v>5.5360525152999998</v>
      </c>
      <c r="K140" s="4">
        <v>87</v>
      </c>
      <c r="L140" s="4"/>
    </row>
    <row r="141" spans="1:12" x14ac:dyDescent="0.3">
      <c r="A141" s="4" t="s">
        <v>159</v>
      </c>
      <c r="B141" s="4">
        <v>46</v>
      </c>
      <c r="C141" s="4">
        <v>2007</v>
      </c>
      <c r="D141" s="4" t="s">
        <v>17</v>
      </c>
      <c r="E141" s="4">
        <v>2022</v>
      </c>
      <c r="F141" s="4" t="s">
        <v>22</v>
      </c>
      <c r="G141" s="4">
        <v>1709</v>
      </c>
      <c r="H141" s="4">
        <v>2012</v>
      </c>
      <c r="I141" s="4">
        <v>4.6790869182000003</v>
      </c>
      <c r="J141" s="4">
        <v>5.5360525152999998</v>
      </c>
      <c r="K141" s="4">
        <v>51</v>
      </c>
      <c r="L141" s="4"/>
    </row>
    <row r="142" spans="1:12" x14ac:dyDescent="0.3">
      <c r="A142" s="4" t="s">
        <v>160</v>
      </c>
      <c r="B142" s="4">
        <v>50</v>
      </c>
      <c r="C142" s="4">
        <v>2008</v>
      </c>
      <c r="D142" s="4" t="s">
        <v>21</v>
      </c>
      <c r="E142" s="4"/>
      <c r="F142" s="4" t="s">
        <v>18</v>
      </c>
      <c r="G142" s="4">
        <v>2010</v>
      </c>
      <c r="H142" s="4">
        <v>2013</v>
      </c>
      <c r="I142" s="4"/>
      <c r="J142" s="4">
        <v>5.5031976042000004</v>
      </c>
      <c r="K142" s="4">
        <v>55</v>
      </c>
      <c r="L142" s="4"/>
    </row>
    <row r="143" spans="1:12" x14ac:dyDescent="0.3">
      <c r="A143" s="4" t="s">
        <v>161</v>
      </c>
      <c r="B143" s="4">
        <v>32</v>
      </c>
      <c r="C143" s="4">
        <v>2005</v>
      </c>
      <c r="D143" s="4" t="s">
        <v>21</v>
      </c>
      <c r="E143" s="4">
        <v>2005</v>
      </c>
      <c r="F143" s="4" t="s">
        <v>22</v>
      </c>
      <c r="G143" s="4">
        <v>1887</v>
      </c>
      <c r="H143" s="4">
        <v>2010</v>
      </c>
      <c r="I143" s="4"/>
      <c r="J143" s="4">
        <v>5.4895080579000002</v>
      </c>
      <c r="K143" s="4">
        <v>37</v>
      </c>
      <c r="L143" s="4"/>
    </row>
    <row r="144" spans="1:12" x14ac:dyDescent="0.3">
      <c r="A144" s="4" t="s">
        <v>162</v>
      </c>
      <c r="B144" s="4">
        <v>46</v>
      </c>
      <c r="C144" s="4"/>
      <c r="D144" s="4" t="s">
        <v>21</v>
      </c>
      <c r="E144" s="4">
        <v>2004</v>
      </c>
      <c r="F144" s="4" t="s">
        <v>22</v>
      </c>
      <c r="G144" s="4"/>
      <c r="H144" s="4"/>
      <c r="I144" s="4"/>
      <c r="J144" s="4">
        <v>5.4867701486999998</v>
      </c>
      <c r="K144" s="4">
        <v>51</v>
      </c>
      <c r="L144" s="4"/>
    </row>
    <row r="145" spans="1:12" x14ac:dyDescent="0.3">
      <c r="A145" s="4" t="s">
        <v>163</v>
      </c>
      <c r="B145" s="4">
        <v>48</v>
      </c>
      <c r="C145" s="4">
        <v>2003</v>
      </c>
      <c r="D145" s="4" t="s">
        <v>21</v>
      </c>
      <c r="E145" s="4">
        <v>1992</v>
      </c>
      <c r="F145" s="4" t="s">
        <v>22</v>
      </c>
      <c r="G145" s="4"/>
      <c r="H145" s="4">
        <v>2008</v>
      </c>
      <c r="I145" s="4"/>
      <c r="J145" s="4">
        <v>5.4539152376000004</v>
      </c>
      <c r="K145" s="4">
        <v>53</v>
      </c>
      <c r="L145" s="4"/>
    </row>
    <row r="146" spans="1:12" x14ac:dyDescent="0.3">
      <c r="A146" s="4" t="s">
        <v>164</v>
      </c>
      <c r="B146" s="4">
        <v>59</v>
      </c>
      <c r="C146" s="4">
        <v>2008</v>
      </c>
      <c r="D146" s="4" t="s">
        <v>17</v>
      </c>
      <c r="E146" s="4"/>
      <c r="F146" s="4" t="s">
        <v>18</v>
      </c>
      <c r="G146" s="4">
        <v>1966</v>
      </c>
      <c r="H146" s="4">
        <v>2013</v>
      </c>
      <c r="I146" s="4"/>
      <c r="J146" s="4">
        <v>5.382729597</v>
      </c>
      <c r="K146" s="4">
        <v>64</v>
      </c>
      <c r="L146" s="4"/>
    </row>
    <row r="147" spans="1:12" x14ac:dyDescent="0.3">
      <c r="A147" s="4" t="s">
        <v>165</v>
      </c>
      <c r="B147" s="4">
        <v>38</v>
      </c>
      <c r="C147" s="4">
        <v>2005</v>
      </c>
      <c r="D147" s="4" t="s">
        <v>21</v>
      </c>
      <c r="E147" s="4">
        <v>1960</v>
      </c>
      <c r="F147" s="4" t="s">
        <v>22</v>
      </c>
      <c r="G147" s="4"/>
      <c r="H147" s="4">
        <v>2010</v>
      </c>
      <c r="I147" s="4"/>
      <c r="J147" s="4">
        <v>5.3663021414000003</v>
      </c>
      <c r="K147" s="4">
        <v>43</v>
      </c>
      <c r="L147" s="4"/>
    </row>
    <row r="148" spans="1:12" x14ac:dyDescent="0.3">
      <c r="A148" s="4" t="s">
        <v>166</v>
      </c>
      <c r="B148" s="4">
        <v>43</v>
      </c>
      <c r="C148" s="4">
        <v>1998</v>
      </c>
      <c r="D148" s="4" t="s">
        <v>17</v>
      </c>
      <c r="E148" s="4"/>
      <c r="F148" s="4" t="s">
        <v>18</v>
      </c>
      <c r="G148" s="4">
        <v>1949</v>
      </c>
      <c r="H148" s="4">
        <v>2003</v>
      </c>
      <c r="I148" s="4"/>
      <c r="J148" s="4">
        <v>5.3361851396000004</v>
      </c>
      <c r="K148" s="4">
        <v>48</v>
      </c>
      <c r="L148" s="4"/>
    </row>
    <row r="149" spans="1:12" x14ac:dyDescent="0.3">
      <c r="A149" s="4" t="s">
        <v>167</v>
      </c>
      <c r="B149" s="4">
        <v>47</v>
      </c>
      <c r="C149" s="4">
        <v>2009</v>
      </c>
      <c r="D149" s="4" t="s">
        <v>17</v>
      </c>
      <c r="E149" s="4"/>
      <c r="F149" s="4" t="s">
        <v>18</v>
      </c>
      <c r="G149" s="4">
        <v>1948</v>
      </c>
      <c r="H149" s="4">
        <v>2014</v>
      </c>
      <c r="I149" s="4"/>
      <c r="J149" s="4">
        <v>5.3334472304</v>
      </c>
      <c r="K149" s="4">
        <v>52</v>
      </c>
      <c r="L149" s="4" t="s">
        <v>168</v>
      </c>
    </row>
    <row r="150" spans="1:12" x14ac:dyDescent="0.3">
      <c r="A150" s="4" t="s">
        <v>169</v>
      </c>
      <c r="B150" s="4">
        <v>60</v>
      </c>
      <c r="C150" s="4">
        <v>2008</v>
      </c>
      <c r="D150" s="4" t="s">
        <v>21</v>
      </c>
      <c r="E150" s="4"/>
      <c r="F150" s="4" t="s">
        <v>18</v>
      </c>
      <c r="G150" s="4">
        <v>1941</v>
      </c>
      <c r="H150" s="4">
        <v>2013</v>
      </c>
      <c r="I150" s="4"/>
      <c r="J150" s="4">
        <v>5.3142818655999999</v>
      </c>
      <c r="K150" s="4">
        <v>65</v>
      </c>
      <c r="L150" s="4"/>
    </row>
    <row r="151" spans="1:12" x14ac:dyDescent="0.3">
      <c r="A151" s="4" t="s">
        <v>170</v>
      </c>
      <c r="B151" s="4">
        <v>54</v>
      </c>
      <c r="C151" s="4">
        <v>2008</v>
      </c>
      <c r="D151" s="4" t="s">
        <v>17</v>
      </c>
      <c r="E151" s="4"/>
      <c r="F151" s="4" t="s">
        <v>18</v>
      </c>
      <c r="G151" s="4">
        <v>1940</v>
      </c>
      <c r="H151" s="4">
        <v>2013</v>
      </c>
      <c r="I151" s="4"/>
      <c r="J151" s="4">
        <v>5.3115439563000004</v>
      </c>
      <c r="K151" s="4">
        <v>59</v>
      </c>
      <c r="L151" s="4"/>
    </row>
    <row r="152" spans="1:12" x14ac:dyDescent="0.3">
      <c r="A152" s="4" t="s">
        <v>171</v>
      </c>
      <c r="B152" s="4">
        <v>68</v>
      </c>
      <c r="C152" s="4">
        <v>2003</v>
      </c>
      <c r="D152" s="4" t="s">
        <v>21</v>
      </c>
      <c r="E152" s="4">
        <v>1927</v>
      </c>
      <c r="F152" s="4" t="s">
        <v>22</v>
      </c>
      <c r="G152" s="4"/>
      <c r="H152" s="4">
        <v>2008</v>
      </c>
      <c r="I152" s="4"/>
      <c r="J152" s="4">
        <v>5.2759511359999998</v>
      </c>
      <c r="K152" s="4">
        <v>73</v>
      </c>
      <c r="L152" s="4"/>
    </row>
    <row r="153" spans="1:12" x14ac:dyDescent="0.3">
      <c r="A153" s="4" t="s">
        <v>172</v>
      </c>
      <c r="B153" s="4">
        <v>48</v>
      </c>
      <c r="C153" s="4">
        <v>2009</v>
      </c>
      <c r="D153" s="4" t="s">
        <v>21</v>
      </c>
      <c r="E153" s="4"/>
      <c r="F153" s="4" t="s">
        <v>18</v>
      </c>
      <c r="G153" s="4">
        <v>1923</v>
      </c>
      <c r="H153" s="4">
        <v>2014</v>
      </c>
      <c r="I153" s="4"/>
      <c r="J153" s="4">
        <v>5.264999499</v>
      </c>
      <c r="K153" s="4">
        <v>53</v>
      </c>
      <c r="L153" s="4"/>
    </row>
    <row r="154" spans="1:12" x14ac:dyDescent="0.3">
      <c r="A154" s="4" t="s">
        <v>173</v>
      </c>
      <c r="B154" s="4">
        <v>60</v>
      </c>
      <c r="C154" s="4">
        <v>1998</v>
      </c>
      <c r="D154" s="4" t="s">
        <v>21</v>
      </c>
      <c r="E154" s="4">
        <v>1917</v>
      </c>
      <c r="F154" s="4" t="s">
        <v>22</v>
      </c>
      <c r="G154" s="4"/>
      <c r="H154" s="4">
        <v>2003</v>
      </c>
      <c r="I154" s="4"/>
      <c r="J154" s="4">
        <v>5.2485720434000003</v>
      </c>
      <c r="K154" s="4">
        <v>65</v>
      </c>
      <c r="L154" s="4"/>
    </row>
    <row r="155" spans="1:12" x14ac:dyDescent="0.3">
      <c r="A155" s="4" t="s">
        <v>174</v>
      </c>
      <c r="B155" s="4">
        <v>83</v>
      </c>
      <c r="C155" s="4">
        <v>2005</v>
      </c>
      <c r="D155" s="4" t="s">
        <v>21</v>
      </c>
      <c r="E155" s="4">
        <v>1910</v>
      </c>
      <c r="F155" s="4" t="s">
        <v>22</v>
      </c>
      <c r="G155" s="4"/>
      <c r="H155" s="4">
        <v>2010</v>
      </c>
      <c r="I155" s="4"/>
      <c r="J155" s="4">
        <v>5.2294066786000002</v>
      </c>
      <c r="K155" s="4">
        <v>88</v>
      </c>
      <c r="L155" s="4"/>
    </row>
    <row r="156" spans="1:12" x14ac:dyDescent="0.3">
      <c r="A156" s="4" t="s">
        <v>175</v>
      </c>
      <c r="B156" s="4">
        <v>74</v>
      </c>
      <c r="C156" s="4">
        <v>2008</v>
      </c>
      <c r="D156" s="4" t="s">
        <v>17</v>
      </c>
      <c r="E156" s="4"/>
      <c r="F156" s="4" t="s">
        <v>18</v>
      </c>
      <c r="G156" s="4">
        <v>1888</v>
      </c>
      <c r="H156" s="4">
        <v>2013</v>
      </c>
      <c r="I156" s="4"/>
      <c r="J156" s="4">
        <v>5.1691726750000004</v>
      </c>
      <c r="K156" s="4">
        <v>79</v>
      </c>
      <c r="L156" s="4"/>
    </row>
    <row r="157" spans="1:12" x14ac:dyDescent="0.3">
      <c r="A157" s="4" t="s">
        <v>176</v>
      </c>
      <c r="B157" s="4">
        <v>62</v>
      </c>
      <c r="C157" s="4">
        <v>2009</v>
      </c>
      <c r="D157" s="4" t="s">
        <v>17</v>
      </c>
      <c r="E157" s="4"/>
      <c r="F157" s="4" t="s">
        <v>18</v>
      </c>
      <c r="G157" s="4">
        <v>1880</v>
      </c>
      <c r="H157" s="4">
        <v>2014</v>
      </c>
      <c r="I157" s="4"/>
      <c r="J157" s="4">
        <v>5.147269401</v>
      </c>
      <c r="K157" s="4">
        <v>67</v>
      </c>
      <c r="L157" s="4"/>
    </row>
    <row r="158" spans="1:12" x14ac:dyDescent="0.3">
      <c r="A158" s="4" t="s">
        <v>177</v>
      </c>
      <c r="B158" s="4">
        <v>73</v>
      </c>
      <c r="C158" s="4">
        <v>2000</v>
      </c>
      <c r="D158" s="4" t="s">
        <v>17</v>
      </c>
      <c r="E158" s="4">
        <v>1871</v>
      </c>
      <c r="F158" s="4" t="s">
        <v>22</v>
      </c>
      <c r="G158" s="4"/>
      <c r="H158" s="4">
        <v>2005</v>
      </c>
      <c r="I158" s="4"/>
      <c r="J158" s="4">
        <v>5.1226282177</v>
      </c>
      <c r="K158" s="4">
        <v>78</v>
      </c>
      <c r="L158" s="4"/>
    </row>
    <row r="159" spans="1:12" x14ac:dyDescent="0.3">
      <c r="A159" s="4" t="s">
        <v>178</v>
      </c>
      <c r="B159" s="4">
        <v>79</v>
      </c>
      <c r="C159" s="4">
        <v>2006</v>
      </c>
      <c r="D159" s="4" t="s">
        <v>21</v>
      </c>
      <c r="E159" s="4">
        <v>1864</v>
      </c>
      <c r="F159" s="4" t="s">
        <v>22</v>
      </c>
      <c r="G159" s="4">
        <v>1701</v>
      </c>
      <c r="H159" s="4">
        <v>2011</v>
      </c>
      <c r="I159" s="4"/>
      <c r="J159" s="4">
        <v>5.1034628528999999</v>
      </c>
      <c r="K159" s="4">
        <v>84</v>
      </c>
      <c r="L159" s="4"/>
    </row>
    <row r="160" spans="1:12" x14ac:dyDescent="0.3">
      <c r="A160" s="4" t="s">
        <v>179</v>
      </c>
      <c r="B160" s="4">
        <v>65</v>
      </c>
      <c r="C160" s="4">
        <v>2009</v>
      </c>
      <c r="D160" s="4" t="s">
        <v>21</v>
      </c>
      <c r="E160" s="4">
        <v>1860</v>
      </c>
      <c r="F160" s="4" t="s">
        <v>22</v>
      </c>
      <c r="G160" s="4">
        <v>1654</v>
      </c>
      <c r="H160" s="4">
        <v>2014</v>
      </c>
      <c r="I160" s="4"/>
      <c r="J160" s="4">
        <v>5.0925112158000001</v>
      </c>
      <c r="K160" s="4">
        <v>70</v>
      </c>
      <c r="L160" s="4"/>
    </row>
    <row r="161" spans="1:12" x14ac:dyDescent="0.3">
      <c r="A161" s="4" t="s">
        <v>180</v>
      </c>
      <c r="B161" s="4">
        <v>36</v>
      </c>
      <c r="C161" s="4">
        <v>2006</v>
      </c>
      <c r="D161" s="4" t="s">
        <v>21</v>
      </c>
      <c r="E161" s="4">
        <v>1857</v>
      </c>
      <c r="F161" s="4" t="s">
        <v>22</v>
      </c>
      <c r="G161" s="4"/>
      <c r="H161" s="4">
        <v>2011</v>
      </c>
      <c r="I161" s="4"/>
      <c r="J161" s="4">
        <v>5.0842974880999998</v>
      </c>
      <c r="K161" s="4">
        <v>41</v>
      </c>
      <c r="L161" s="4"/>
    </row>
    <row r="162" spans="1:12" x14ac:dyDescent="0.3">
      <c r="A162" s="4" t="s">
        <v>181</v>
      </c>
      <c r="B162" s="4">
        <v>74</v>
      </c>
      <c r="C162" s="4">
        <v>2001</v>
      </c>
      <c r="D162" s="4" t="s">
        <v>21</v>
      </c>
      <c r="E162" s="4">
        <v>1832</v>
      </c>
      <c r="F162" s="4" t="s">
        <v>22</v>
      </c>
      <c r="G162" s="4"/>
      <c r="H162" s="4">
        <v>2006</v>
      </c>
      <c r="I162" s="4"/>
      <c r="J162" s="4">
        <v>5.0158497566999998</v>
      </c>
      <c r="K162" s="4">
        <v>79</v>
      </c>
      <c r="L162" s="4"/>
    </row>
    <row r="163" spans="1:12" x14ac:dyDescent="0.3">
      <c r="A163" s="4" t="s">
        <v>182</v>
      </c>
      <c r="B163" s="4">
        <v>71</v>
      </c>
      <c r="C163" s="4">
        <v>2009</v>
      </c>
      <c r="D163" s="4" t="s">
        <v>17</v>
      </c>
      <c r="E163" s="4"/>
      <c r="F163" s="4" t="s">
        <v>18</v>
      </c>
      <c r="G163" s="4">
        <v>1814</v>
      </c>
      <c r="H163" s="4">
        <v>2013</v>
      </c>
      <c r="I163" s="4"/>
      <c r="J163" s="4">
        <v>4.9665673900999998</v>
      </c>
      <c r="K163" s="4">
        <v>75</v>
      </c>
      <c r="L163" s="4"/>
    </row>
    <row r="164" spans="1:12" x14ac:dyDescent="0.3">
      <c r="A164" s="4" t="s">
        <v>183</v>
      </c>
      <c r="B164" s="4">
        <v>37</v>
      </c>
      <c r="C164" s="4">
        <v>2008</v>
      </c>
      <c r="D164" s="4" t="s">
        <v>21</v>
      </c>
      <c r="E164" s="4"/>
      <c r="F164" s="4" t="s">
        <v>18</v>
      </c>
      <c r="G164" s="4">
        <v>1812</v>
      </c>
      <c r="H164" s="4">
        <v>2012</v>
      </c>
      <c r="I164" s="4"/>
      <c r="J164" s="4">
        <v>4.9610915715999999</v>
      </c>
      <c r="K164" s="4">
        <v>41</v>
      </c>
      <c r="L164" s="4"/>
    </row>
    <row r="165" spans="1:12" x14ac:dyDescent="0.3">
      <c r="A165" s="4" t="s">
        <v>184</v>
      </c>
      <c r="B165" s="4">
        <v>59</v>
      </c>
      <c r="C165" s="4">
        <v>2009</v>
      </c>
      <c r="D165" s="4" t="s">
        <v>21</v>
      </c>
      <c r="E165" s="4">
        <v>1807</v>
      </c>
      <c r="F165" s="4" t="s">
        <v>22</v>
      </c>
      <c r="G165" s="4"/>
      <c r="H165" s="4">
        <v>2013</v>
      </c>
      <c r="I165" s="4"/>
      <c r="J165" s="4">
        <v>4.9474020252999997</v>
      </c>
      <c r="K165" s="4">
        <v>63</v>
      </c>
      <c r="L165" s="4"/>
    </row>
    <row r="166" spans="1:12" x14ac:dyDescent="0.3">
      <c r="A166" s="4" t="s">
        <v>185</v>
      </c>
      <c r="B166" s="4">
        <v>51</v>
      </c>
      <c r="C166" s="4">
        <v>2007</v>
      </c>
      <c r="D166" s="4" t="s">
        <v>17</v>
      </c>
      <c r="E166" s="4"/>
      <c r="F166" s="4" t="s">
        <v>18</v>
      </c>
      <c r="G166" s="4">
        <v>1803</v>
      </c>
      <c r="H166" s="4">
        <v>2011</v>
      </c>
      <c r="I166" s="4"/>
      <c r="J166" s="4">
        <v>4.9364503882999999</v>
      </c>
      <c r="K166" s="4">
        <v>55</v>
      </c>
      <c r="L166" s="4"/>
    </row>
    <row r="167" spans="1:12" x14ac:dyDescent="0.3">
      <c r="A167" s="4" t="s">
        <v>186</v>
      </c>
      <c r="B167" s="4">
        <v>57</v>
      </c>
      <c r="C167" s="4">
        <v>2009</v>
      </c>
      <c r="D167" s="4" t="s">
        <v>21</v>
      </c>
      <c r="E167" s="4"/>
      <c r="F167" s="4" t="s">
        <v>18</v>
      </c>
      <c r="G167" s="4">
        <v>1794</v>
      </c>
      <c r="H167" s="4">
        <v>2013</v>
      </c>
      <c r="I167" s="4"/>
      <c r="J167" s="4">
        <v>4.911809205</v>
      </c>
      <c r="K167" s="4">
        <v>61</v>
      </c>
      <c r="L167" s="4"/>
    </row>
    <row r="168" spans="1:12" x14ac:dyDescent="0.3">
      <c r="A168" s="4" t="s">
        <v>187</v>
      </c>
      <c r="B168" s="4">
        <v>49</v>
      </c>
      <c r="C168" s="4">
        <v>2009</v>
      </c>
      <c r="D168" s="4" t="s">
        <v>17</v>
      </c>
      <c r="E168" s="4"/>
      <c r="F168" s="4" t="s">
        <v>18</v>
      </c>
      <c r="G168" s="4">
        <v>1792</v>
      </c>
      <c r="H168" s="4">
        <v>2013</v>
      </c>
      <c r="I168" s="4"/>
      <c r="J168" s="4">
        <v>4.9063333864000001</v>
      </c>
      <c r="K168" s="4">
        <v>53</v>
      </c>
      <c r="L168" s="4"/>
    </row>
    <row r="169" spans="1:12" x14ac:dyDescent="0.3">
      <c r="A169" s="4" t="s">
        <v>188</v>
      </c>
      <c r="B169" s="4">
        <v>64</v>
      </c>
      <c r="C169" s="4">
        <v>2007</v>
      </c>
      <c r="D169" s="4" t="s">
        <v>17</v>
      </c>
      <c r="E169" s="4"/>
      <c r="F169" s="4" t="s">
        <v>18</v>
      </c>
      <c r="G169" s="4">
        <v>1785</v>
      </c>
      <c r="H169" s="4">
        <v>2011</v>
      </c>
      <c r="I169" s="4"/>
      <c r="J169" s="4">
        <v>4.8871680217</v>
      </c>
      <c r="K169" s="4">
        <v>68</v>
      </c>
      <c r="L169" s="4"/>
    </row>
    <row r="170" spans="1:12" x14ac:dyDescent="0.3">
      <c r="A170" s="4" t="s">
        <v>189</v>
      </c>
      <c r="B170" s="4">
        <v>68</v>
      </c>
      <c r="C170" s="4">
        <v>2008</v>
      </c>
      <c r="D170" s="4" t="s">
        <v>21</v>
      </c>
      <c r="E170" s="4">
        <v>1780</v>
      </c>
      <c r="F170" s="4" t="s">
        <v>22</v>
      </c>
      <c r="G170" s="4"/>
      <c r="H170" s="4">
        <v>2012</v>
      </c>
      <c r="I170" s="4"/>
      <c r="J170" s="4">
        <v>4.8734784753999998</v>
      </c>
      <c r="K170" s="4">
        <v>72</v>
      </c>
      <c r="L170" s="4"/>
    </row>
    <row r="171" spans="1:12" x14ac:dyDescent="0.3">
      <c r="A171" s="4" t="s">
        <v>190</v>
      </c>
      <c r="B171" s="4">
        <v>54</v>
      </c>
      <c r="C171" s="4">
        <v>2006</v>
      </c>
      <c r="D171" s="4" t="s">
        <v>21</v>
      </c>
      <c r="E171" s="4">
        <v>1766</v>
      </c>
      <c r="F171" s="4" t="s">
        <v>22</v>
      </c>
      <c r="G171" s="4"/>
      <c r="H171" s="4">
        <v>2010</v>
      </c>
      <c r="I171" s="4"/>
      <c r="J171" s="4">
        <v>4.8351477457999996</v>
      </c>
      <c r="K171" s="4">
        <v>58</v>
      </c>
      <c r="L171" s="4"/>
    </row>
    <row r="172" spans="1:12" x14ac:dyDescent="0.3">
      <c r="A172" s="4" t="s">
        <v>191</v>
      </c>
      <c r="B172" s="4">
        <v>33</v>
      </c>
      <c r="C172" s="4">
        <v>2007</v>
      </c>
      <c r="D172" s="4" t="s">
        <v>17</v>
      </c>
      <c r="E172" s="4"/>
      <c r="F172" s="4" t="s">
        <v>18</v>
      </c>
      <c r="G172" s="4">
        <v>1729</v>
      </c>
      <c r="H172" s="4">
        <v>2011</v>
      </c>
      <c r="I172" s="4"/>
      <c r="J172" s="4">
        <v>4.7338451033000002</v>
      </c>
      <c r="K172" s="4">
        <v>37</v>
      </c>
      <c r="L172" s="4"/>
    </row>
    <row r="173" spans="1:12" x14ac:dyDescent="0.3">
      <c r="A173" s="4" t="s">
        <v>192</v>
      </c>
      <c r="B173" s="4">
        <v>73</v>
      </c>
      <c r="C173" s="4">
        <v>2006</v>
      </c>
      <c r="D173" s="4" t="s">
        <v>21</v>
      </c>
      <c r="E173" s="4"/>
      <c r="F173" s="4" t="s">
        <v>18</v>
      </c>
      <c r="G173" s="4">
        <v>1716</v>
      </c>
      <c r="H173" s="4">
        <v>2010</v>
      </c>
      <c r="I173" s="4"/>
      <c r="J173" s="4">
        <v>4.6982522830000004</v>
      </c>
      <c r="K173" s="4">
        <v>77</v>
      </c>
      <c r="L173" s="4"/>
    </row>
    <row r="174" spans="1:12" x14ac:dyDescent="0.3">
      <c r="A174" s="4" t="s">
        <v>193</v>
      </c>
      <c r="B174" s="4">
        <v>60</v>
      </c>
      <c r="C174" s="4">
        <v>2009</v>
      </c>
      <c r="D174" s="4" t="s">
        <v>17</v>
      </c>
      <c r="E174" s="4"/>
      <c r="F174" s="4" t="s">
        <v>18</v>
      </c>
      <c r="G174" s="4">
        <v>1714</v>
      </c>
      <c r="H174" s="4">
        <v>2013</v>
      </c>
      <c r="I174" s="4"/>
      <c r="J174" s="4">
        <v>4.6927764644999996</v>
      </c>
      <c r="K174" s="4">
        <v>64</v>
      </c>
      <c r="L174" s="4"/>
    </row>
    <row r="175" spans="1:12" x14ac:dyDescent="0.3">
      <c r="A175" s="4" t="s">
        <v>194</v>
      </c>
      <c r="B175" s="4">
        <v>51</v>
      </c>
      <c r="C175" s="4">
        <v>2009</v>
      </c>
      <c r="D175" s="4" t="s">
        <v>17</v>
      </c>
      <c r="E175" s="4"/>
      <c r="F175" s="4" t="s">
        <v>18</v>
      </c>
      <c r="G175" s="4">
        <v>1695</v>
      </c>
      <c r="H175" s="4">
        <v>2013</v>
      </c>
      <c r="I175" s="4"/>
      <c r="J175" s="4">
        <v>4.6407561886000002</v>
      </c>
      <c r="K175" s="4">
        <v>55</v>
      </c>
      <c r="L175" s="4"/>
    </row>
    <row r="176" spans="1:12" x14ac:dyDescent="0.3">
      <c r="A176" s="4" t="s">
        <v>195</v>
      </c>
      <c r="B176" s="4">
        <v>72</v>
      </c>
      <c r="C176" s="4">
        <v>2007</v>
      </c>
      <c r="D176" s="4" t="s">
        <v>21</v>
      </c>
      <c r="E176" s="4">
        <v>1691</v>
      </c>
      <c r="F176" s="4" t="s">
        <v>22</v>
      </c>
      <c r="G176" s="4">
        <v>1446</v>
      </c>
      <c r="H176" s="4">
        <v>2011</v>
      </c>
      <c r="I176" s="4"/>
      <c r="J176" s="4">
        <v>4.6298045516000004</v>
      </c>
      <c r="K176" s="4">
        <v>76</v>
      </c>
      <c r="L176" s="4"/>
    </row>
    <row r="177" spans="1:12" x14ac:dyDescent="0.3">
      <c r="A177" s="4" t="s">
        <v>196</v>
      </c>
      <c r="B177" s="4">
        <v>46</v>
      </c>
      <c r="C177" s="4">
        <v>2007</v>
      </c>
      <c r="D177" s="4" t="s">
        <v>17</v>
      </c>
      <c r="E177" s="4"/>
      <c r="F177" s="4" t="s">
        <v>18</v>
      </c>
      <c r="G177" s="4">
        <v>1665</v>
      </c>
      <c r="H177" s="4">
        <v>2011</v>
      </c>
      <c r="I177" s="4"/>
      <c r="J177" s="4">
        <v>4.5586189109999999</v>
      </c>
      <c r="K177" s="4">
        <v>50</v>
      </c>
      <c r="L177" s="4"/>
    </row>
    <row r="178" spans="1:12" x14ac:dyDescent="0.3">
      <c r="A178" s="4" t="s">
        <v>197</v>
      </c>
      <c r="B178" s="4">
        <v>65</v>
      </c>
      <c r="C178" s="4">
        <v>2007</v>
      </c>
      <c r="D178" s="4" t="s">
        <v>17</v>
      </c>
      <c r="E178" s="4"/>
      <c r="F178" s="4" t="s">
        <v>18</v>
      </c>
      <c r="G178" s="4">
        <v>1663</v>
      </c>
      <c r="H178" s="4">
        <v>2011</v>
      </c>
      <c r="I178" s="4"/>
      <c r="J178" s="4">
        <v>4.5531430924</v>
      </c>
      <c r="K178" s="4">
        <v>69</v>
      </c>
      <c r="L178" s="4"/>
    </row>
    <row r="179" spans="1:12" x14ac:dyDescent="0.3">
      <c r="A179" s="4" t="s">
        <v>198</v>
      </c>
      <c r="B179" s="4">
        <v>52</v>
      </c>
      <c r="C179" s="4">
        <v>2009</v>
      </c>
      <c r="D179" s="4" t="s">
        <v>17</v>
      </c>
      <c r="E179" s="4"/>
      <c r="F179" s="4" t="s">
        <v>18</v>
      </c>
      <c r="G179" s="4">
        <v>1658</v>
      </c>
      <c r="H179" s="4">
        <v>2013</v>
      </c>
      <c r="I179" s="4"/>
      <c r="J179" s="4">
        <v>4.5394535461999999</v>
      </c>
      <c r="K179" s="4">
        <v>56</v>
      </c>
      <c r="L179" s="4"/>
    </row>
    <row r="180" spans="1:12" x14ac:dyDescent="0.3">
      <c r="A180" s="4" t="s">
        <v>199</v>
      </c>
      <c r="B180" s="4">
        <v>75</v>
      </c>
      <c r="C180" s="4">
        <v>2007</v>
      </c>
      <c r="D180" s="4" t="s">
        <v>21</v>
      </c>
      <c r="E180" s="4">
        <v>1655</v>
      </c>
      <c r="F180" s="4" t="s">
        <v>22</v>
      </c>
      <c r="G180" s="4">
        <v>1504</v>
      </c>
      <c r="H180" s="4">
        <v>2011</v>
      </c>
      <c r="I180" s="4"/>
      <c r="J180" s="4">
        <v>4.5312398183999996</v>
      </c>
      <c r="K180" s="4">
        <v>79</v>
      </c>
      <c r="L180" s="4"/>
    </row>
    <row r="181" spans="1:12" x14ac:dyDescent="0.3">
      <c r="A181" s="4" t="s">
        <v>200</v>
      </c>
      <c r="B181" s="4">
        <v>60</v>
      </c>
      <c r="C181" s="4">
        <v>2009</v>
      </c>
      <c r="D181" s="4" t="s">
        <v>17</v>
      </c>
      <c r="E181" s="4"/>
      <c r="F181" s="4" t="s">
        <v>18</v>
      </c>
      <c r="G181" s="4">
        <v>1643</v>
      </c>
      <c r="H181" s="4">
        <v>2013</v>
      </c>
      <c r="I181" s="4"/>
      <c r="J181" s="4">
        <v>4.4983849073000002</v>
      </c>
      <c r="K181" s="4">
        <v>64</v>
      </c>
      <c r="L181" s="4"/>
    </row>
    <row r="182" spans="1:12" x14ac:dyDescent="0.3">
      <c r="A182" s="4" t="s">
        <v>201</v>
      </c>
      <c r="B182" s="4">
        <v>63</v>
      </c>
      <c r="C182" s="4">
        <v>2005</v>
      </c>
      <c r="D182" s="4" t="s">
        <v>21</v>
      </c>
      <c r="E182" s="4">
        <v>1640</v>
      </c>
      <c r="F182" s="4" t="s">
        <v>22</v>
      </c>
      <c r="G182" s="4">
        <v>1368</v>
      </c>
      <c r="H182" s="4">
        <v>2009</v>
      </c>
      <c r="I182" s="4"/>
      <c r="J182" s="4">
        <v>4.4901711795999999</v>
      </c>
      <c r="K182" s="4">
        <v>67</v>
      </c>
      <c r="L182" s="4"/>
    </row>
    <row r="183" spans="1:12" x14ac:dyDescent="0.3">
      <c r="A183" s="4" t="s">
        <v>202</v>
      </c>
      <c r="B183" s="4">
        <v>63</v>
      </c>
      <c r="C183" s="4">
        <v>2001</v>
      </c>
      <c r="D183" s="4" t="s">
        <v>21</v>
      </c>
      <c r="E183" s="4">
        <v>1628</v>
      </c>
      <c r="F183" s="4" t="s">
        <v>22</v>
      </c>
      <c r="G183" s="4"/>
      <c r="H183" s="4">
        <v>2005</v>
      </c>
      <c r="I183" s="4"/>
      <c r="J183" s="4">
        <v>4.4573162684999996</v>
      </c>
      <c r="K183" s="4">
        <v>67</v>
      </c>
      <c r="L183" s="4"/>
    </row>
    <row r="184" spans="1:12" x14ac:dyDescent="0.3">
      <c r="A184" s="4" t="s">
        <v>203</v>
      </c>
      <c r="B184" s="4">
        <v>71</v>
      </c>
      <c r="C184" s="4">
        <v>2005</v>
      </c>
      <c r="D184" s="4" t="s">
        <v>17</v>
      </c>
      <c r="E184" s="4"/>
      <c r="F184" s="4" t="s">
        <v>18</v>
      </c>
      <c r="G184" s="4">
        <v>1620</v>
      </c>
      <c r="H184" s="4">
        <v>2009</v>
      </c>
      <c r="I184" s="4"/>
      <c r="J184" s="4">
        <v>4.4354129944</v>
      </c>
      <c r="K184" s="4">
        <v>75</v>
      </c>
      <c r="L184" s="4"/>
    </row>
    <row r="185" spans="1:12" x14ac:dyDescent="0.3">
      <c r="A185" s="4" t="s">
        <v>204</v>
      </c>
      <c r="B185" s="4">
        <v>44</v>
      </c>
      <c r="C185" s="4">
        <v>2006</v>
      </c>
      <c r="D185" s="4" t="s">
        <v>21</v>
      </c>
      <c r="E185" s="4">
        <v>1618</v>
      </c>
      <c r="F185" s="4" t="s">
        <v>22</v>
      </c>
      <c r="G185" s="4"/>
      <c r="H185" s="4">
        <v>2010</v>
      </c>
      <c r="I185" s="4"/>
      <c r="J185" s="4">
        <v>4.4299371759000001</v>
      </c>
      <c r="K185" s="4">
        <v>48</v>
      </c>
      <c r="L185" s="4"/>
    </row>
    <row r="186" spans="1:12" x14ac:dyDescent="0.3">
      <c r="A186" s="4" t="s">
        <v>205</v>
      </c>
      <c r="B186" s="4">
        <v>55</v>
      </c>
      <c r="C186" s="4">
        <v>2005</v>
      </c>
      <c r="D186" s="4" t="s">
        <v>17</v>
      </c>
      <c r="E186" s="4"/>
      <c r="F186" s="4" t="s">
        <v>18</v>
      </c>
      <c r="G186" s="4">
        <v>1617</v>
      </c>
      <c r="H186" s="4">
        <v>2009</v>
      </c>
      <c r="I186" s="4"/>
      <c r="J186" s="4">
        <v>4.4271992666999997</v>
      </c>
      <c r="K186" s="4">
        <v>59</v>
      </c>
      <c r="L186" s="4"/>
    </row>
    <row r="187" spans="1:12" x14ac:dyDescent="0.3">
      <c r="A187" s="4" t="s">
        <v>206</v>
      </c>
      <c r="B187" s="4">
        <v>75</v>
      </c>
      <c r="C187" s="4">
        <v>2009</v>
      </c>
      <c r="D187" s="4" t="s">
        <v>17</v>
      </c>
      <c r="E187" s="4"/>
      <c r="F187" s="4" t="s">
        <v>18</v>
      </c>
      <c r="G187" s="4">
        <v>1562</v>
      </c>
      <c r="H187" s="4">
        <v>2013</v>
      </c>
      <c r="I187" s="4"/>
      <c r="J187" s="4">
        <v>4.2766142576000004</v>
      </c>
      <c r="K187" s="4">
        <v>79</v>
      </c>
      <c r="L187" s="4"/>
    </row>
    <row r="188" spans="1:12" x14ac:dyDescent="0.3">
      <c r="A188" s="4" t="s">
        <v>207</v>
      </c>
      <c r="B188" s="4">
        <v>37</v>
      </c>
      <c r="C188" s="4">
        <v>2001</v>
      </c>
      <c r="D188" s="4" t="s">
        <v>21</v>
      </c>
      <c r="E188" s="4">
        <v>1548</v>
      </c>
      <c r="F188" s="4" t="s">
        <v>22</v>
      </c>
      <c r="G188" s="4"/>
      <c r="H188" s="4">
        <v>2005</v>
      </c>
      <c r="I188" s="4"/>
      <c r="J188" s="4">
        <v>4.2382835280000002</v>
      </c>
      <c r="K188" s="4">
        <v>41</v>
      </c>
      <c r="L188" s="4"/>
    </row>
    <row r="189" spans="1:12" x14ac:dyDescent="0.3">
      <c r="A189" s="4" t="s">
        <v>208</v>
      </c>
      <c r="B189" s="4">
        <v>45</v>
      </c>
      <c r="C189" s="4">
        <v>2003</v>
      </c>
      <c r="D189" s="4" t="s">
        <v>21</v>
      </c>
      <c r="E189" s="4">
        <v>1544</v>
      </c>
      <c r="F189" s="4" t="s">
        <v>22</v>
      </c>
      <c r="G189" s="4"/>
      <c r="H189" s="4">
        <v>2007</v>
      </c>
      <c r="I189" s="4"/>
      <c r="J189" s="4">
        <v>4.2273318910000004</v>
      </c>
      <c r="K189" s="4">
        <v>49</v>
      </c>
      <c r="L189" s="4"/>
    </row>
    <row r="190" spans="1:12" x14ac:dyDescent="0.3">
      <c r="A190" s="4" t="s">
        <v>209</v>
      </c>
      <c r="B190" s="4">
        <v>46</v>
      </c>
      <c r="C190" s="4">
        <v>2003</v>
      </c>
      <c r="D190" s="4" t="s">
        <v>21</v>
      </c>
      <c r="E190" s="4">
        <v>1525</v>
      </c>
      <c r="F190" s="4" t="s">
        <v>22</v>
      </c>
      <c r="G190" s="4"/>
      <c r="H190" s="4">
        <v>2007</v>
      </c>
      <c r="I190" s="4"/>
      <c r="J190" s="4">
        <v>4.1753116151</v>
      </c>
      <c r="K190" s="4">
        <v>50</v>
      </c>
      <c r="L190" s="4"/>
    </row>
    <row r="191" spans="1:12" x14ac:dyDescent="0.3">
      <c r="A191" s="4" t="s">
        <v>210</v>
      </c>
      <c r="B191" s="4">
        <v>70</v>
      </c>
      <c r="C191" s="4">
        <v>2009</v>
      </c>
      <c r="D191" s="4" t="s">
        <v>21</v>
      </c>
      <c r="E191" s="4">
        <v>1524</v>
      </c>
      <c r="F191" s="4" t="s">
        <v>22</v>
      </c>
      <c r="G191" s="4"/>
      <c r="H191" s="4">
        <v>2013</v>
      </c>
      <c r="I191" s="4"/>
      <c r="J191" s="4">
        <v>4.1725737058999997</v>
      </c>
      <c r="K191" s="4">
        <v>74</v>
      </c>
      <c r="L191" s="4"/>
    </row>
    <row r="192" spans="1:12" x14ac:dyDescent="0.3">
      <c r="A192" s="4" t="s">
        <v>211</v>
      </c>
      <c r="B192" s="4">
        <v>62</v>
      </c>
      <c r="C192" s="4">
        <v>2010</v>
      </c>
      <c r="D192" s="4" t="s">
        <v>21</v>
      </c>
      <c r="E192" s="4">
        <v>1506</v>
      </c>
      <c r="F192" s="4" t="s">
        <v>22</v>
      </c>
      <c r="G192" s="4">
        <v>1330</v>
      </c>
      <c r="H192" s="4">
        <v>2014</v>
      </c>
      <c r="I192" s="4"/>
      <c r="J192" s="4">
        <v>4.1232913392999997</v>
      </c>
      <c r="K192" s="4">
        <v>66</v>
      </c>
      <c r="L192" s="4"/>
    </row>
    <row r="193" spans="1:12" x14ac:dyDescent="0.3">
      <c r="A193" s="4" t="s">
        <v>212</v>
      </c>
      <c r="B193" s="4">
        <v>65</v>
      </c>
      <c r="C193" s="4">
        <v>2005</v>
      </c>
      <c r="D193" s="4" t="s">
        <v>17</v>
      </c>
      <c r="E193" s="4"/>
      <c r="F193" s="4" t="s">
        <v>18</v>
      </c>
      <c r="G193" s="4">
        <v>1505</v>
      </c>
      <c r="H193" s="4">
        <v>2009</v>
      </c>
      <c r="I193" s="4"/>
      <c r="J193" s="4">
        <v>4.1205534300000002</v>
      </c>
      <c r="K193" s="4">
        <v>69</v>
      </c>
      <c r="L193" s="4"/>
    </row>
    <row r="194" spans="1:12" x14ac:dyDescent="0.3">
      <c r="A194" s="4" t="s">
        <v>213</v>
      </c>
      <c r="B194" s="4">
        <v>81</v>
      </c>
      <c r="C194" s="4">
        <v>2008</v>
      </c>
      <c r="D194" s="4" t="s">
        <v>17</v>
      </c>
      <c r="E194" s="4"/>
      <c r="F194" s="4" t="s">
        <v>18</v>
      </c>
      <c r="G194" s="4">
        <v>1505</v>
      </c>
      <c r="H194" s="4">
        <v>2012</v>
      </c>
      <c r="I194" s="4"/>
      <c r="J194" s="4">
        <v>4.1205534300000002</v>
      </c>
      <c r="K194" s="4">
        <v>85</v>
      </c>
      <c r="L194" s="4"/>
    </row>
    <row r="195" spans="1:12" x14ac:dyDescent="0.3">
      <c r="A195" s="4" t="s">
        <v>214</v>
      </c>
      <c r="B195" s="4">
        <v>75</v>
      </c>
      <c r="C195" s="4">
        <v>2010</v>
      </c>
      <c r="D195" s="4" t="s">
        <v>17</v>
      </c>
      <c r="E195" s="4"/>
      <c r="F195" s="4" t="s">
        <v>18</v>
      </c>
      <c r="G195" s="4">
        <v>1496</v>
      </c>
      <c r="H195" s="4">
        <v>2014</v>
      </c>
      <c r="I195" s="4"/>
      <c r="J195" s="4">
        <v>4.0959122467000002</v>
      </c>
      <c r="K195" s="4">
        <v>79</v>
      </c>
      <c r="L195" s="4"/>
    </row>
    <row r="196" spans="1:12" x14ac:dyDescent="0.3">
      <c r="A196" s="4" t="s">
        <v>215</v>
      </c>
      <c r="B196" s="4">
        <v>74</v>
      </c>
      <c r="C196" s="4">
        <v>2010</v>
      </c>
      <c r="D196" s="4" t="s">
        <v>17</v>
      </c>
      <c r="E196" s="4"/>
      <c r="F196" s="4" t="s">
        <v>18</v>
      </c>
      <c r="G196" s="4">
        <v>1492</v>
      </c>
      <c r="H196" s="4">
        <v>2014</v>
      </c>
      <c r="I196" s="4"/>
      <c r="J196" s="4">
        <v>4.0849606097000004</v>
      </c>
      <c r="K196" s="4">
        <v>78</v>
      </c>
      <c r="L196" s="4"/>
    </row>
    <row r="197" spans="1:12" x14ac:dyDescent="0.3">
      <c r="A197" s="4" t="s">
        <v>216</v>
      </c>
      <c r="B197" s="4">
        <v>43</v>
      </c>
      <c r="C197" s="4">
        <v>2009</v>
      </c>
      <c r="D197" s="4" t="s">
        <v>21</v>
      </c>
      <c r="E197" s="4">
        <v>1490</v>
      </c>
      <c r="F197" s="4" t="s">
        <v>22</v>
      </c>
      <c r="G197" s="4">
        <v>951</v>
      </c>
      <c r="H197" s="4">
        <v>2013</v>
      </c>
      <c r="I197" s="4"/>
      <c r="J197" s="4">
        <v>4.0794847911999996</v>
      </c>
      <c r="K197" s="4">
        <v>47</v>
      </c>
      <c r="L197" s="4"/>
    </row>
    <row r="198" spans="1:12" x14ac:dyDescent="0.3">
      <c r="A198" s="4" t="s">
        <v>217</v>
      </c>
      <c r="B198" s="4">
        <v>51</v>
      </c>
      <c r="C198" s="4">
        <v>2009</v>
      </c>
      <c r="D198" s="4" t="s">
        <v>17</v>
      </c>
      <c r="E198" s="4"/>
      <c r="F198" s="4" t="s">
        <v>18</v>
      </c>
      <c r="G198" s="4">
        <v>1487</v>
      </c>
      <c r="H198" s="4">
        <v>2013</v>
      </c>
      <c r="I198" s="4"/>
      <c r="J198" s="4">
        <v>4.0712710634000002</v>
      </c>
      <c r="K198" s="4">
        <v>55</v>
      </c>
      <c r="L198" s="4"/>
    </row>
    <row r="199" spans="1:12" x14ac:dyDescent="0.3">
      <c r="A199" s="4" t="s">
        <v>218</v>
      </c>
      <c r="B199" s="4">
        <v>77</v>
      </c>
      <c r="C199" s="4">
        <v>1998</v>
      </c>
      <c r="D199" s="4" t="s">
        <v>21</v>
      </c>
      <c r="E199" s="4">
        <v>1487</v>
      </c>
      <c r="F199" s="4" t="s">
        <v>22</v>
      </c>
      <c r="G199" s="4"/>
      <c r="H199" s="4">
        <v>2002</v>
      </c>
      <c r="I199" s="4"/>
      <c r="J199" s="4">
        <v>4.0712710634000002</v>
      </c>
      <c r="K199" s="4">
        <v>81</v>
      </c>
      <c r="L199" s="4"/>
    </row>
    <row r="200" spans="1:12" x14ac:dyDescent="0.3">
      <c r="A200" s="4" t="s">
        <v>219</v>
      </c>
      <c r="B200" s="4">
        <v>57</v>
      </c>
      <c r="C200" s="4">
        <v>2002</v>
      </c>
      <c r="D200" s="4" t="s">
        <v>21</v>
      </c>
      <c r="E200" s="4">
        <v>1486</v>
      </c>
      <c r="F200" s="4" t="s">
        <v>22</v>
      </c>
      <c r="G200" s="4"/>
      <c r="H200" s="4">
        <v>2006</v>
      </c>
      <c r="I200" s="4"/>
      <c r="J200" s="4">
        <v>4.0685331541999998</v>
      </c>
      <c r="K200" s="4">
        <v>61</v>
      </c>
      <c r="L200" s="4"/>
    </row>
    <row r="201" spans="1:12" x14ac:dyDescent="0.3">
      <c r="A201" s="4" t="s">
        <v>220</v>
      </c>
      <c r="B201" s="4">
        <v>39</v>
      </c>
      <c r="C201" s="4">
        <v>2008</v>
      </c>
      <c r="D201" s="4" t="s">
        <v>17</v>
      </c>
      <c r="E201" s="4"/>
      <c r="F201" s="4" t="s">
        <v>18</v>
      </c>
      <c r="G201" s="4">
        <v>1482</v>
      </c>
      <c r="H201" s="4">
        <v>2012</v>
      </c>
      <c r="I201" s="4"/>
      <c r="J201" s="4">
        <v>4.0575815171</v>
      </c>
      <c r="K201" s="4">
        <v>43</v>
      </c>
      <c r="L201" s="4"/>
    </row>
    <row r="202" spans="1:12" x14ac:dyDescent="0.3">
      <c r="A202" s="4" t="s">
        <v>221</v>
      </c>
      <c r="B202" s="4">
        <v>39</v>
      </c>
      <c r="C202" s="4">
        <v>2001</v>
      </c>
      <c r="D202" s="4" t="s">
        <v>21</v>
      </c>
      <c r="E202" s="4">
        <v>1478</v>
      </c>
      <c r="F202" s="4" t="s">
        <v>22</v>
      </c>
      <c r="G202" s="4"/>
      <c r="H202" s="4">
        <v>2005</v>
      </c>
      <c r="I202" s="4"/>
      <c r="J202" s="4">
        <v>4.0466298801000002</v>
      </c>
      <c r="K202" s="4">
        <v>43</v>
      </c>
      <c r="L202" s="4"/>
    </row>
    <row r="203" spans="1:12" x14ac:dyDescent="0.3">
      <c r="A203" s="4" t="s">
        <v>222</v>
      </c>
      <c r="B203" s="4">
        <v>72</v>
      </c>
      <c r="C203" s="4">
        <v>2008</v>
      </c>
      <c r="D203" s="4" t="s">
        <v>21</v>
      </c>
      <c r="E203" s="4">
        <v>1460</v>
      </c>
      <c r="F203" s="4" t="s">
        <v>22</v>
      </c>
      <c r="G203" s="4">
        <v>1204</v>
      </c>
      <c r="H203" s="4">
        <v>2011</v>
      </c>
      <c r="I203" s="4"/>
      <c r="J203" s="4">
        <v>3.9973475134999998</v>
      </c>
      <c r="K203" s="4">
        <v>75</v>
      </c>
      <c r="L203" s="4"/>
    </row>
    <row r="204" spans="1:12" x14ac:dyDescent="0.3">
      <c r="A204" s="4" t="s">
        <v>223</v>
      </c>
      <c r="B204" s="4">
        <v>58</v>
      </c>
      <c r="C204" s="4">
        <v>2000</v>
      </c>
      <c r="D204" s="4" t="s">
        <v>21</v>
      </c>
      <c r="E204" s="4">
        <v>1446</v>
      </c>
      <c r="F204" s="4" t="s">
        <v>22</v>
      </c>
      <c r="G204" s="4"/>
      <c r="H204" s="4">
        <v>2003</v>
      </c>
      <c r="I204" s="4"/>
      <c r="J204" s="4">
        <v>3.9590167839000001</v>
      </c>
      <c r="K204" s="4">
        <v>61</v>
      </c>
      <c r="L204" s="4"/>
    </row>
    <row r="205" spans="1:12" x14ac:dyDescent="0.3">
      <c r="A205" s="4" t="s">
        <v>224</v>
      </c>
      <c r="B205" s="4">
        <v>75</v>
      </c>
      <c r="C205" s="4">
        <v>2001</v>
      </c>
      <c r="D205" s="4" t="s">
        <v>21</v>
      </c>
      <c r="E205" s="4">
        <v>1441</v>
      </c>
      <c r="F205" s="4" t="s">
        <v>22</v>
      </c>
      <c r="G205" s="4"/>
      <c r="H205" s="4">
        <v>2004</v>
      </c>
      <c r="I205" s="4"/>
      <c r="J205" s="4">
        <v>3.9453272376999999</v>
      </c>
      <c r="K205" s="4">
        <v>78</v>
      </c>
      <c r="L205" s="4"/>
    </row>
    <row r="206" spans="1:12" x14ac:dyDescent="0.3">
      <c r="A206" s="4" t="s">
        <v>225</v>
      </c>
      <c r="B206" s="4">
        <v>52</v>
      </c>
      <c r="C206" s="4">
        <v>1998</v>
      </c>
      <c r="D206" s="4" t="s">
        <v>21</v>
      </c>
      <c r="E206" s="4">
        <v>1438</v>
      </c>
      <c r="F206" s="4" t="s">
        <v>22</v>
      </c>
      <c r="G206" s="4"/>
      <c r="H206" s="4">
        <v>2001</v>
      </c>
      <c r="I206" s="4"/>
      <c r="J206" s="4">
        <v>3.9371135099000001</v>
      </c>
      <c r="K206" s="4">
        <v>55</v>
      </c>
      <c r="L206" s="4"/>
    </row>
    <row r="207" spans="1:12" x14ac:dyDescent="0.3">
      <c r="A207" s="4" t="s">
        <v>226</v>
      </c>
      <c r="B207" s="4">
        <v>57</v>
      </c>
      <c r="C207" s="4">
        <v>2009</v>
      </c>
      <c r="D207" s="4" t="s">
        <v>17</v>
      </c>
      <c r="E207" s="4"/>
      <c r="F207" s="4" t="s">
        <v>18</v>
      </c>
      <c r="G207" s="4">
        <v>1429</v>
      </c>
      <c r="H207" s="4">
        <v>2012</v>
      </c>
      <c r="I207" s="4"/>
      <c r="J207" s="4">
        <v>3.9124723266000001</v>
      </c>
      <c r="K207" s="4">
        <v>60</v>
      </c>
      <c r="L207" s="4"/>
    </row>
    <row r="208" spans="1:12" x14ac:dyDescent="0.3">
      <c r="A208" s="4" t="s">
        <v>227</v>
      </c>
      <c r="B208" s="4">
        <v>55</v>
      </c>
      <c r="C208" s="4">
        <v>2001</v>
      </c>
      <c r="D208" s="4" t="s">
        <v>21</v>
      </c>
      <c r="E208" s="4">
        <v>1429</v>
      </c>
      <c r="F208" s="4" t="s">
        <v>22</v>
      </c>
      <c r="G208" s="4">
        <v>1429</v>
      </c>
      <c r="H208" s="4">
        <v>2004</v>
      </c>
      <c r="I208" s="4"/>
      <c r="J208" s="4">
        <v>3.9124723266000001</v>
      </c>
      <c r="K208" s="4">
        <v>58</v>
      </c>
      <c r="L208" s="4"/>
    </row>
    <row r="209" spans="1:12" x14ac:dyDescent="0.3">
      <c r="A209" s="4" t="s">
        <v>228</v>
      </c>
      <c r="B209" s="4">
        <v>77</v>
      </c>
      <c r="C209" s="4">
        <v>2006</v>
      </c>
      <c r="D209" s="4" t="s">
        <v>21</v>
      </c>
      <c r="E209" s="4">
        <v>1424</v>
      </c>
      <c r="F209" s="4" t="s">
        <v>22</v>
      </c>
      <c r="G209" s="4"/>
      <c r="H209" s="4">
        <v>2009</v>
      </c>
      <c r="I209" s="4"/>
      <c r="J209" s="4">
        <v>3.8987827802999999</v>
      </c>
      <c r="K209" s="4">
        <v>80</v>
      </c>
      <c r="L209" s="4"/>
    </row>
    <row r="210" spans="1:12" x14ac:dyDescent="0.3">
      <c r="A210" s="4" t="s">
        <v>229</v>
      </c>
      <c r="B210" s="4">
        <v>40</v>
      </c>
      <c r="C210" s="4">
        <v>2008</v>
      </c>
      <c r="D210" s="4" t="s">
        <v>21</v>
      </c>
      <c r="E210" s="4">
        <v>1413</v>
      </c>
      <c r="F210" s="4" t="s">
        <v>22</v>
      </c>
      <c r="G210" s="4">
        <v>1225</v>
      </c>
      <c r="H210" s="4">
        <v>2011</v>
      </c>
      <c r="I210" s="4"/>
      <c r="J210" s="4">
        <v>3.8686657785</v>
      </c>
      <c r="K210" s="4">
        <v>43</v>
      </c>
      <c r="L210" s="4"/>
    </row>
    <row r="211" spans="1:12" x14ac:dyDescent="0.3">
      <c r="A211" s="4" t="s">
        <v>230</v>
      </c>
      <c r="B211" s="4">
        <v>58</v>
      </c>
      <c r="C211" s="4">
        <v>2009</v>
      </c>
      <c r="D211" s="4" t="s">
        <v>21</v>
      </c>
      <c r="E211" s="4"/>
      <c r="F211" s="4" t="s">
        <v>18</v>
      </c>
      <c r="G211" s="4">
        <v>1409</v>
      </c>
      <c r="H211" s="4">
        <v>2012</v>
      </c>
      <c r="I211" s="4"/>
      <c r="J211" s="4">
        <v>3.8577141414999998</v>
      </c>
      <c r="K211" s="4">
        <v>61</v>
      </c>
      <c r="L211" s="4"/>
    </row>
    <row r="212" spans="1:12" x14ac:dyDescent="0.3">
      <c r="A212" s="4" t="s">
        <v>231</v>
      </c>
      <c r="B212" s="4">
        <v>38</v>
      </c>
      <c r="C212" s="4">
        <v>2010</v>
      </c>
      <c r="D212" s="4" t="s">
        <v>17</v>
      </c>
      <c r="E212" s="4"/>
      <c r="F212" s="4" t="s">
        <v>18</v>
      </c>
      <c r="G212" s="4">
        <v>1378</v>
      </c>
      <c r="H212" s="4">
        <v>2013</v>
      </c>
      <c r="I212" s="4"/>
      <c r="J212" s="4">
        <v>3.7728389545000001</v>
      </c>
      <c r="K212" s="4">
        <v>41</v>
      </c>
      <c r="L212" s="4"/>
    </row>
    <row r="213" spans="1:12" x14ac:dyDescent="0.3">
      <c r="A213" s="4" t="s">
        <v>232</v>
      </c>
      <c r="B213" s="4">
        <v>77</v>
      </c>
      <c r="C213" s="4">
        <v>2009</v>
      </c>
      <c r="D213" s="4" t="s">
        <v>21</v>
      </c>
      <c r="E213" s="4"/>
      <c r="F213" s="4" t="s">
        <v>18</v>
      </c>
      <c r="G213" s="4">
        <v>1365</v>
      </c>
      <c r="H213" s="4">
        <v>2012</v>
      </c>
      <c r="I213" s="4"/>
      <c r="J213" s="4">
        <v>3.7372461341999998</v>
      </c>
      <c r="K213" s="4">
        <v>80</v>
      </c>
      <c r="L213" s="4"/>
    </row>
    <row r="214" spans="1:12" x14ac:dyDescent="0.3">
      <c r="A214" s="4" t="s">
        <v>233</v>
      </c>
      <c r="B214" s="4">
        <v>77</v>
      </c>
      <c r="C214" s="4">
        <v>2005</v>
      </c>
      <c r="D214" s="4" t="s">
        <v>21</v>
      </c>
      <c r="E214" s="4">
        <v>1354</v>
      </c>
      <c r="F214" s="4" t="s">
        <v>22</v>
      </c>
      <c r="G214" s="4"/>
      <c r="H214" s="4">
        <v>2008</v>
      </c>
      <c r="I214" s="4"/>
      <c r="J214" s="4">
        <v>3.7071291324</v>
      </c>
      <c r="K214" s="4">
        <v>80</v>
      </c>
      <c r="L214" s="4"/>
    </row>
    <row r="215" spans="1:12" x14ac:dyDescent="0.3">
      <c r="A215" s="4" t="s">
        <v>234</v>
      </c>
      <c r="B215" s="4">
        <v>47</v>
      </c>
      <c r="C215" s="4">
        <v>2008</v>
      </c>
      <c r="D215" s="4" t="s">
        <v>17</v>
      </c>
      <c r="E215" s="4">
        <v>1341</v>
      </c>
      <c r="F215" s="4" t="s">
        <v>22</v>
      </c>
      <c r="G215" s="4"/>
      <c r="H215" s="4">
        <v>2011</v>
      </c>
      <c r="I215" s="4"/>
      <c r="J215" s="4">
        <v>3.6715363121000002</v>
      </c>
      <c r="K215" s="4">
        <v>50</v>
      </c>
      <c r="L215" s="4"/>
    </row>
    <row r="216" spans="1:12" x14ac:dyDescent="0.3">
      <c r="A216" s="4" t="s">
        <v>235</v>
      </c>
      <c r="B216" s="4">
        <v>50</v>
      </c>
      <c r="C216" s="4">
        <v>2006</v>
      </c>
      <c r="D216" s="4" t="s">
        <v>21</v>
      </c>
      <c r="E216" s="4">
        <v>1333</v>
      </c>
      <c r="F216" s="4" t="s">
        <v>22</v>
      </c>
      <c r="G216" s="4"/>
      <c r="H216" s="4">
        <v>2009</v>
      </c>
      <c r="I216" s="4"/>
      <c r="J216" s="4">
        <v>3.6496330380000002</v>
      </c>
      <c r="K216" s="4">
        <v>53</v>
      </c>
      <c r="L216" s="4"/>
    </row>
    <row r="217" spans="1:12" x14ac:dyDescent="0.3">
      <c r="A217" s="4" t="s">
        <v>236</v>
      </c>
      <c r="B217" s="4">
        <v>65</v>
      </c>
      <c r="C217" s="4">
        <v>2002</v>
      </c>
      <c r="D217" s="4" t="s">
        <v>21</v>
      </c>
      <c r="E217" s="4">
        <v>1321</v>
      </c>
      <c r="F217" s="4" t="s">
        <v>22</v>
      </c>
      <c r="G217" s="4"/>
      <c r="H217" s="4">
        <v>2005</v>
      </c>
      <c r="I217" s="4"/>
      <c r="J217" s="4">
        <v>3.6167781269999999</v>
      </c>
      <c r="K217" s="4">
        <v>68</v>
      </c>
      <c r="L217" s="4"/>
    </row>
    <row r="218" spans="1:12" x14ac:dyDescent="0.3">
      <c r="A218" s="4" t="s">
        <v>237</v>
      </c>
      <c r="B218" s="4">
        <v>39</v>
      </c>
      <c r="C218" s="4">
        <v>2011</v>
      </c>
      <c r="D218" s="4" t="s">
        <v>17</v>
      </c>
      <c r="E218" s="4"/>
      <c r="F218" s="4" t="s">
        <v>18</v>
      </c>
      <c r="G218" s="4">
        <v>1319</v>
      </c>
      <c r="H218" s="4">
        <v>2014</v>
      </c>
      <c r="I218" s="4"/>
      <c r="J218" s="4">
        <v>3.6113023084</v>
      </c>
      <c r="K218" s="4">
        <v>42</v>
      </c>
      <c r="L218" s="4"/>
    </row>
    <row r="219" spans="1:12" x14ac:dyDescent="0.3">
      <c r="A219" s="4" t="s">
        <v>238</v>
      </c>
      <c r="B219" s="4">
        <v>70</v>
      </c>
      <c r="C219" s="4">
        <v>2006</v>
      </c>
      <c r="D219" s="4" t="s">
        <v>21</v>
      </c>
      <c r="E219" s="4">
        <v>1315</v>
      </c>
      <c r="F219" s="4" t="s">
        <v>22</v>
      </c>
      <c r="G219" s="4"/>
      <c r="H219" s="4">
        <v>2009</v>
      </c>
      <c r="I219" s="4"/>
      <c r="J219" s="4">
        <v>3.6003506714000002</v>
      </c>
      <c r="K219" s="4">
        <v>73</v>
      </c>
      <c r="L219" s="4"/>
    </row>
    <row r="220" spans="1:12" x14ac:dyDescent="0.3">
      <c r="A220" s="4" t="s">
        <v>239</v>
      </c>
      <c r="B220" s="4">
        <v>78</v>
      </c>
      <c r="C220" s="4">
        <v>2009</v>
      </c>
      <c r="D220" s="4" t="s">
        <v>21</v>
      </c>
      <c r="E220" s="4">
        <v>1301</v>
      </c>
      <c r="F220" s="4" t="s">
        <v>22</v>
      </c>
      <c r="G220" s="4">
        <v>435</v>
      </c>
      <c r="H220" s="4">
        <v>2012</v>
      </c>
      <c r="I220" s="4"/>
      <c r="J220" s="4">
        <v>3.5620199418</v>
      </c>
      <c r="K220" s="4">
        <v>81</v>
      </c>
      <c r="L220" s="4"/>
    </row>
    <row r="221" spans="1:12" x14ac:dyDescent="0.3">
      <c r="A221" s="4" t="s">
        <v>240</v>
      </c>
      <c r="B221" s="4">
        <v>68</v>
      </c>
      <c r="C221" s="4">
        <v>2010</v>
      </c>
      <c r="D221" s="4" t="s">
        <v>17</v>
      </c>
      <c r="E221" s="4"/>
      <c r="F221" s="4" t="s">
        <v>18</v>
      </c>
      <c r="G221" s="4">
        <v>1280</v>
      </c>
      <c r="H221" s="4">
        <v>2013</v>
      </c>
      <c r="I221" s="4"/>
      <c r="J221" s="4">
        <v>3.5045238474999998</v>
      </c>
      <c r="K221" s="4">
        <v>71</v>
      </c>
      <c r="L221" s="4"/>
    </row>
    <row r="222" spans="1:12" x14ac:dyDescent="0.3">
      <c r="A222" s="4" t="s">
        <v>241</v>
      </c>
      <c r="B222" s="4">
        <v>63</v>
      </c>
      <c r="C222" s="4">
        <v>1994</v>
      </c>
      <c r="D222" s="4" t="s">
        <v>21</v>
      </c>
      <c r="E222" s="4">
        <v>1280</v>
      </c>
      <c r="F222" s="4" t="s">
        <v>22</v>
      </c>
      <c r="G222" s="4"/>
      <c r="H222" s="4">
        <v>1997</v>
      </c>
      <c r="I222" s="4"/>
      <c r="J222" s="4">
        <v>3.5045238474999998</v>
      </c>
      <c r="K222" s="4">
        <v>66</v>
      </c>
      <c r="L222" s="4"/>
    </row>
    <row r="223" spans="1:12" x14ac:dyDescent="0.3">
      <c r="A223" s="4" t="s">
        <v>242</v>
      </c>
      <c r="B223" s="4">
        <v>25</v>
      </c>
      <c r="C223" s="4">
        <v>2009</v>
      </c>
      <c r="D223" s="4" t="s">
        <v>21</v>
      </c>
      <c r="E223" s="4">
        <v>1265</v>
      </c>
      <c r="F223" s="4" t="s">
        <v>22</v>
      </c>
      <c r="G223" s="4">
        <v>714</v>
      </c>
      <c r="H223" s="4">
        <v>2012</v>
      </c>
      <c r="I223" s="4"/>
      <c r="J223" s="4">
        <v>3.4634552086000001</v>
      </c>
      <c r="K223" s="4">
        <v>28</v>
      </c>
      <c r="L223" s="4"/>
    </row>
    <row r="224" spans="1:12" x14ac:dyDescent="0.3">
      <c r="A224" s="4" t="s">
        <v>243</v>
      </c>
      <c r="B224" s="4">
        <v>49</v>
      </c>
      <c r="C224" s="4">
        <v>2009</v>
      </c>
      <c r="D224" s="4" t="s">
        <v>21</v>
      </c>
      <c r="E224" s="4"/>
      <c r="F224" s="4" t="s">
        <v>18</v>
      </c>
      <c r="G224" s="4">
        <v>1264</v>
      </c>
      <c r="H224" s="4">
        <v>2012</v>
      </c>
      <c r="I224" s="4"/>
      <c r="J224" s="4">
        <v>3.4607172994000002</v>
      </c>
      <c r="K224" s="4">
        <v>52</v>
      </c>
      <c r="L224" s="4"/>
    </row>
    <row r="225" spans="1:12" x14ac:dyDescent="0.3">
      <c r="A225" s="4" t="s">
        <v>244</v>
      </c>
      <c r="B225" s="4">
        <v>69</v>
      </c>
      <c r="C225" s="4">
        <v>2010</v>
      </c>
      <c r="D225" s="4" t="s">
        <v>21</v>
      </c>
      <c r="E225" s="4">
        <v>1235</v>
      </c>
      <c r="F225" s="4" t="s">
        <v>18</v>
      </c>
      <c r="G225" s="4">
        <v>825</v>
      </c>
      <c r="H225" s="4">
        <v>2013</v>
      </c>
      <c r="I225" s="4"/>
      <c r="J225" s="4">
        <v>3.3813179309999999</v>
      </c>
      <c r="K225" s="4">
        <v>72</v>
      </c>
      <c r="L225" s="4"/>
    </row>
    <row r="226" spans="1:12" x14ac:dyDescent="0.3">
      <c r="A226" s="4" t="s">
        <v>245</v>
      </c>
      <c r="B226" s="4">
        <v>47</v>
      </c>
      <c r="C226" s="4">
        <v>2011</v>
      </c>
      <c r="D226" s="4" t="s">
        <v>17</v>
      </c>
      <c r="E226" s="4"/>
      <c r="F226" s="4" t="s">
        <v>18</v>
      </c>
      <c r="G226" s="4">
        <v>1229</v>
      </c>
      <c r="H226" s="4">
        <v>2014</v>
      </c>
      <c r="I226" s="4"/>
      <c r="J226" s="4">
        <v>3.3648904754000002</v>
      </c>
      <c r="K226" s="4">
        <v>50</v>
      </c>
      <c r="L226" s="4" t="s">
        <v>246</v>
      </c>
    </row>
    <row r="227" spans="1:12" x14ac:dyDescent="0.3">
      <c r="A227" s="4" t="s">
        <v>247</v>
      </c>
      <c r="B227" s="4">
        <v>53</v>
      </c>
      <c r="C227" s="4">
        <v>2010</v>
      </c>
      <c r="D227" s="4" t="s">
        <v>21</v>
      </c>
      <c r="E227" s="4"/>
      <c r="F227" s="4" t="s">
        <v>18</v>
      </c>
      <c r="G227" s="4">
        <v>1209</v>
      </c>
      <c r="H227" s="4">
        <v>2013</v>
      </c>
      <c r="I227" s="4"/>
      <c r="J227" s="4">
        <v>3.3101322902999999</v>
      </c>
      <c r="K227" s="4">
        <v>56</v>
      </c>
      <c r="L227" s="4"/>
    </row>
    <row r="228" spans="1:12" x14ac:dyDescent="0.3">
      <c r="A228" s="4" t="s">
        <v>248</v>
      </c>
      <c r="B228" s="4">
        <v>73</v>
      </c>
      <c r="C228" s="4">
        <v>2011</v>
      </c>
      <c r="D228" s="4" t="s">
        <v>17</v>
      </c>
      <c r="E228" s="4"/>
      <c r="F228" s="4" t="s">
        <v>18</v>
      </c>
      <c r="G228" s="4">
        <v>1197</v>
      </c>
      <c r="H228" s="4">
        <v>2014</v>
      </c>
      <c r="I228" s="4"/>
      <c r="J228" s="4">
        <v>3.2772773792000001</v>
      </c>
      <c r="K228" s="4">
        <v>76</v>
      </c>
      <c r="L228" s="4" t="s">
        <v>30</v>
      </c>
    </row>
    <row r="229" spans="1:12" x14ac:dyDescent="0.3">
      <c r="A229" s="4" t="s">
        <v>249</v>
      </c>
      <c r="B229" s="4">
        <v>43</v>
      </c>
      <c r="C229" s="4">
        <v>2007</v>
      </c>
      <c r="D229" s="4" t="s">
        <v>21</v>
      </c>
      <c r="E229" s="4">
        <v>1195</v>
      </c>
      <c r="F229" s="4" t="s">
        <v>22</v>
      </c>
      <c r="G229" s="4"/>
      <c r="H229" s="4">
        <v>2010</v>
      </c>
      <c r="I229" s="4"/>
      <c r="J229" s="4">
        <v>3.2718015607000002</v>
      </c>
      <c r="K229" s="4">
        <v>46</v>
      </c>
      <c r="L229" s="4"/>
    </row>
    <row r="230" spans="1:12" x14ac:dyDescent="0.3">
      <c r="A230" s="4" t="s">
        <v>250</v>
      </c>
      <c r="B230" s="4">
        <v>65</v>
      </c>
      <c r="C230" s="4">
        <v>2011</v>
      </c>
      <c r="D230" s="4" t="s">
        <v>17</v>
      </c>
      <c r="E230" s="4"/>
      <c r="F230" s="4" t="s">
        <v>18</v>
      </c>
      <c r="G230" s="4">
        <v>1164</v>
      </c>
      <c r="H230" s="4">
        <v>2014</v>
      </c>
      <c r="I230" s="4"/>
      <c r="J230" s="4">
        <v>3.1869263738</v>
      </c>
      <c r="K230" s="4">
        <v>68</v>
      </c>
      <c r="L230" s="4" t="s">
        <v>30</v>
      </c>
    </row>
    <row r="231" spans="1:12" x14ac:dyDescent="0.3">
      <c r="A231" s="4" t="s">
        <v>251</v>
      </c>
      <c r="B231" s="4">
        <v>53</v>
      </c>
      <c r="C231" s="4">
        <v>2011</v>
      </c>
      <c r="D231" s="4" t="s">
        <v>17</v>
      </c>
      <c r="E231" s="4"/>
      <c r="F231" s="4" t="s">
        <v>18</v>
      </c>
      <c r="G231" s="4">
        <v>1160</v>
      </c>
      <c r="H231" s="4">
        <v>2014</v>
      </c>
      <c r="I231" s="4"/>
      <c r="J231" s="4">
        <v>3.1759747368000002</v>
      </c>
      <c r="K231" s="4">
        <v>56</v>
      </c>
      <c r="L231" s="4"/>
    </row>
    <row r="232" spans="1:12" x14ac:dyDescent="0.3">
      <c r="A232" s="4" t="s">
        <v>252</v>
      </c>
      <c r="B232" s="4">
        <v>61</v>
      </c>
      <c r="C232" s="4">
        <v>2011</v>
      </c>
      <c r="D232" s="4" t="s">
        <v>17</v>
      </c>
      <c r="E232" s="4"/>
      <c r="F232" s="4" t="s">
        <v>18</v>
      </c>
      <c r="G232" s="4">
        <v>1156</v>
      </c>
      <c r="H232" s="4">
        <v>2014</v>
      </c>
      <c r="I232" s="4"/>
      <c r="J232" s="4">
        <v>3.1650230997</v>
      </c>
      <c r="K232" s="4">
        <v>64</v>
      </c>
      <c r="L232" s="4" t="s">
        <v>168</v>
      </c>
    </row>
    <row r="233" spans="1:12" x14ac:dyDescent="0.3">
      <c r="A233" s="4" t="s">
        <v>253</v>
      </c>
      <c r="B233" s="4">
        <v>62</v>
      </c>
      <c r="C233" s="4">
        <v>2011</v>
      </c>
      <c r="D233" s="4" t="s">
        <v>21</v>
      </c>
      <c r="E233" s="4">
        <v>1154</v>
      </c>
      <c r="F233" s="4" t="s">
        <v>22</v>
      </c>
      <c r="G233" s="4">
        <v>1096</v>
      </c>
      <c r="H233" s="4">
        <v>2014</v>
      </c>
      <c r="I233" s="4"/>
      <c r="J233" s="4">
        <v>3.1595472812000001</v>
      </c>
      <c r="K233" s="4">
        <v>65</v>
      </c>
      <c r="L233" s="4"/>
    </row>
    <row r="234" spans="1:12" x14ac:dyDescent="0.3">
      <c r="A234" s="4" t="s">
        <v>254</v>
      </c>
      <c r="B234" s="4">
        <v>68</v>
      </c>
      <c r="C234" s="4">
        <v>2010</v>
      </c>
      <c r="D234" s="4" t="s">
        <v>17</v>
      </c>
      <c r="E234" s="4"/>
      <c r="F234" s="4" t="s">
        <v>18</v>
      </c>
      <c r="G234" s="4">
        <v>1124</v>
      </c>
      <c r="H234" s="4">
        <v>2013</v>
      </c>
      <c r="I234" s="4"/>
      <c r="J234" s="4">
        <v>3.0774100035999998</v>
      </c>
      <c r="K234" s="4">
        <v>71</v>
      </c>
      <c r="L234" s="4"/>
    </row>
    <row r="235" spans="1:12" x14ac:dyDescent="0.3">
      <c r="A235" s="4" t="s">
        <v>255</v>
      </c>
      <c r="B235" s="4">
        <v>71</v>
      </c>
      <c r="C235" s="4">
        <v>2000</v>
      </c>
      <c r="D235" s="4" t="s">
        <v>21</v>
      </c>
      <c r="E235" s="4">
        <v>1124</v>
      </c>
      <c r="F235" s="4" t="s">
        <v>22</v>
      </c>
      <c r="G235" s="4"/>
      <c r="H235" s="4">
        <v>2003</v>
      </c>
      <c r="I235" s="4"/>
      <c r="J235" s="4">
        <v>3.0774100035999998</v>
      </c>
      <c r="K235" s="4">
        <v>74</v>
      </c>
      <c r="L235" s="4"/>
    </row>
    <row r="236" spans="1:12" x14ac:dyDescent="0.3">
      <c r="A236" s="4" t="s">
        <v>256</v>
      </c>
      <c r="B236" s="4">
        <v>55</v>
      </c>
      <c r="C236" s="4">
        <v>2012</v>
      </c>
      <c r="D236" s="4" t="s">
        <v>17</v>
      </c>
      <c r="E236" s="4"/>
      <c r="F236" s="4" t="s">
        <v>18</v>
      </c>
      <c r="G236" s="4">
        <v>1109</v>
      </c>
      <c r="H236" s="4">
        <v>2015</v>
      </c>
      <c r="I236" s="4"/>
      <c r="J236" s="4">
        <v>3.0363413647000002</v>
      </c>
      <c r="K236" s="4">
        <v>58</v>
      </c>
      <c r="L236" s="4"/>
    </row>
    <row r="237" spans="1:12" x14ac:dyDescent="0.3">
      <c r="A237" s="4" t="s">
        <v>257</v>
      </c>
      <c r="B237" s="4">
        <v>56</v>
      </c>
      <c r="C237" s="4">
        <v>2011</v>
      </c>
      <c r="D237" s="4" t="s">
        <v>21</v>
      </c>
      <c r="E237" s="4">
        <v>1103</v>
      </c>
      <c r="F237" s="4" t="s">
        <v>22</v>
      </c>
      <c r="G237" s="4">
        <v>896</v>
      </c>
      <c r="H237" s="4">
        <v>2014</v>
      </c>
      <c r="I237" s="4"/>
      <c r="J237" s="4">
        <v>3.0199139092</v>
      </c>
      <c r="K237" s="4">
        <v>59</v>
      </c>
      <c r="L237" s="4"/>
    </row>
    <row r="238" spans="1:12" x14ac:dyDescent="0.3">
      <c r="A238" s="4" t="s">
        <v>258</v>
      </c>
      <c r="B238" s="4">
        <v>37</v>
      </c>
      <c r="C238" s="4">
        <v>2009</v>
      </c>
      <c r="D238" s="4" t="s">
        <v>17</v>
      </c>
      <c r="E238" s="4">
        <v>1096</v>
      </c>
      <c r="F238" s="4" t="s">
        <v>18</v>
      </c>
      <c r="G238" s="4">
        <v>820</v>
      </c>
      <c r="H238" s="4">
        <v>2012</v>
      </c>
      <c r="I238" s="4"/>
      <c r="J238" s="4">
        <v>3.0007485443999999</v>
      </c>
      <c r="K238" s="4">
        <v>40</v>
      </c>
      <c r="L238" s="4"/>
    </row>
    <row r="239" spans="1:12" x14ac:dyDescent="0.3">
      <c r="A239" s="4" t="s">
        <v>259</v>
      </c>
      <c r="B239" s="4">
        <v>51</v>
      </c>
      <c r="C239" s="4">
        <v>2006</v>
      </c>
      <c r="D239" s="4" t="s">
        <v>21</v>
      </c>
      <c r="E239" s="4">
        <v>1093</v>
      </c>
      <c r="F239" s="4" t="s">
        <v>22</v>
      </c>
      <c r="G239" s="4">
        <v>823</v>
      </c>
      <c r="H239" s="4">
        <v>2008</v>
      </c>
      <c r="I239" s="4"/>
      <c r="J239" s="4">
        <v>2.9925348166000001</v>
      </c>
      <c r="K239" s="4">
        <v>53</v>
      </c>
      <c r="L239" s="4"/>
    </row>
    <row r="240" spans="1:12" x14ac:dyDescent="0.3">
      <c r="A240" s="4" t="s">
        <v>260</v>
      </c>
      <c r="B240" s="4">
        <v>45</v>
      </c>
      <c r="C240" s="4">
        <v>2012</v>
      </c>
      <c r="D240" s="4" t="s">
        <v>17</v>
      </c>
      <c r="E240" s="4"/>
      <c r="F240" s="4" t="s">
        <v>18</v>
      </c>
      <c r="G240" s="4">
        <v>1089</v>
      </c>
      <c r="H240" s="4">
        <v>2014</v>
      </c>
      <c r="I240" s="4"/>
      <c r="J240" s="4">
        <v>2.9815831795999999</v>
      </c>
      <c r="K240" s="4">
        <v>47</v>
      </c>
      <c r="L240" s="4"/>
    </row>
    <row r="241" spans="1:12" x14ac:dyDescent="0.3">
      <c r="A241" s="4" t="s">
        <v>261</v>
      </c>
      <c r="B241" s="4">
        <v>46</v>
      </c>
      <c r="C241" s="4">
        <v>2005</v>
      </c>
      <c r="D241" s="4" t="s">
        <v>21</v>
      </c>
      <c r="E241" s="4">
        <v>1078</v>
      </c>
      <c r="F241" s="4" t="s">
        <v>22</v>
      </c>
      <c r="G241" s="4"/>
      <c r="H241" s="4">
        <v>2007</v>
      </c>
      <c r="I241" s="4"/>
      <c r="J241" s="4">
        <v>2.9514661778</v>
      </c>
      <c r="K241" s="4">
        <v>48</v>
      </c>
      <c r="L241" s="4"/>
    </row>
    <row r="242" spans="1:12" x14ac:dyDescent="0.3">
      <c r="A242" s="4" t="s">
        <v>262</v>
      </c>
      <c r="B242" s="4">
        <v>39</v>
      </c>
      <c r="C242" s="4">
        <v>2010</v>
      </c>
      <c r="D242" s="4" t="s">
        <v>21</v>
      </c>
      <c r="E242" s="4">
        <v>1070</v>
      </c>
      <c r="F242" s="4" t="s">
        <v>22</v>
      </c>
      <c r="G242" s="4"/>
      <c r="H242" s="4">
        <v>2012</v>
      </c>
      <c r="I242" s="4"/>
      <c r="J242" s="4">
        <v>2.9295629036999999</v>
      </c>
      <c r="K242" s="4">
        <v>41</v>
      </c>
      <c r="L242" s="4"/>
    </row>
    <row r="243" spans="1:12" x14ac:dyDescent="0.3">
      <c r="A243" s="4" t="s">
        <v>263</v>
      </c>
      <c r="B243" s="4">
        <v>78</v>
      </c>
      <c r="C243" s="4">
        <v>2011</v>
      </c>
      <c r="D243" s="4" t="s">
        <v>21</v>
      </c>
      <c r="E243" s="4">
        <v>1059</v>
      </c>
      <c r="F243" s="4" t="s">
        <v>22</v>
      </c>
      <c r="G243" s="4"/>
      <c r="H243" s="4">
        <v>2013</v>
      </c>
      <c r="I243" s="4"/>
      <c r="J243" s="4">
        <v>2.8994459019000001</v>
      </c>
      <c r="K243" s="4">
        <v>80</v>
      </c>
      <c r="L243" s="4"/>
    </row>
    <row r="244" spans="1:12" x14ac:dyDescent="0.3">
      <c r="A244" s="4" t="s">
        <v>264</v>
      </c>
      <c r="B244" s="4">
        <v>59</v>
      </c>
      <c r="C244" s="4">
        <v>2006</v>
      </c>
      <c r="D244" s="4" t="s">
        <v>17</v>
      </c>
      <c r="E244" s="4">
        <v>1044</v>
      </c>
      <c r="F244" s="4" t="s">
        <v>22</v>
      </c>
      <c r="G244" s="4"/>
      <c r="H244" s="4">
        <v>2008</v>
      </c>
      <c r="I244" s="4"/>
      <c r="J244" s="4">
        <v>2.8583772631</v>
      </c>
      <c r="K244" s="4">
        <v>61</v>
      </c>
      <c r="L244" s="4"/>
    </row>
    <row r="245" spans="1:12" x14ac:dyDescent="0.3">
      <c r="A245" s="4" t="s">
        <v>265</v>
      </c>
      <c r="B245" s="4">
        <v>48</v>
      </c>
      <c r="C245" s="4">
        <v>2010</v>
      </c>
      <c r="D245" s="4" t="s">
        <v>17</v>
      </c>
      <c r="E245" s="4"/>
      <c r="F245" s="4" t="s">
        <v>18</v>
      </c>
      <c r="G245" s="4">
        <v>1039</v>
      </c>
      <c r="H245" s="4">
        <v>2012</v>
      </c>
      <c r="I245" s="4"/>
      <c r="J245" s="4">
        <v>2.8446877168000002</v>
      </c>
      <c r="K245" s="4">
        <v>50</v>
      </c>
      <c r="L245" s="4"/>
    </row>
    <row r="246" spans="1:12" x14ac:dyDescent="0.3">
      <c r="A246" s="4" t="s">
        <v>266</v>
      </c>
      <c r="B246" s="4">
        <v>80</v>
      </c>
      <c r="C246" s="4">
        <v>2011</v>
      </c>
      <c r="D246" s="4" t="s">
        <v>21</v>
      </c>
      <c r="E246" s="4"/>
      <c r="F246" s="4" t="s">
        <v>18</v>
      </c>
      <c r="G246" s="4">
        <v>1035</v>
      </c>
      <c r="H246" s="4">
        <v>2013</v>
      </c>
      <c r="I246" s="4"/>
      <c r="J246" s="4">
        <v>2.8337360798</v>
      </c>
      <c r="K246" s="4">
        <v>82</v>
      </c>
      <c r="L246" s="4"/>
    </row>
    <row r="247" spans="1:12" x14ac:dyDescent="0.3">
      <c r="A247" s="4" t="s">
        <v>267</v>
      </c>
      <c r="B247" s="4">
        <v>55</v>
      </c>
      <c r="C247" s="4">
        <v>2010</v>
      </c>
      <c r="D247" s="4" t="s">
        <v>21</v>
      </c>
      <c r="E247" s="4">
        <v>1032</v>
      </c>
      <c r="F247" s="4" t="s">
        <v>22</v>
      </c>
      <c r="G247" s="4">
        <v>1025</v>
      </c>
      <c r="H247" s="4">
        <v>2012</v>
      </c>
      <c r="I247" s="4"/>
      <c r="J247" s="4">
        <v>2.8255223520000001</v>
      </c>
      <c r="K247" s="4">
        <v>57</v>
      </c>
      <c r="L247" s="4"/>
    </row>
    <row r="248" spans="1:12" x14ac:dyDescent="0.3">
      <c r="A248" s="4" t="s">
        <v>268</v>
      </c>
      <c r="B248" s="4">
        <v>82</v>
      </c>
      <c r="C248" s="4">
        <v>2005</v>
      </c>
      <c r="D248" s="4" t="s">
        <v>17</v>
      </c>
      <c r="E248" s="4">
        <v>1026</v>
      </c>
      <c r="F248" s="4" t="s">
        <v>22</v>
      </c>
      <c r="G248" s="4"/>
      <c r="H248" s="4">
        <v>2007</v>
      </c>
      <c r="I248" s="4"/>
      <c r="J248" s="4">
        <v>2.8090948965</v>
      </c>
      <c r="K248" s="4">
        <v>84</v>
      </c>
      <c r="L248" s="4"/>
    </row>
    <row r="249" spans="1:12" x14ac:dyDescent="0.3">
      <c r="A249" s="4" t="s">
        <v>269</v>
      </c>
      <c r="B249" s="4">
        <v>30</v>
      </c>
      <c r="C249" s="4">
        <v>2009</v>
      </c>
      <c r="D249" s="4" t="s">
        <v>21</v>
      </c>
      <c r="E249" s="4"/>
      <c r="F249" s="4" t="s">
        <v>18</v>
      </c>
      <c r="G249" s="4">
        <v>1010</v>
      </c>
      <c r="H249" s="4">
        <v>2011</v>
      </c>
      <c r="I249" s="4"/>
      <c r="J249" s="4">
        <v>2.7652883483999999</v>
      </c>
      <c r="K249" s="4">
        <v>32</v>
      </c>
      <c r="L249" s="4"/>
    </row>
    <row r="250" spans="1:12" x14ac:dyDescent="0.3">
      <c r="A250" s="4" t="s">
        <v>270</v>
      </c>
      <c r="B250" s="4">
        <v>51</v>
      </c>
      <c r="C250" s="4">
        <v>2011</v>
      </c>
      <c r="D250" s="4" t="s">
        <v>17</v>
      </c>
      <c r="E250" s="4"/>
      <c r="F250" s="4" t="s">
        <v>18</v>
      </c>
      <c r="G250" s="4">
        <v>1002</v>
      </c>
      <c r="H250" s="4">
        <v>2013</v>
      </c>
      <c r="I250" s="4"/>
      <c r="J250" s="4">
        <v>2.7433850742999999</v>
      </c>
      <c r="K250" s="4">
        <v>53</v>
      </c>
      <c r="L250" s="4"/>
    </row>
    <row r="251" spans="1:12" x14ac:dyDescent="0.3">
      <c r="A251" s="4" t="s">
        <v>271</v>
      </c>
      <c r="B251" s="4">
        <v>90</v>
      </c>
      <c r="C251" s="4"/>
      <c r="D251" s="4" t="s">
        <v>17</v>
      </c>
      <c r="E251" s="4"/>
      <c r="F251" s="4" t="s">
        <v>18</v>
      </c>
      <c r="G251" s="4">
        <v>1000</v>
      </c>
      <c r="H251" s="4"/>
      <c r="I251" s="4"/>
      <c r="J251" s="4">
        <v>2.7379092558</v>
      </c>
      <c r="K251" s="4">
        <v>92</v>
      </c>
      <c r="L251" s="4"/>
    </row>
    <row r="252" spans="1:12" x14ac:dyDescent="0.3">
      <c r="A252" s="4" t="s">
        <v>272</v>
      </c>
      <c r="B252" s="4">
        <v>71</v>
      </c>
      <c r="C252" s="4">
        <v>2003</v>
      </c>
      <c r="D252" s="4" t="s">
        <v>21</v>
      </c>
      <c r="E252" s="4">
        <v>996</v>
      </c>
      <c r="F252" s="4" t="s">
        <v>22</v>
      </c>
      <c r="G252" s="4"/>
      <c r="H252" s="4">
        <v>2005</v>
      </c>
      <c r="I252" s="4"/>
      <c r="J252" s="4">
        <v>2.7269576188000002</v>
      </c>
      <c r="K252" s="4">
        <v>73</v>
      </c>
      <c r="L252" s="4"/>
    </row>
    <row r="253" spans="1:12" x14ac:dyDescent="0.3">
      <c r="A253" s="4" t="s">
        <v>273</v>
      </c>
      <c r="B253" s="4">
        <v>63</v>
      </c>
      <c r="C253" s="4">
        <v>2006</v>
      </c>
      <c r="D253" s="4" t="s">
        <v>21</v>
      </c>
      <c r="E253" s="4">
        <v>988</v>
      </c>
      <c r="F253" s="4" t="s">
        <v>22</v>
      </c>
      <c r="G253" s="4"/>
      <c r="H253" s="4">
        <v>2008</v>
      </c>
      <c r="I253" s="4"/>
      <c r="J253" s="4">
        <v>2.7050543448000002</v>
      </c>
      <c r="K253" s="4">
        <v>65</v>
      </c>
      <c r="L253" s="4"/>
    </row>
    <row r="254" spans="1:12" x14ac:dyDescent="0.3">
      <c r="A254" s="4" t="s">
        <v>274</v>
      </c>
      <c r="B254" s="4">
        <v>65</v>
      </c>
      <c r="C254" s="4">
        <v>2012</v>
      </c>
      <c r="D254" s="4" t="s">
        <v>17</v>
      </c>
      <c r="E254" s="4"/>
      <c r="F254" s="4" t="s">
        <v>18</v>
      </c>
      <c r="G254" s="4">
        <v>977</v>
      </c>
      <c r="H254" s="4">
        <v>2014</v>
      </c>
      <c r="I254" s="4"/>
      <c r="J254" s="4">
        <v>2.6749373428999998</v>
      </c>
      <c r="K254" s="4">
        <v>67</v>
      </c>
      <c r="L254" s="4" t="s">
        <v>275</v>
      </c>
    </row>
    <row r="255" spans="1:12" x14ac:dyDescent="0.3">
      <c r="A255" s="4" t="s">
        <v>276</v>
      </c>
      <c r="B255" s="4">
        <v>72</v>
      </c>
      <c r="C255" s="4">
        <v>2005</v>
      </c>
      <c r="D255" s="4" t="s">
        <v>21</v>
      </c>
      <c r="E255" s="4">
        <v>961</v>
      </c>
      <c r="F255" s="4" t="s">
        <v>22</v>
      </c>
      <c r="G255" s="4"/>
      <c r="H255" s="4">
        <v>2007</v>
      </c>
      <c r="I255" s="4"/>
      <c r="J255" s="4">
        <v>2.6311307948999998</v>
      </c>
      <c r="K255" s="4">
        <v>74</v>
      </c>
      <c r="L255" s="4"/>
    </row>
    <row r="256" spans="1:12" x14ac:dyDescent="0.3">
      <c r="A256" s="4" t="s">
        <v>277</v>
      </c>
      <c r="B256" s="4">
        <v>62</v>
      </c>
      <c r="C256" s="4">
        <v>2006</v>
      </c>
      <c r="D256" s="4" t="s">
        <v>21</v>
      </c>
      <c r="E256" s="4">
        <v>955</v>
      </c>
      <c r="F256" s="4" t="s">
        <v>22</v>
      </c>
      <c r="G256" s="4"/>
      <c r="H256" s="4">
        <v>2008</v>
      </c>
      <c r="I256" s="4"/>
      <c r="J256" s="4">
        <v>2.6147033393000001</v>
      </c>
      <c r="K256" s="4">
        <v>64</v>
      </c>
      <c r="L256" s="4"/>
    </row>
    <row r="257" spans="1:12" x14ac:dyDescent="0.3">
      <c r="A257" s="4" t="s">
        <v>278</v>
      </c>
      <c r="B257" s="4">
        <v>48</v>
      </c>
      <c r="C257" s="4">
        <v>2003</v>
      </c>
      <c r="D257" s="4" t="s">
        <v>21</v>
      </c>
      <c r="E257" s="4">
        <v>938</v>
      </c>
      <c r="F257" s="4" t="s">
        <v>22</v>
      </c>
      <c r="G257" s="4"/>
      <c r="H257" s="4">
        <v>2005</v>
      </c>
      <c r="I257" s="4"/>
      <c r="J257" s="4">
        <v>2.5681588820000001</v>
      </c>
      <c r="K257" s="4">
        <v>50</v>
      </c>
      <c r="L257" s="4"/>
    </row>
    <row r="258" spans="1:12" x14ac:dyDescent="0.3">
      <c r="A258" s="4" t="s">
        <v>279</v>
      </c>
      <c r="B258" s="4">
        <v>53</v>
      </c>
      <c r="C258" s="4">
        <v>2012</v>
      </c>
      <c r="D258" s="4" t="s">
        <v>17</v>
      </c>
      <c r="E258" s="4"/>
      <c r="F258" s="4" t="s">
        <v>18</v>
      </c>
      <c r="G258" s="4">
        <v>931</v>
      </c>
      <c r="H258" s="4">
        <v>2014</v>
      </c>
      <c r="I258" s="4"/>
      <c r="J258" s="4">
        <v>2.5489935172</v>
      </c>
      <c r="K258" s="4">
        <v>55</v>
      </c>
      <c r="L258" s="4" t="s">
        <v>246</v>
      </c>
    </row>
    <row r="259" spans="1:12" x14ac:dyDescent="0.3">
      <c r="A259" s="4" t="s">
        <v>280</v>
      </c>
      <c r="B259" s="4">
        <v>54</v>
      </c>
      <c r="C259" s="4">
        <v>2006</v>
      </c>
      <c r="D259" s="4" t="s">
        <v>21</v>
      </c>
      <c r="E259" s="4">
        <v>907</v>
      </c>
      <c r="F259" s="4" t="s">
        <v>22</v>
      </c>
      <c r="G259" s="4"/>
      <c r="H259" s="4">
        <v>2008</v>
      </c>
      <c r="I259" s="4"/>
      <c r="J259" s="4">
        <v>2.4832836949999999</v>
      </c>
      <c r="K259" s="4">
        <v>56</v>
      </c>
      <c r="L259" s="4"/>
    </row>
    <row r="260" spans="1:12" x14ac:dyDescent="0.3">
      <c r="A260" s="4" t="s">
        <v>281</v>
      </c>
      <c r="B260" s="4">
        <v>71</v>
      </c>
      <c r="C260" s="4">
        <v>2012</v>
      </c>
      <c r="D260" s="4" t="s">
        <v>17</v>
      </c>
      <c r="E260" s="4"/>
      <c r="F260" s="4" t="s">
        <v>18</v>
      </c>
      <c r="G260" s="4">
        <v>891</v>
      </c>
      <c r="H260" s="4">
        <v>2014</v>
      </c>
      <c r="I260" s="4"/>
      <c r="J260" s="4">
        <v>2.4394771468999998</v>
      </c>
      <c r="K260" s="4">
        <v>73</v>
      </c>
      <c r="L260" s="4" t="s">
        <v>30</v>
      </c>
    </row>
    <row r="261" spans="1:12" x14ac:dyDescent="0.3">
      <c r="A261" s="4" t="s">
        <v>282</v>
      </c>
      <c r="B261" s="4">
        <v>66</v>
      </c>
      <c r="C261" s="4">
        <v>2004</v>
      </c>
      <c r="D261" s="4" t="s">
        <v>21</v>
      </c>
      <c r="E261" s="4">
        <v>884</v>
      </c>
      <c r="F261" s="4" t="s">
        <v>22</v>
      </c>
      <c r="G261" s="4"/>
      <c r="H261" s="4">
        <v>2006</v>
      </c>
      <c r="I261" s="4"/>
      <c r="J261" s="4">
        <v>2.4203117822000002</v>
      </c>
      <c r="K261" s="4">
        <v>68</v>
      </c>
      <c r="L261" s="4"/>
    </row>
    <row r="262" spans="1:12" x14ac:dyDescent="0.3">
      <c r="A262" s="4" t="s">
        <v>283</v>
      </c>
      <c r="B262" s="4">
        <v>66</v>
      </c>
      <c r="C262" s="4">
        <v>1999</v>
      </c>
      <c r="D262" s="4" t="s">
        <v>21</v>
      </c>
      <c r="E262" s="4">
        <v>877</v>
      </c>
      <c r="F262" s="4" t="s">
        <v>22</v>
      </c>
      <c r="G262" s="4"/>
      <c r="H262" s="4">
        <v>2001</v>
      </c>
      <c r="I262" s="4"/>
      <c r="J262" s="4">
        <v>2.4011464174000001</v>
      </c>
      <c r="K262" s="4">
        <v>68</v>
      </c>
      <c r="L262" s="4"/>
    </row>
    <row r="263" spans="1:12" x14ac:dyDescent="0.3">
      <c r="A263" s="4" t="s">
        <v>284</v>
      </c>
      <c r="B263" s="4">
        <v>53</v>
      </c>
      <c r="C263" s="4">
        <v>2010</v>
      </c>
      <c r="D263" s="4" t="s">
        <v>21</v>
      </c>
      <c r="E263" s="4">
        <v>877</v>
      </c>
      <c r="F263" s="4" t="s">
        <v>22</v>
      </c>
      <c r="G263" s="4">
        <v>498</v>
      </c>
      <c r="H263" s="4">
        <v>2012</v>
      </c>
      <c r="I263" s="4"/>
      <c r="J263" s="4">
        <v>2.4011464174000001</v>
      </c>
      <c r="K263" s="4">
        <v>55</v>
      </c>
      <c r="L263" s="4"/>
    </row>
    <row r="264" spans="1:12" x14ac:dyDescent="0.3">
      <c r="A264" s="4" t="s">
        <v>285</v>
      </c>
      <c r="B264" s="4">
        <v>50</v>
      </c>
      <c r="C264" s="4">
        <v>2009</v>
      </c>
      <c r="D264" s="4" t="s">
        <v>21</v>
      </c>
      <c r="E264" s="4">
        <v>875</v>
      </c>
      <c r="F264" s="4" t="s">
        <v>22</v>
      </c>
      <c r="G264" s="4">
        <v>112</v>
      </c>
      <c r="H264" s="4">
        <v>2011</v>
      </c>
      <c r="I264" s="4"/>
      <c r="J264" s="4">
        <v>2.3956705988999998</v>
      </c>
      <c r="K264" s="4">
        <v>52</v>
      </c>
      <c r="L264" s="4"/>
    </row>
    <row r="265" spans="1:12" x14ac:dyDescent="0.3">
      <c r="A265" s="4" t="s">
        <v>286</v>
      </c>
      <c r="B265" s="4">
        <v>77</v>
      </c>
      <c r="C265" s="4">
        <v>2005</v>
      </c>
      <c r="D265" s="4" t="s">
        <v>21</v>
      </c>
      <c r="E265" s="4">
        <v>874</v>
      </c>
      <c r="F265" s="4" t="s">
        <v>22</v>
      </c>
      <c r="G265" s="4"/>
      <c r="H265" s="4">
        <v>2007</v>
      </c>
      <c r="I265" s="4"/>
      <c r="J265" s="4">
        <v>2.3929326895999998</v>
      </c>
      <c r="K265" s="4">
        <v>79</v>
      </c>
      <c r="L265" s="4"/>
    </row>
    <row r="266" spans="1:12" x14ac:dyDescent="0.3">
      <c r="A266" s="4" t="s">
        <v>287</v>
      </c>
      <c r="B266" s="4">
        <v>57</v>
      </c>
      <c r="C266" s="4">
        <v>2010</v>
      </c>
      <c r="D266" s="4" t="s">
        <v>21</v>
      </c>
      <c r="E266" s="4">
        <v>857</v>
      </c>
      <c r="F266" s="4" t="s">
        <v>22</v>
      </c>
      <c r="G266" s="4">
        <v>486</v>
      </c>
      <c r="H266" s="4">
        <v>2012</v>
      </c>
      <c r="I266" s="4"/>
      <c r="J266" s="4">
        <v>2.3463882321999998</v>
      </c>
      <c r="K266" s="4">
        <v>59</v>
      </c>
      <c r="L266" s="4"/>
    </row>
    <row r="267" spans="1:12" x14ac:dyDescent="0.3">
      <c r="A267" s="4" t="s">
        <v>288</v>
      </c>
      <c r="B267" s="4">
        <v>62</v>
      </c>
      <c r="C267" s="4">
        <v>2001</v>
      </c>
      <c r="D267" s="4" t="s">
        <v>21</v>
      </c>
      <c r="E267" s="4">
        <v>854</v>
      </c>
      <c r="F267" s="4" t="s">
        <v>22</v>
      </c>
      <c r="G267" s="4"/>
      <c r="H267" s="4">
        <v>2003</v>
      </c>
      <c r="I267" s="4"/>
      <c r="J267" s="4">
        <v>2.3381745045</v>
      </c>
      <c r="K267" s="4">
        <v>64</v>
      </c>
      <c r="L267" s="4"/>
    </row>
    <row r="268" spans="1:12" x14ac:dyDescent="0.3">
      <c r="A268" s="4" t="s">
        <v>289</v>
      </c>
      <c r="B268" s="4">
        <v>33</v>
      </c>
      <c r="C268" s="4">
        <v>2004</v>
      </c>
      <c r="D268" s="4" t="s">
        <v>21</v>
      </c>
      <c r="E268" s="4">
        <v>854</v>
      </c>
      <c r="F268" s="4" t="s">
        <v>22</v>
      </c>
      <c r="G268" s="4"/>
      <c r="H268" s="4">
        <v>2006</v>
      </c>
      <c r="I268" s="4"/>
      <c r="J268" s="4">
        <v>2.3381745045</v>
      </c>
      <c r="K268" s="4">
        <v>35</v>
      </c>
      <c r="L268" s="4"/>
    </row>
    <row r="269" spans="1:12" x14ac:dyDescent="0.3">
      <c r="A269" s="4" t="s">
        <v>290</v>
      </c>
      <c r="B269" s="4">
        <v>71</v>
      </c>
      <c r="C269" s="4">
        <v>2010</v>
      </c>
      <c r="D269" s="4" t="s">
        <v>17</v>
      </c>
      <c r="E269" s="4"/>
      <c r="F269" s="4" t="s">
        <v>18</v>
      </c>
      <c r="G269" s="4">
        <v>853</v>
      </c>
      <c r="H269" s="4">
        <v>2012</v>
      </c>
      <c r="I269" s="4"/>
      <c r="J269" s="4">
        <v>2.3354365952</v>
      </c>
      <c r="K269" s="4">
        <v>73</v>
      </c>
      <c r="L269" s="4"/>
    </row>
    <row r="270" spans="1:12" x14ac:dyDescent="0.3">
      <c r="A270" s="4" t="s">
        <v>291</v>
      </c>
      <c r="B270" s="4">
        <v>50</v>
      </c>
      <c r="C270" s="4">
        <v>2012</v>
      </c>
      <c r="D270" s="4" t="s">
        <v>21</v>
      </c>
      <c r="E270" s="4"/>
      <c r="F270" s="4" t="s">
        <v>18</v>
      </c>
      <c r="G270" s="4">
        <v>847</v>
      </c>
      <c r="H270" s="4">
        <v>2014</v>
      </c>
      <c r="I270" s="4"/>
      <c r="J270" s="4">
        <v>2.3190091396999999</v>
      </c>
      <c r="K270" s="4">
        <v>52</v>
      </c>
      <c r="L270" s="4"/>
    </row>
    <row r="271" spans="1:12" x14ac:dyDescent="0.3">
      <c r="A271" s="4" t="s">
        <v>292</v>
      </c>
      <c r="B271" s="4">
        <v>45</v>
      </c>
      <c r="C271" s="4">
        <v>2003</v>
      </c>
      <c r="D271" s="4" t="s">
        <v>21</v>
      </c>
      <c r="E271" s="4">
        <v>843</v>
      </c>
      <c r="F271" s="4" t="s">
        <v>22</v>
      </c>
      <c r="G271" s="4"/>
      <c r="H271" s="4">
        <v>2005</v>
      </c>
      <c r="I271" s="4"/>
      <c r="J271" s="4">
        <v>2.3080575027000001</v>
      </c>
      <c r="K271" s="4">
        <v>47</v>
      </c>
      <c r="L271" s="4"/>
    </row>
    <row r="272" spans="1:12" x14ac:dyDescent="0.3">
      <c r="A272" s="4" t="s">
        <v>293</v>
      </c>
      <c r="B272" s="4">
        <v>75</v>
      </c>
      <c r="C272" s="4">
        <v>2009</v>
      </c>
      <c r="D272" s="4" t="s">
        <v>21</v>
      </c>
      <c r="E272" s="4">
        <v>841</v>
      </c>
      <c r="F272" s="4" t="s">
        <v>22</v>
      </c>
      <c r="G272" s="4"/>
      <c r="H272" s="4">
        <v>2011</v>
      </c>
      <c r="I272" s="4"/>
      <c r="J272" s="4">
        <v>2.3025816842000002</v>
      </c>
      <c r="K272" s="4">
        <v>77</v>
      </c>
      <c r="L272" s="4"/>
    </row>
    <row r="273" spans="1:12" x14ac:dyDescent="0.3">
      <c r="A273" s="4" t="s">
        <v>294</v>
      </c>
      <c r="B273" s="4">
        <v>42</v>
      </c>
      <c r="C273" s="4">
        <v>2012</v>
      </c>
      <c r="D273" s="4" t="s">
        <v>17</v>
      </c>
      <c r="E273" s="4"/>
      <c r="F273" s="4" t="s">
        <v>18</v>
      </c>
      <c r="G273" s="4">
        <v>839</v>
      </c>
      <c r="H273" s="4">
        <v>2014</v>
      </c>
      <c r="I273" s="4"/>
      <c r="J273" s="4">
        <v>2.2971058655999999</v>
      </c>
      <c r="K273" s="4">
        <v>44</v>
      </c>
      <c r="L273" s="4"/>
    </row>
    <row r="274" spans="1:12" x14ac:dyDescent="0.3">
      <c r="A274" s="4" t="s">
        <v>295</v>
      </c>
      <c r="B274" s="4">
        <v>70</v>
      </c>
      <c r="C274" s="4">
        <v>2009</v>
      </c>
      <c r="D274" s="4" t="s">
        <v>21</v>
      </c>
      <c r="E274" s="4">
        <v>832</v>
      </c>
      <c r="F274" s="4" t="s">
        <v>22</v>
      </c>
      <c r="G274" s="4"/>
      <c r="H274" s="4">
        <v>2011</v>
      </c>
      <c r="I274" s="4"/>
      <c r="J274" s="4">
        <v>2.2779405009000002</v>
      </c>
      <c r="K274" s="4">
        <v>72</v>
      </c>
      <c r="L274" s="4"/>
    </row>
    <row r="275" spans="1:12" x14ac:dyDescent="0.3">
      <c r="A275" s="4" t="s">
        <v>296</v>
      </c>
      <c r="B275" s="4">
        <v>80</v>
      </c>
      <c r="C275" s="4">
        <v>2010</v>
      </c>
      <c r="D275" s="4" t="s">
        <v>17</v>
      </c>
      <c r="E275" s="4"/>
      <c r="F275" s="4" t="s">
        <v>18</v>
      </c>
      <c r="G275" s="4">
        <v>831</v>
      </c>
      <c r="H275" s="4">
        <v>2012</v>
      </c>
      <c r="I275" s="4"/>
      <c r="J275" s="4">
        <v>2.2752025915999998</v>
      </c>
      <c r="K275" s="4">
        <v>82</v>
      </c>
      <c r="L275" s="4"/>
    </row>
    <row r="276" spans="1:12" x14ac:dyDescent="0.3">
      <c r="A276" s="4" t="s">
        <v>297</v>
      </c>
      <c r="B276" s="4">
        <v>69</v>
      </c>
      <c r="C276" s="4">
        <v>2007</v>
      </c>
      <c r="D276" s="4" t="s">
        <v>21</v>
      </c>
      <c r="E276" s="4">
        <v>828</v>
      </c>
      <c r="F276" s="4" t="s">
        <v>22</v>
      </c>
      <c r="G276" s="4"/>
      <c r="H276" s="4">
        <v>2009</v>
      </c>
      <c r="I276" s="4"/>
      <c r="J276" s="4">
        <v>2.2669888638</v>
      </c>
      <c r="K276" s="4">
        <v>71</v>
      </c>
      <c r="L276" s="4"/>
    </row>
    <row r="277" spans="1:12" x14ac:dyDescent="0.3">
      <c r="A277" s="4" t="s">
        <v>298</v>
      </c>
      <c r="B277" s="4">
        <v>71</v>
      </c>
      <c r="C277" s="4">
        <v>2006</v>
      </c>
      <c r="D277" s="4" t="s">
        <v>21</v>
      </c>
      <c r="E277" s="4">
        <v>824</v>
      </c>
      <c r="F277" s="4" t="s">
        <v>22</v>
      </c>
      <c r="G277" s="4"/>
      <c r="H277" s="4">
        <v>2008</v>
      </c>
      <c r="I277" s="4"/>
      <c r="J277" s="4">
        <v>2.2560372268000002</v>
      </c>
      <c r="K277" s="4">
        <v>73</v>
      </c>
      <c r="L277" s="4"/>
    </row>
    <row r="278" spans="1:12" x14ac:dyDescent="0.3">
      <c r="A278" s="4" t="s">
        <v>299</v>
      </c>
      <c r="B278" s="4">
        <v>54</v>
      </c>
      <c r="C278" s="4">
        <v>2006</v>
      </c>
      <c r="D278" s="4" t="s">
        <v>21</v>
      </c>
      <c r="E278" s="4">
        <v>822</v>
      </c>
      <c r="F278" s="4" t="s">
        <v>22</v>
      </c>
      <c r="G278" s="4"/>
      <c r="H278" s="4">
        <v>2008</v>
      </c>
      <c r="I278" s="4"/>
      <c r="J278" s="4">
        <v>2.2505614082999998</v>
      </c>
      <c r="K278" s="4">
        <v>56</v>
      </c>
      <c r="L278" s="4"/>
    </row>
    <row r="279" spans="1:12" x14ac:dyDescent="0.3">
      <c r="A279" s="4" t="s">
        <v>300</v>
      </c>
      <c r="B279" s="4">
        <v>77</v>
      </c>
      <c r="C279" s="4">
        <v>2006</v>
      </c>
      <c r="D279" s="4" t="s">
        <v>21</v>
      </c>
      <c r="E279" s="4">
        <v>821</v>
      </c>
      <c r="F279" s="4" t="s">
        <v>22</v>
      </c>
      <c r="G279" s="4"/>
      <c r="H279" s="4">
        <v>2008</v>
      </c>
      <c r="I279" s="4"/>
      <c r="J279" s="4">
        <v>2.2478234989999999</v>
      </c>
      <c r="K279" s="4">
        <v>79</v>
      </c>
      <c r="L279" s="4"/>
    </row>
    <row r="280" spans="1:12" x14ac:dyDescent="0.3">
      <c r="A280" s="4" t="s">
        <v>301</v>
      </c>
      <c r="B280" s="4">
        <v>59</v>
      </c>
      <c r="C280" s="4">
        <v>2011</v>
      </c>
      <c r="D280" s="4" t="s">
        <v>17</v>
      </c>
      <c r="E280" s="4"/>
      <c r="F280" s="4" t="s">
        <v>18</v>
      </c>
      <c r="G280" s="4">
        <v>818</v>
      </c>
      <c r="H280" s="4">
        <v>2013</v>
      </c>
      <c r="I280" s="4"/>
      <c r="J280" s="4">
        <v>2.2396097713000001</v>
      </c>
      <c r="K280" s="4">
        <v>61</v>
      </c>
      <c r="L280" s="4"/>
    </row>
    <row r="281" spans="1:12" x14ac:dyDescent="0.3">
      <c r="A281" s="4" t="s">
        <v>302</v>
      </c>
      <c r="B281" s="4">
        <v>48</v>
      </c>
      <c r="C281" s="4">
        <v>2007</v>
      </c>
      <c r="D281" s="4" t="s">
        <v>21</v>
      </c>
      <c r="E281" s="4">
        <v>818</v>
      </c>
      <c r="F281" s="4" t="s">
        <v>22</v>
      </c>
      <c r="G281" s="4"/>
      <c r="H281" s="4">
        <v>2009</v>
      </c>
      <c r="I281" s="4"/>
      <c r="J281" s="4">
        <v>2.2396097713000001</v>
      </c>
      <c r="K281" s="4">
        <v>50</v>
      </c>
      <c r="L281" s="4"/>
    </row>
    <row r="282" spans="1:12" x14ac:dyDescent="0.3">
      <c r="A282" s="4" t="s">
        <v>303</v>
      </c>
      <c r="B282" s="4">
        <v>46</v>
      </c>
      <c r="C282" s="4">
        <v>2009</v>
      </c>
      <c r="D282" s="4" t="s">
        <v>21</v>
      </c>
      <c r="E282" s="4">
        <v>813</v>
      </c>
      <c r="F282" s="4" t="s">
        <v>22</v>
      </c>
      <c r="G282" s="4"/>
      <c r="H282" s="4">
        <v>2011</v>
      </c>
      <c r="I282" s="4"/>
      <c r="J282" s="4">
        <v>2.2259202249999999</v>
      </c>
      <c r="K282" s="4">
        <v>48</v>
      </c>
      <c r="L282" s="4"/>
    </row>
    <row r="283" spans="1:12" x14ac:dyDescent="0.3">
      <c r="A283" s="4" t="s">
        <v>304</v>
      </c>
      <c r="B283" s="4">
        <v>70</v>
      </c>
      <c r="C283" s="4">
        <v>2002</v>
      </c>
      <c r="D283" s="4" t="s">
        <v>21</v>
      </c>
      <c r="E283" s="4">
        <v>808</v>
      </c>
      <c r="F283" s="4" t="s">
        <v>22</v>
      </c>
      <c r="G283" s="4"/>
      <c r="H283" s="4">
        <v>2004</v>
      </c>
      <c r="I283" s="4"/>
      <c r="J283" s="4">
        <v>2.2122306787000001</v>
      </c>
      <c r="K283" s="4">
        <v>72</v>
      </c>
      <c r="L283" s="4"/>
    </row>
    <row r="284" spans="1:12" x14ac:dyDescent="0.3">
      <c r="A284" s="4" t="s">
        <v>305</v>
      </c>
      <c r="B284" s="4">
        <v>26</v>
      </c>
      <c r="C284" s="4">
        <v>2012</v>
      </c>
      <c r="D284" s="4" t="s">
        <v>21</v>
      </c>
      <c r="E284" s="4"/>
      <c r="F284" s="4" t="s">
        <v>18</v>
      </c>
      <c r="G284" s="4">
        <v>804</v>
      </c>
      <c r="H284" s="4">
        <v>2014</v>
      </c>
      <c r="I284" s="4"/>
      <c r="J284" s="4">
        <v>2.2012790416999999</v>
      </c>
      <c r="K284" s="4">
        <v>28</v>
      </c>
      <c r="L284" s="4"/>
    </row>
    <row r="285" spans="1:12" x14ac:dyDescent="0.3">
      <c r="A285" s="4" t="s">
        <v>306</v>
      </c>
      <c r="B285" s="4">
        <v>73</v>
      </c>
      <c r="C285" s="4">
        <v>2012</v>
      </c>
      <c r="D285" s="4" t="s">
        <v>17</v>
      </c>
      <c r="E285" s="4"/>
      <c r="F285" s="4" t="s">
        <v>18</v>
      </c>
      <c r="G285" s="4">
        <v>804</v>
      </c>
      <c r="H285" s="4">
        <v>2014</v>
      </c>
      <c r="I285" s="4"/>
      <c r="J285" s="4">
        <v>2.2012790416999999</v>
      </c>
      <c r="K285" s="4">
        <v>75</v>
      </c>
      <c r="L285" s="4"/>
    </row>
    <row r="286" spans="1:12" x14ac:dyDescent="0.3">
      <c r="A286" s="4" t="s">
        <v>307</v>
      </c>
      <c r="B286" s="4">
        <v>82</v>
      </c>
      <c r="C286" s="4">
        <v>2003</v>
      </c>
      <c r="D286" s="4" t="s">
        <v>17</v>
      </c>
      <c r="E286" s="4">
        <v>802</v>
      </c>
      <c r="F286" s="4" t="s">
        <v>22</v>
      </c>
      <c r="G286" s="4"/>
      <c r="H286" s="4">
        <v>2005</v>
      </c>
      <c r="I286" s="4"/>
      <c r="J286" s="4">
        <v>2.1958032232</v>
      </c>
      <c r="K286" s="4">
        <v>84</v>
      </c>
      <c r="L286" s="4"/>
    </row>
    <row r="287" spans="1:12" x14ac:dyDescent="0.3">
      <c r="A287" s="4" t="s">
        <v>308</v>
      </c>
      <c r="B287" s="4">
        <v>63</v>
      </c>
      <c r="C287" s="4">
        <v>2011</v>
      </c>
      <c r="D287" s="4" t="s">
        <v>17</v>
      </c>
      <c r="E287" s="4"/>
      <c r="F287" s="4" t="s">
        <v>18</v>
      </c>
      <c r="G287" s="4">
        <v>796</v>
      </c>
      <c r="H287" s="4">
        <v>2013</v>
      </c>
      <c r="I287" s="4"/>
      <c r="J287" s="4">
        <v>2.1793757675999998</v>
      </c>
      <c r="K287" s="4">
        <v>65</v>
      </c>
      <c r="L287" s="4"/>
    </row>
    <row r="288" spans="1:12" x14ac:dyDescent="0.3">
      <c r="A288" s="4" t="s">
        <v>309</v>
      </c>
      <c r="B288" s="4">
        <v>85</v>
      </c>
      <c r="C288" s="4">
        <v>2008</v>
      </c>
      <c r="D288" s="4" t="s">
        <v>21</v>
      </c>
      <c r="E288" s="4">
        <v>787</v>
      </c>
      <c r="F288" s="4" t="s">
        <v>22</v>
      </c>
      <c r="G288" s="4"/>
      <c r="H288" s="4">
        <v>2010</v>
      </c>
      <c r="I288" s="4"/>
      <c r="J288" s="4">
        <v>2.1547345842999999</v>
      </c>
      <c r="K288" s="4">
        <v>87</v>
      </c>
      <c r="L288" s="4"/>
    </row>
    <row r="289" spans="1:12" x14ac:dyDescent="0.3">
      <c r="A289" s="4" t="s">
        <v>310</v>
      </c>
      <c r="B289" s="4">
        <v>48</v>
      </c>
      <c r="C289" s="4">
        <v>2012</v>
      </c>
      <c r="D289" s="4" t="s">
        <v>17</v>
      </c>
      <c r="E289" s="4"/>
      <c r="F289" s="4" t="s">
        <v>18</v>
      </c>
      <c r="G289" s="4">
        <v>779</v>
      </c>
      <c r="H289" s="4">
        <v>2014</v>
      </c>
      <c r="I289" s="4"/>
      <c r="J289" s="4">
        <v>2.1328313102999998</v>
      </c>
      <c r="K289" s="4">
        <v>50</v>
      </c>
      <c r="L289" s="4" t="s">
        <v>30</v>
      </c>
    </row>
    <row r="290" spans="1:12" x14ac:dyDescent="0.3">
      <c r="A290" s="4" t="s">
        <v>311</v>
      </c>
      <c r="B290" s="4">
        <v>56</v>
      </c>
      <c r="C290" s="4">
        <v>2012</v>
      </c>
      <c r="D290" s="4" t="s">
        <v>17</v>
      </c>
      <c r="E290" s="4"/>
      <c r="F290" s="4" t="s">
        <v>18</v>
      </c>
      <c r="G290" s="4">
        <v>777</v>
      </c>
      <c r="H290" s="4">
        <v>2014</v>
      </c>
      <c r="I290" s="4"/>
      <c r="J290" s="4">
        <v>2.1273554917999999</v>
      </c>
      <c r="K290" s="4">
        <v>58</v>
      </c>
      <c r="L290" s="4"/>
    </row>
    <row r="291" spans="1:12" x14ac:dyDescent="0.3">
      <c r="A291" s="4" t="s">
        <v>312</v>
      </c>
      <c r="B291" s="4">
        <v>77</v>
      </c>
      <c r="C291" s="4">
        <v>2012</v>
      </c>
      <c r="D291" s="4" t="s">
        <v>17</v>
      </c>
      <c r="E291" s="4"/>
      <c r="F291" s="4" t="s">
        <v>18</v>
      </c>
      <c r="G291" s="4">
        <v>774</v>
      </c>
      <c r="H291" s="4">
        <v>2014</v>
      </c>
      <c r="I291" s="4"/>
      <c r="J291" s="4">
        <v>2.1191417640000001</v>
      </c>
      <c r="K291" s="4">
        <v>79</v>
      </c>
      <c r="L291" s="4"/>
    </row>
    <row r="292" spans="1:12" x14ac:dyDescent="0.3">
      <c r="A292" s="4" t="s">
        <v>313</v>
      </c>
      <c r="B292" s="4">
        <v>68</v>
      </c>
      <c r="C292" s="4">
        <v>2013</v>
      </c>
      <c r="D292" s="4" t="s">
        <v>21</v>
      </c>
      <c r="E292" s="4"/>
      <c r="F292" s="4" t="s">
        <v>18</v>
      </c>
      <c r="G292" s="4">
        <v>772</v>
      </c>
      <c r="H292" s="4">
        <v>2015</v>
      </c>
      <c r="I292" s="4"/>
      <c r="J292" s="4">
        <v>2.1136659455000002</v>
      </c>
      <c r="K292" s="4">
        <v>70</v>
      </c>
      <c r="L292" s="4"/>
    </row>
    <row r="293" spans="1:12" x14ac:dyDescent="0.3">
      <c r="A293" s="4" t="s">
        <v>314</v>
      </c>
      <c r="B293" s="4">
        <v>84</v>
      </c>
      <c r="C293" s="4">
        <v>2011</v>
      </c>
      <c r="D293" s="4" t="s">
        <v>17</v>
      </c>
      <c r="E293" s="4"/>
      <c r="F293" s="4" t="s">
        <v>18</v>
      </c>
      <c r="G293" s="4">
        <v>769</v>
      </c>
      <c r="H293" s="4">
        <v>2013</v>
      </c>
      <c r="I293" s="4"/>
      <c r="J293" s="4">
        <v>2.1054522176999999</v>
      </c>
      <c r="K293" s="4">
        <v>86</v>
      </c>
      <c r="L293" s="4"/>
    </row>
    <row r="294" spans="1:12" x14ac:dyDescent="0.3">
      <c r="A294" s="4" t="s">
        <v>315</v>
      </c>
      <c r="B294" s="4">
        <v>70</v>
      </c>
      <c r="C294" s="4">
        <v>2012</v>
      </c>
      <c r="D294" s="4" t="s">
        <v>17</v>
      </c>
      <c r="E294" s="4"/>
      <c r="F294" s="4" t="s">
        <v>18</v>
      </c>
      <c r="G294" s="4">
        <v>766</v>
      </c>
      <c r="H294" s="4">
        <v>2014</v>
      </c>
      <c r="I294" s="4"/>
      <c r="J294" s="4">
        <v>2.0972384900000001</v>
      </c>
      <c r="K294" s="4">
        <v>72</v>
      </c>
      <c r="L294" s="4"/>
    </row>
    <row r="295" spans="1:12" x14ac:dyDescent="0.3">
      <c r="A295" s="4" t="s">
        <v>316</v>
      </c>
      <c r="B295" s="4">
        <v>52</v>
      </c>
      <c r="C295" s="4">
        <v>2011</v>
      </c>
      <c r="D295" s="4" t="s">
        <v>17</v>
      </c>
      <c r="E295" s="4"/>
      <c r="F295" s="4" t="s">
        <v>18</v>
      </c>
      <c r="G295" s="4">
        <v>765</v>
      </c>
      <c r="H295" s="4">
        <v>2013</v>
      </c>
      <c r="I295" s="4"/>
      <c r="J295" s="4">
        <v>2.0945005807000001</v>
      </c>
      <c r="K295" s="4">
        <v>54</v>
      </c>
      <c r="L295" s="4"/>
    </row>
    <row r="296" spans="1:12" x14ac:dyDescent="0.3">
      <c r="A296" s="4" t="s">
        <v>317</v>
      </c>
      <c r="B296" s="4">
        <v>56</v>
      </c>
      <c r="C296" s="4">
        <v>2012</v>
      </c>
      <c r="D296" s="4" t="s">
        <v>21</v>
      </c>
      <c r="E296" s="4"/>
      <c r="F296" s="4" t="s">
        <v>18</v>
      </c>
      <c r="G296" s="4">
        <v>760</v>
      </c>
      <c r="H296" s="4">
        <v>2014</v>
      </c>
      <c r="I296" s="4"/>
      <c r="J296" s="4">
        <v>2.0808110343999999</v>
      </c>
      <c r="K296" s="4">
        <v>58</v>
      </c>
      <c r="L296" s="4"/>
    </row>
    <row r="297" spans="1:12" x14ac:dyDescent="0.3">
      <c r="A297" s="4" t="s">
        <v>318</v>
      </c>
      <c r="B297" s="4">
        <v>61</v>
      </c>
      <c r="C297" s="4">
        <v>2009</v>
      </c>
      <c r="D297" s="4" t="s">
        <v>21</v>
      </c>
      <c r="E297" s="4">
        <v>746</v>
      </c>
      <c r="F297" s="4" t="s">
        <v>22</v>
      </c>
      <c r="G297" s="4"/>
      <c r="H297" s="4">
        <v>2011</v>
      </c>
      <c r="I297" s="4"/>
      <c r="J297" s="4">
        <v>2.0424803048000002</v>
      </c>
      <c r="K297" s="4">
        <v>63</v>
      </c>
      <c r="L297" s="4"/>
    </row>
    <row r="298" spans="1:12" x14ac:dyDescent="0.3">
      <c r="A298" s="4" t="s">
        <v>319</v>
      </c>
      <c r="B298" s="4">
        <v>58</v>
      </c>
      <c r="C298" s="4">
        <v>2012</v>
      </c>
      <c r="D298" s="4" t="s">
        <v>17</v>
      </c>
      <c r="E298" s="4"/>
      <c r="F298" s="4" t="s">
        <v>18</v>
      </c>
      <c r="G298" s="4">
        <v>741</v>
      </c>
      <c r="H298" s="4">
        <v>2014</v>
      </c>
      <c r="I298" s="4"/>
      <c r="J298" s="4">
        <v>2.0287907586</v>
      </c>
      <c r="K298" s="4">
        <v>60</v>
      </c>
      <c r="L298" s="4"/>
    </row>
    <row r="299" spans="1:12" x14ac:dyDescent="0.3">
      <c r="A299" s="4" t="s">
        <v>320</v>
      </c>
      <c r="B299" s="4">
        <v>70</v>
      </c>
      <c r="C299" s="4">
        <v>2012</v>
      </c>
      <c r="D299" s="4" t="s">
        <v>17</v>
      </c>
      <c r="E299" s="4"/>
      <c r="F299" s="4" t="s">
        <v>18</v>
      </c>
      <c r="G299" s="4">
        <v>731</v>
      </c>
      <c r="H299" s="4">
        <v>2014</v>
      </c>
      <c r="I299" s="4"/>
      <c r="J299" s="4">
        <v>2.0014116660000001</v>
      </c>
      <c r="K299" s="4">
        <v>72</v>
      </c>
      <c r="L299" s="4" t="s">
        <v>30</v>
      </c>
    </row>
    <row r="300" spans="1:12" x14ac:dyDescent="0.3">
      <c r="A300" s="4" t="s">
        <v>321</v>
      </c>
      <c r="B300" s="4">
        <v>43</v>
      </c>
      <c r="C300" s="4">
        <v>2002</v>
      </c>
      <c r="D300" s="4" t="s">
        <v>21</v>
      </c>
      <c r="E300" s="4">
        <v>730</v>
      </c>
      <c r="F300" s="4" t="s">
        <v>22</v>
      </c>
      <c r="G300" s="4"/>
      <c r="H300" s="4">
        <v>2003</v>
      </c>
      <c r="I300" s="4"/>
      <c r="J300" s="4">
        <v>1.9986737567999999</v>
      </c>
      <c r="K300" s="4">
        <v>44</v>
      </c>
      <c r="L300" s="4"/>
    </row>
    <row r="301" spans="1:12" x14ac:dyDescent="0.3">
      <c r="A301" s="4" t="s">
        <v>322</v>
      </c>
      <c r="B301" s="4">
        <v>68</v>
      </c>
      <c r="C301" s="4">
        <v>2005</v>
      </c>
      <c r="D301" s="4" t="s">
        <v>21</v>
      </c>
      <c r="E301" s="4">
        <v>728</v>
      </c>
      <c r="F301" s="4" t="s">
        <v>22</v>
      </c>
      <c r="G301" s="4"/>
      <c r="H301" s="4">
        <v>2006</v>
      </c>
      <c r="I301" s="4"/>
      <c r="J301" s="4">
        <v>1.9931979382</v>
      </c>
      <c r="K301" s="4">
        <v>69</v>
      </c>
      <c r="L301" s="4"/>
    </row>
    <row r="302" spans="1:12" x14ac:dyDescent="0.3">
      <c r="A302" s="4" t="s">
        <v>323</v>
      </c>
      <c r="B302" s="4">
        <v>75</v>
      </c>
      <c r="C302" s="4">
        <v>2003</v>
      </c>
      <c r="D302" s="4" t="s">
        <v>21</v>
      </c>
      <c r="E302" s="4">
        <v>723</v>
      </c>
      <c r="F302" s="4" t="s">
        <v>22</v>
      </c>
      <c r="G302" s="4"/>
      <c r="H302" s="4">
        <v>2004</v>
      </c>
      <c r="I302" s="4"/>
      <c r="J302" s="4">
        <v>1.9795083920000001</v>
      </c>
      <c r="K302" s="4">
        <v>76</v>
      </c>
      <c r="L302" s="4"/>
    </row>
    <row r="303" spans="1:12" x14ac:dyDescent="0.3">
      <c r="A303" s="4" t="s">
        <v>324</v>
      </c>
      <c r="B303" s="4">
        <v>73</v>
      </c>
      <c r="C303" s="4">
        <v>2012</v>
      </c>
      <c r="D303" s="4" t="s">
        <v>21</v>
      </c>
      <c r="E303" s="4">
        <v>721</v>
      </c>
      <c r="F303" s="4" t="s">
        <v>22</v>
      </c>
      <c r="G303" s="4">
        <v>440</v>
      </c>
      <c r="H303" s="4">
        <v>2013</v>
      </c>
      <c r="I303" s="4"/>
      <c r="J303" s="4">
        <v>1.9740325734999999</v>
      </c>
      <c r="K303" s="4">
        <v>74</v>
      </c>
      <c r="L303" s="4"/>
    </row>
    <row r="304" spans="1:12" x14ac:dyDescent="0.3">
      <c r="A304" s="4" t="s">
        <v>325</v>
      </c>
      <c r="B304" s="4">
        <v>63</v>
      </c>
      <c r="C304" s="4">
        <v>2012</v>
      </c>
      <c r="D304" s="4" t="s">
        <v>17</v>
      </c>
      <c r="E304" s="4"/>
      <c r="F304" s="4" t="s">
        <v>18</v>
      </c>
      <c r="G304" s="4">
        <v>718</v>
      </c>
      <c r="H304" s="4">
        <v>2013</v>
      </c>
      <c r="I304" s="4"/>
      <c r="J304" s="4">
        <v>1.9658188457000001</v>
      </c>
      <c r="K304" s="4">
        <v>64</v>
      </c>
      <c r="L304" s="4"/>
    </row>
    <row r="305" spans="1:12" x14ac:dyDescent="0.3">
      <c r="A305" s="4" t="s">
        <v>326</v>
      </c>
      <c r="B305" s="4">
        <v>81</v>
      </c>
      <c r="C305" s="4">
        <v>2011</v>
      </c>
      <c r="D305" s="4" t="s">
        <v>17</v>
      </c>
      <c r="E305" s="4"/>
      <c r="F305" s="4" t="s">
        <v>18</v>
      </c>
      <c r="G305" s="4">
        <v>717</v>
      </c>
      <c r="H305" s="4">
        <v>2012</v>
      </c>
      <c r="I305" s="4"/>
      <c r="J305" s="4">
        <v>1.9630809363999999</v>
      </c>
      <c r="K305" s="4">
        <v>82</v>
      </c>
      <c r="L305" s="4"/>
    </row>
    <row r="306" spans="1:12" x14ac:dyDescent="0.3">
      <c r="A306" s="4" t="s">
        <v>327</v>
      </c>
      <c r="B306" s="4">
        <v>57</v>
      </c>
      <c r="C306" s="4">
        <v>2004</v>
      </c>
      <c r="D306" s="4" t="s">
        <v>21</v>
      </c>
      <c r="E306" s="4">
        <v>710</v>
      </c>
      <c r="F306" s="4" t="s">
        <v>22</v>
      </c>
      <c r="G306" s="4"/>
      <c r="H306" s="4">
        <v>2005</v>
      </c>
      <c r="I306" s="4"/>
      <c r="J306" s="4">
        <v>1.9439155716000001</v>
      </c>
      <c r="K306" s="4">
        <v>58</v>
      </c>
      <c r="L306" s="4"/>
    </row>
    <row r="307" spans="1:12" x14ac:dyDescent="0.3">
      <c r="A307" s="4" t="s">
        <v>328</v>
      </c>
      <c r="B307" s="4">
        <v>65</v>
      </c>
      <c r="C307" s="4">
        <v>2012</v>
      </c>
      <c r="D307" s="4" t="s">
        <v>17</v>
      </c>
      <c r="E307" s="4"/>
      <c r="F307" s="4" t="s">
        <v>18</v>
      </c>
      <c r="G307" s="4">
        <v>703</v>
      </c>
      <c r="H307" s="4">
        <v>2013</v>
      </c>
      <c r="I307" s="4"/>
      <c r="J307" s="4">
        <v>1.9247502068</v>
      </c>
      <c r="K307" s="4">
        <v>66</v>
      </c>
      <c r="L307" s="4"/>
    </row>
    <row r="308" spans="1:12" x14ac:dyDescent="0.3">
      <c r="A308" s="4" t="s">
        <v>329</v>
      </c>
      <c r="B308" s="4">
        <v>56</v>
      </c>
      <c r="C308" s="4">
        <v>2012</v>
      </c>
      <c r="D308" s="4"/>
      <c r="E308" s="4">
        <v>698</v>
      </c>
      <c r="F308" s="4" t="s">
        <v>22</v>
      </c>
      <c r="G308" s="4"/>
      <c r="H308" s="4">
        <v>2013</v>
      </c>
      <c r="I308" s="4"/>
      <c r="J308" s="4">
        <v>1.9110606606</v>
      </c>
      <c r="K308" s="4">
        <v>57</v>
      </c>
      <c r="L308" s="4"/>
    </row>
    <row r="309" spans="1:12" x14ac:dyDescent="0.3">
      <c r="A309" s="4" t="s">
        <v>330</v>
      </c>
      <c r="B309" s="4">
        <v>56</v>
      </c>
      <c r="C309" s="4">
        <v>2012</v>
      </c>
      <c r="D309" s="4" t="s">
        <v>21</v>
      </c>
      <c r="E309" s="4"/>
      <c r="F309" s="4" t="s">
        <v>18</v>
      </c>
      <c r="G309" s="4">
        <v>688</v>
      </c>
      <c r="H309" s="4">
        <v>2013</v>
      </c>
      <c r="I309" s="4"/>
      <c r="J309" s="4">
        <v>1.8836815680000001</v>
      </c>
      <c r="K309" s="4">
        <v>57</v>
      </c>
      <c r="L309" s="4"/>
    </row>
    <row r="310" spans="1:12" x14ac:dyDescent="0.3">
      <c r="A310" s="4" t="s">
        <v>331</v>
      </c>
      <c r="B310" s="4">
        <v>69</v>
      </c>
      <c r="C310" s="4">
        <v>2011</v>
      </c>
      <c r="D310" s="4" t="s">
        <v>21</v>
      </c>
      <c r="E310" s="4"/>
      <c r="F310" s="4" t="s">
        <v>18</v>
      </c>
      <c r="G310" s="4">
        <v>685</v>
      </c>
      <c r="H310" s="4">
        <v>2012</v>
      </c>
      <c r="I310" s="4"/>
      <c r="J310" s="4">
        <v>1.8754678402</v>
      </c>
      <c r="K310" s="4">
        <v>70</v>
      </c>
      <c r="L310" s="4"/>
    </row>
    <row r="311" spans="1:12" x14ac:dyDescent="0.3">
      <c r="A311" s="4" t="s">
        <v>332</v>
      </c>
      <c r="B311" s="4">
        <v>39</v>
      </c>
      <c r="C311" s="4">
        <v>2012</v>
      </c>
      <c r="D311" s="4" t="s">
        <v>17</v>
      </c>
      <c r="E311" s="4"/>
      <c r="F311" s="4" t="s">
        <v>18</v>
      </c>
      <c r="G311" s="4">
        <v>678</v>
      </c>
      <c r="H311" s="4">
        <v>2013</v>
      </c>
      <c r="I311" s="4"/>
      <c r="J311" s="4">
        <v>1.8563024754999999</v>
      </c>
      <c r="K311" s="4">
        <v>40</v>
      </c>
      <c r="L311" s="4"/>
    </row>
    <row r="312" spans="1:12" x14ac:dyDescent="0.3">
      <c r="A312" s="4" t="s">
        <v>333</v>
      </c>
      <c r="B312" s="4">
        <v>71</v>
      </c>
      <c r="C312" s="4">
        <v>2012</v>
      </c>
      <c r="D312" s="4" t="s">
        <v>21</v>
      </c>
      <c r="E312" s="4">
        <v>673</v>
      </c>
      <c r="F312" s="4" t="s">
        <v>22</v>
      </c>
      <c r="G312" s="4">
        <v>384</v>
      </c>
      <c r="H312" s="4">
        <v>2013</v>
      </c>
      <c r="I312" s="4"/>
      <c r="J312" s="4">
        <v>1.8426129292</v>
      </c>
      <c r="K312" s="4">
        <v>72</v>
      </c>
      <c r="L312" s="4"/>
    </row>
    <row r="313" spans="1:12" x14ac:dyDescent="0.3">
      <c r="A313" s="4" t="s">
        <v>334</v>
      </c>
      <c r="B313" s="4">
        <v>49</v>
      </c>
      <c r="C313" s="4">
        <v>1999</v>
      </c>
      <c r="D313" s="4" t="s">
        <v>21</v>
      </c>
      <c r="E313" s="4">
        <v>659</v>
      </c>
      <c r="F313" s="4" t="s">
        <v>22</v>
      </c>
      <c r="G313" s="4"/>
      <c r="H313" s="4">
        <v>2000</v>
      </c>
      <c r="I313" s="4"/>
      <c r="J313" s="4">
        <v>1.8042821996</v>
      </c>
      <c r="K313" s="4">
        <v>50</v>
      </c>
      <c r="L313" s="4"/>
    </row>
    <row r="314" spans="1:12" x14ac:dyDescent="0.3">
      <c r="A314" s="4" t="s">
        <v>335</v>
      </c>
      <c r="B314" s="4">
        <v>84</v>
      </c>
      <c r="C314" s="4">
        <v>2013</v>
      </c>
      <c r="D314" s="4" t="s">
        <v>17</v>
      </c>
      <c r="E314" s="4"/>
      <c r="F314" s="4" t="s">
        <v>18</v>
      </c>
      <c r="G314" s="4">
        <v>651</v>
      </c>
      <c r="H314" s="4">
        <v>2014</v>
      </c>
      <c r="I314" s="4"/>
      <c r="J314" s="4">
        <v>1.7823789255</v>
      </c>
      <c r="K314" s="4">
        <v>85</v>
      </c>
      <c r="L314" s="4" t="s">
        <v>336</v>
      </c>
    </row>
    <row r="315" spans="1:12" x14ac:dyDescent="0.3">
      <c r="A315" s="4" t="s">
        <v>337</v>
      </c>
      <c r="B315" s="4">
        <v>74</v>
      </c>
      <c r="C315" s="4">
        <v>2012</v>
      </c>
      <c r="D315" s="4" t="s">
        <v>17</v>
      </c>
      <c r="E315" s="4"/>
      <c r="F315" s="4" t="s">
        <v>18</v>
      </c>
      <c r="G315" s="4">
        <v>650</v>
      </c>
      <c r="H315" s="4">
        <v>2013</v>
      </c>
      <c r="I315" s="4"/>
      <c r="J315" s="4">
        <v>1.7796410163</v>
      </c>
      <c r="K315" s="4">
        <v>75</v>
      </c>
      <c r="L315" s="4"/>
    </row>
    <row r="316" spans="1:12" x14ac:dyDescent="0.3">
      <c r="A316" s="4" t="s">
        <v>338</v>
      </c>
      <c r="B316" s="4">
        <v>68</v>
      </c>
      <c r="C316" s="4">
        <v>2012</v>
      </c>
      <c r="D316" s="4" t="s">
        <v>21</v>
      </c>
      <c r="E316" s="4">
        <v>650</v>
      </c>
      <c r="F316" s="4" t="s">
        <v>22</v>
      </c>
      <c r="G316" s="4"/>
      <c r="H316" s="4">
        <v>2013</v>
      </c>
      <c r="I316" s="4"/>
      <c r="J316" s="4">
        <v>1.7796410163</v>
      </c>
      <c r="K316" s="4">
        <v>69</v>
      </c>
      <c r="L316" s="4"/>
    </row>
    <row r="317" spans="1:12" x14ac:dyDescent="0.3">
      <c r="A317" s="4" t="s">
        <v>339</v>
      </c>
      <c r="B317" s="4">
        <v>72</v>
      </c>
      <c r="C317" s="4">
        <v>2011</v>
      </c>
      <c r="D317" s="4" t="s">
        <v>17</v>
      </c>
      <c r="E317" s="4"/>
      <c r="F317" s="4" t="s">
        <v>18</v>
      </c>
      <c r="G317" s="4">
        <v>645</v>
      </c>
      <c r="H317" s="4">
        <v>2012</v>
      </c>
      <c r="I317" s="4"/>
      <c r="J317" s="4">
        <v>1.7659514700000001</v>
      </c>
      <c r="K317" s="4">
        <v>73</v>
      </c>
      <c r="L317" s="4"/>
    </row>
    <row r="318" spans="1:12" x14ac:dyDescent="0.3">
      <c r="A318" s="4" t="s">
        <v>340</v>
      </c>
      <c r="B318" s="4">
        <v>71</v>
      </c>
      <c r="C318" s="4">
        <v>2012</v>
      </c>
      <c r="D318" s="4" t="s">
        <v>17</v>
      </c>
      <c r="E318" s="4"/>
      <c r="F318" s="4" t="s">
        <v>18</v>
      </c>
      <c r="G318" s="4">
        <v>640</v>
      </c>
      <c r="H318" s="4">
        <v>2013</v>
      </c>
      <c r="I318" s="4"/>
      <c r="J318" s="4">
        <v>1.7522619236999999</v>
      </c>
      <c r="K318" s="4">
        <v>72</v>
      </c>
      <c r="L318" s="4"/>
    </row>
    <row r="319" spans="1:12" x14ac:dyDescent="0.3">
      <c r="A319" s="4" t="s">
        <v>341</v>
      </c>
      <c r="B319" s="4">
        <v>72</v>
      </c>
      <c r="C319" s="4">
        <v>2002</v>
      </c>
      <c r="D319" s="4" t="s">
        <v>21</v>
      </c>
      <c r="E319" s="4">
        <v>636</v>
      </c>
      <c r="F319" s="4" t="s">
        <v>22</v>
      </c>
      <c r="G319" s="4"/>
      <c r="H319" s="4">
        <v>2003</v>
      </c>
      <c r="I319" s="4"/>
      <c r="J319" s="4">
        <v>1.7413102867000001</v>
      </c>
      <c r="K319" s="4">
        <v>73</v>
      </c>
      <c r="L319" s="4"/>
    </row>
    <row r="320" spans="1:12" x14ac:dyDescent="0.3">
      <c r="A320" s="4" t="s">
        <v>342</v>
      </c>
      <c r="B320" s="4">
        <v>42</v>
      </c>
      <c r="C320" s="4">
        <v>2012</v>
      </c>
      <c r="D320" s="4" t="s">
        <v>17</v>
      </c>
      <c r="E320" s="4">
        <v>636</v>
      </c>
      <c r="F320" s="4" t="s">
        <v>22</v>
      </c>
      <c r="G320" s="4">
        <v>414</v>
      </c>
      <c r="H320" s="4">
        <v>2013</v>
      </c>
      <c r="I320" s="4">
        <v>1.1334944319</v>
      </c>
      <c r="J320" s="4">
        <v>1.7413102867000001</v>
      </c>
      <c r="K320" s="4">
        <v>43</v>
      </c>
      <c r="L320" s="4"/>
    </row>
    <row r="321" spans="1:12" x14ac:dyDescent="0.3">
      <c r="A321" s="4" t="s">
        <v>343</v>
      </c>
      <c r="B321" s="4">
        <v>56</v>
      </c>
      <c r="C321" s="4">
        <v>2011</v>
      </c>
      <c r="D321" s="4" t="s">
        <v>17</v>
      </c>
      <c r="E321" s="4"/>
      <c r="F321" s="4" t="s">
        <v>18</v>
      </c>
      <c r="G321" s="4">
        <v>632</v>
      </c>
      <c r="H321" s="4">
        <v>2012</v>
      </c>
      <c r="I321" s="4"/>
      <c r="J321" s="4">
        <v>1.7303586497000001</v>
      </c>
      <c r="K321" s="4">
        <v>57</v>
      </c>
      <c r="L321" s="4"/>
    </row>
    <row r="322" spans="1:12" x14ac:dyDescent="0.3">
      <c r="A322" s="4" t="s">
        <v>344</v>
      </c>
      <c r="B322" s="4">
        <v>41</v>
      </c>
      <c r="C322" s="4">
        <v>2012</v>
      </c>
      <c r="D322" s="4" t="s">
        <v>17</v>
      </c>
      <c r="E322" s="4"/>
      <c r="F322" s="4" t="s">
        <v>18</v>
      </c>
      <c r="G322" s="4">
        <v>620</v>
      </c>
      <c r="H322" s="4">
        <v>2013</v>
      </c>
      <c r="I322" s="4"/>
      <c r="J322" s="4">
        <v>1.6975037386</v>
      </c>
      <c r="K322" s="4">
        <v>42</v>
      </c>
      <c r="L322" s="4"/>
    </row>
    <row r="323" spans="1:12" x14ac:dyDescent="0.3">
      <c r="A323" s="4" t="s">
        <v>345</v>
      </c>
      <c r="B323" s="4">
        <v>63</v>
      </c>
      <c r="C323" s="4">
        <v>2008</v>
      </c>
      <c r="D323" s="4" t="s">
        <v>21</v>
      </c>
      <c r="E323" s="4">
        <v>620</v>
      </c>
      <c r="F323" s="4" t="s">
        <v>22</v>
      </c>
      <c r="G323" s="4">
        <v>594</v>
      </c>
      <c r="H323" s="4">
        <v>2009</v>
      </c>
      <c r="I323" s="4"/>
      <c r="J323" s="4">
        <v>1.6975037386</v>
      </c>
      <c r="K323" s="4">
        <v>64</v>
      </c>
      <c r="L323" s="4"/>
    </row>
    <row r="324" spans="1:12" x14ac:dyDescent="0.3">
      <c r="A324" s="4" t="s">
        <v>346</v>
      </c>
      <c r="B324" s="4">
        <v>55</v>
      </c>
      <c r="C324" s="4">
        <v>2011</v>
      </c>
      <c r="D324" s="4" t="s">
        <v>17</v>
      </c>
      <c r="E324" s="4">
        <v>619</v>
      </c>
      <c r="F324" s="4" t="s">
        <v>22</v>
      </c>
      <c r="G324" s="4">
        <v>543</v>
      </c>
      <c r="H324" s="4">
        <v>2012</v>
      </c>
      <c r="I324" s="4">
        <v>1.4866847259</v>
      </c>
      <c r="J324" s="4">
        <v>1.6947658294000001</v>
      </c>
      <c r="K324" s="4">
        <v>56</v>
      </c>
      <c r="L324" s="4"/>
    </row>
    <row r="325" spans="1:12" x14ac:dyDescent="0.3">
      <c r="A325" s="4" t="s">
        <v>347</v>
      </c>
      <c r="B325" s="4">
        <v>85</v>
      </c>
      <c r="C325" s="4">
        <v>2013</v>
      </c>
      <c r="D325" s="4" t="s">
        <v>17</v>
      </c>
      <c r="E325" s="4"/>
      <c r="F325" s="4" t="s">
        <v>18</v>
      </c>
      <c r="G325" s="4">
        <v>614</v>
      </c>
      <c r="H325" s="4">
        <v>2014</v>
      </c>
      <c r="I325" s="4"/>
      <c r="J325" s="4">
        <v>1.6810762830999999</v>
      </c>
      <c r="K325" s="4">
        <v>86</v>
      </c>
      <c r="L325" s="4" t="s">
        <v>336</v>
      </c>
    </row>
    <row r="326" spans="1:12" x14ac:dyDescent="0.3">
      <c r="A326" s="4" t="s">
        <v>348</v>
      </c>
      <c r="B326" s="4">
        <v>39</v>
      </c>
      <c r="C326" s="4">
        <v>2007</v>
      </c>
      <c r="D326" s="4" t="s">
        <v>21</v>
      </c>
      <c r="E326" s="4">
        <v>613</v>
      </c>
      <c r="F326" s="4" t="s">
        <v>22</v>
      </c>
      <c r="G326" s="4"/>
      <c r="H326" s="4">
        <v>2008</v>
      </c>
      <c r="I326" s="4"/>
      <c r="J326" s="4">
        <v>1.6783383737999999</v>
      </c>
      <c r="K326" s="4">
        <v>40</v>
      </c>
      <c r="L326" s="4" t="s">
        <v>67</v>
      </c>
    </row>
    <row r="327" spans="1:12" x14ac:dyDescent="0.3">
      <c r="A327" s="4" t="s">
        <v>349</v>
      </c>
      <c r="B327" s="4">
        <v>58</v>
      </c>
      <c r="C327" s="4">
        <v>2012</v>
      </c>
      <c r="D327" s="4" t="s">
        <v>17</v>
      </c>
      <c r="E327" s="4">
        <v>608</v>
      </c>
      <c r="F327" s="4" t="s">
        <v>22</v>
      </c>
      <c r="G327" s="4">
        <v>467</v>
      </c>
      <c r="H327" s="4">
        <v>2013</v>
      </c>
      <c r="I327" s="4">
        <v>1.2786036224999999</v>
      </c>
      <c r="J327" s="4">
        <v>1.6646488275</v>
      </c>
      <c r="K327" s="4">
        <v>59</v>
      </c>
      <c r="L327" s="4"/>
    </row>
    <row r="328" spans="1:12" x14ac:dyDescent="0.3">
      <c r="A328" s="4" t="s">
        <v>350</v>
      </c>
      <c r="B328" s="4">
        <v>63</v>
      </c>
      <c r="C328" s="4">
        <v>2011</v>
      </c>
      <c r="D328" s="4" t="s">
        <v>17</v>
      </c>
      <c r="E328" s="4"/>
      <c r="F328" s="4" t="s">
        <v>18</v>
      </c>
      <c r="G328" s="4">
        <v>601</v>
      </c>
      <c r="H328" s="4">
        <v>2012</v>
      </c>
      <c r="I328" s="4"/>
      <c r="J328" s="4">
        <v>1.6454834627999999</v>
      </c>
      <c r="K328" s="4">
        <v>64</v>
      </c>
      <c r="L328" s="4"/>
    </row>
    <row r="329" spans="1:12" x14ac:dyDescent="0.3">
      <c r="A329" s="4" t="s">
        <v>351</v>
      </c>
      <c r="B329" s="4">
        <v>54</v>
      </c>
      <c r="C329" s="4">
        <v>2000</v>
      </c>
      <c r="D329" s="4" t="s">
        <v>21</v>
      </c>
      <c r="E329" s="4">
        <v>601</v>
      </c>
      <c r="F329" s="4" t="s">
        <v>22</v>
      </c>
      <c r="G329" s="4"/>
      <c r="H329" s="4">
        <v>2001</v>
      </c>
      <c r="I329" s="4"/>
      <c r="J329" s="4">
        <v>1.6454834627999999</v>
      </c>
      <c r="K329" s="4">
        <v>55</v>
      </c>
      <c r="L329" s="4"/>
    </row>
    <row r="330" spans="1:12" x14ac:dyDescent="0.3">
      <c r="A330" s="4" t="s">
        <v>352</v>
      </c>
      <c r="B330" s="4">
        <v>74</v>
      </c>
      <c r="C330" s="4">
        <v>2012</v>
      </c>
      <c r="D330" s="4" t="s">
        <v>17</v>
      </c>
      <c r="E330" s="4"/>
      <c r="F330" s="4" t="s">
        <v>18</v>
      </c>
      <c r="G330" s="4">
        <v>591</v>
      </c>
      <c r="H330" s="4">
        <v>2013</v>
      </c>
      <c r="I330" s="4"/>
      <c r="J330" s="4">
        <v>1.6181043702</v>
      </c>
      <c r="K330" s="4">
        <v>75</v>
      </c>
      <c r="L330" s="4"/>
    </row>
    <row r="331" spans="1:12" x14ac:dyDescent="0.3">
      <c r="A331" s="4" t="s">
        <v>353</v>
      </c>
      <c r="B331" s="4">
        <v>78</v>
      </c>
      <c r="C331" s="4">
        <v>2012</v>
      </c>
      <c r="D331" s="4" t="s">
        <v>17</v>
      </c>
      <c r="E331" s="4"/>
      <c r="F331" s="4" t="s">
        <v>18</v>
      </c>
      <c r="G331" s="4">
        <v>590</v>
      </c>
      <c r="H331" s="4">
        <v>2013</v>
      </c>
      <c r="I331" s="4"/>
      <c r="J331" s="4">
        <v>1.6153664609</v>
      </c>
      <c r="K331" s="4">
        <v>79</v>
      </c>
      <c r="L331" s="4"/>
    </row>
    <row r="332" spans="1:12" x14ac:dyDescent="0.3">
      <c r="A332" s="4" t="s">
        <v>354</v>
      </c>
      <c r="B332" s="4">
        <v>48</v>
      </c>
      <c r="C332" s="4">
        <v>2012</v>
      </c>
      <c r="D332" s="4" t="s">
        <v>17</v>
      </c>
      <c r="E332" s="4"/>
      <c r="F332" s="4" t="s">
        <v>18</v>
      </c>
      <c r="G332" s="4">
        <v>587</v>
      </c>
      <c r="H332" s="4">
        <v>2013</v>
      </c>
      <c r="I332" s="4"/>
      <c r="J332" s="4">
        <v>1.6071527332</v>
      </c>
      <c r="K332" s="4">
        <v>49</v>
      </c>
      <c r="L332" s="4"/>
    </row>
    <row r="333" spans="1:12" x14ac:dyDescent="0.3">
      <c r="A333" s="4" t="s">
        <v>355</v>
      </c>
      <c r="B333" s="4">
        <v>54</v>
      </c>
      <c r="C333" s="4">
        <v>2013</v>
      </c>
      <c r="D333" s="4" t="s">
        <v>17</v>
      </c>
      <c r="E333" s="4"/>
      <c r="F333" s="4" t="s">
        <v>18</v>
      </c>
      <c r="G333" s="4">
        <v>583</v>
      </c>
      <c r="H333" s="4">
        <v>2014</v>
      </c>
      <c r="I333" s="4"/>
      <c r="J333" s="4">
        <v>1.5962010960999999</v>
      </c>
      <c r="K333" s="4">
        <v>55</v>
      </c>
      <c r="L333" s="4"/>
    </row>
    <row r="334" spans="1:12" x14ac:dyDescent="0.3">
      <c r="A334" s="4" t="s">
        <v>356</v>
      </c>
      <c r="B334" s="4">
        <v>63</v>
      </c>
      <c r="C334" s="4">
        <v>2013</v>
      </c>
      <c r="D334" s="4" t="s">
        <v>17</v>
      </c>
      <c r="E334" s="4"/>
      <c r="F334" s="4" t="s">
        <v>18</v>
      </c>
      <c r="G334" s="4">
        <v>571</v>
      </c>
      <c r="H334" s="4">
        <v>2014</v>
      </c>
      <c r="I334" s="4"/>
      <c r="J334" s="4">
        <v>1.5633461850999999</v>
      </c>
      <c r="K334" s="4">
        <v>64</v>
      </c>
      <c r="L334" s="4" t="s">
        <v>110</v>
      </c>
    </row>
    <row r="335" spans="1:12" x14ac:dyDescent="0.3">
      <c r="A335" s="4" t="s">
        <v>357</v>
      </c>
      <c r="B335" s="4">
        <v>34</v>
      </c>
      <c r="C335" s="4">
        <v>2012</v>
      </c>
      <c r="D335" s="4" t="s">
        <v>17</v>
      </c>
      <c r="E335" s="4"/>
      <c r="F335" s="4" t="s">
        <v>18</v>
      </c>
      <c r="G335" s="4">
        <v>568</v>
      </c>
      <c r="H335" s="4">
        <v>2013</v>
      </c>
      <c r="I335" s="4"/>
      <c r="J335" s="4">
        <v>1.5551324573</v>
      </c>
      <c r="K335" s="4">
        <v>35</v>
      </c>
      <c r="L335" s="4"/>
    </row>
    <row r="336" spans="1:12" x14ac:dyDescent="0.3">
      <c r="A336" s="4" t="s">
        <v>358</v>
      </c>
      <c r="B336" s="4">
        <v>78</v>
      </c>
      <c r="C336" s="4">
        <v>2009</v>
      </c>
      <c r="D336" s="4" t="s">
        <v>21</v>
      </c>
      <c r="E336" s="4">
        <v>566</v>
      </c>
      <c r="F336" s="4" t="s">
        <v>22</v>
      </c>
      <c r="G336" s="4"/>
      <c r="H336" s="4">
        <v>2010</v>
      </c>
      <c r="I336" s="4"/>
      <c r="J336" s="4">
        <v>1.5496566387999999</v>
      </c>
      <c r="K336" s="4">
        <v>79</v>
      </c>
      <c r="L336" s="4"/>
    </row>
    <row r="337" spans="1:12" x14ac:dyDescent="0.3">
      <c r="A337" s="4" t="s">
        <v>359</v>
      </c>
      <c r="B337" s="4">
        <v>54</v>
      </c>
      <c r="C337" s="4">
        <v>2012</v>
      </c>
      <c r="D337" s="4" t="s">
        <v>21</v>
      </c>
      <c r="E337" s="4">
        <v>561</v>
      </c>
      <c r="F337" s="4" t="s">
        <v>22</v>
      </c>
      <c r="G337" s="4">
        <v>338</v>
      </c>
      <c r="H337" s="4">
        <v>2013</v>
      </c>
      <c r="I337" s="4"/>
      <c r="J337" s="4">
        <v>1.5359670925</v>
      </c>
      <c r="K337" s="4">
        <v>55</v>
      </c>
      <c r="L337" s="4"/>
    </row>
    <row r="338" spans="1:12" x14ac:dyDescent="0.3">
      <c r="A338" s="4" t="s">
        <v>360</v>
      </c>
      <c r="B338" s="4">
        <v>58</v>
      </c>
      <c r="C338" s="4">
        <v>2012</v>
      </c>
      <c r="D338" s="4" t="s">
        <v>21</v>
      </c>
      <c r="E338" s="4"/>
      <c r="F338" s="4" t="s">
        <v>18</v>
      </c>
      <c r="G338" s="4">
        <v>553</v>
      </c>
      <c r="H338" s="4">
        <v>2013</v>
      </c>
      <c r="I338" s="4"/>
      <c r="J338" s="4">
        <v>1.5140638184999999</v>
      </c>
      <c r="K338" s="4">
        <v>59</v>
      </c>
      <c r="L338" s="4"/>
    </row>
    <row r="339" spans="1:12" x14ac:dyDescent="0.3">
      <c r="A339" s="4" t="s">
        <v>361</v>
      </c>
      <c r="B339" s="4">
        <v>63</v>
      </c>
      <c r="C339" s="4">
        <v>2010</v>
      </c>
      <c r="D339" s="4" t="s">
        <v>21</v>
      </c>
      <c r="E339" s="4"/>
      <c r="F339" s="4" t="s">
        <v>18</v>
      </c>
      <c r="G339" s="4">
        <v>551</v>
      </c>
      <c r="H339" s="4">
        <v>2011</v>
      </c>
      <c r="I339" s="4"/>
      <c r="J339" s="4">
        <v>1.508588</v>
      </c>
      <c r="K339" s="4">
        <v>64</v>
      </c>
      <c r="L339" s="4"/>
    </row>
    <row r="340" spans="1:12" x14ac:dyDescent="0.3">
      <c r="A340" s="4" t="s">
        <v>362</v>
      </c>
      <c r="B340" s="4">
        <v>73</v>
      </c>
      <c r="C340" s="4">
        <v>2012</v>
      </c>
      <c r="D340" s="4" t="s">
        <v>21</v>
      </c>
      <c r="E340" s="4">
        <v>549</v>
      </c>
      <c r="F340" s="4" t="s">
        <v>22</v>
      </c>
      <c r="G340" s="4"/>
      <c r="H340" s="4">
        <v>2013</v>
      </c>
      <c r="I340" s="4"/>
      <c r="J340" s="4">
        <v>1.5031121814999999</v>
      </c>
      <c r="K340" s="4">
        <v>74</v>
      </c>
      <c r="L340" s="4"/>
    </row>
    <row r="341" spans="1:12" x14ac:dyDescent="0.3">
      <c r="A341" s="4" t="s">
        <v>363</v>
      </c>
      <c r="B341" s="4">
        <v>79</v>
      </c>
      <c r="C341" s="4">
        <v>2013</v>
      </c>
      <c r="D341" s="4" t="s">
        <v>21</v>
      </c>
      <c r="E341" s="4"/>
      <c r="F341" s="4" t="s">
        <v>18</v>
      </c>
      <c r="G341" s="4">
        <v>546</v>
      </c>
      <c r="H341" s="4">
        <v>2014</v>
      </c>
      <c r="I341" s="4"/>
      <c r="J341" s="4">
        <v>1.4948984537000001</v>
      </c>
      <c r="K341" s="4">
        <v>80</v>
      </c>
      <c r="L341" s="4"/>
    </row>
    <row r="342" spans="1:12" x14ac:dyDescent="0.3">
      <c r="A342" s="4" t="s">
        <v>364</v>
      </c>
      <c r="B342" s="4">
        <v>58</v>
      </c>
      <c r="C342" s="4">
        <v>2009</v>
      </c>
      <c r="D342" s="4" t="s">
        <v>21</v>
      </c>
      <c r="E342" s="4">
        <v>545</v>
      </c>
      <c r="F342" s="4" t="s">
        <v>22</v>
      </c>
      <c r="G342" s="4"/>
      <c r="H342" s="4">
        <v>2010</v>
      </c>
      <c r="I342" s="4"/>
      <c r="J342" s="4">
        <v>1.4921605443999999</v>
      </c>
      <c r="K342" s="4">
        <v>59</v>
      </c>
      <c r="L342" s="4"/>
    </row>
    <row r="343" spans="1:12" x14ac:dyDescent="0.3">
      <c r="A343" s="4" t="s">
        <v>365</v>
      </c>
      <c r="B343" s="4">
        <v>59</v>
      </c>
      <c r="C343" s="4">
        <v>2011</v>
      </c>
      <c r="D343" s="4" t="s">
        <v>17</v>
      </c>
      <c r="E343" s="4"/>
      <c r="F343" s="4" t="s">
        <v>18</v>
      </c>
      <c r="G343" s="4">
        <v>531</v>
      </c>
      <c r="H343" s="4">
        <v>2012</v>
      </c>
      <c r="I343" s="4"/>
      <c r="J343" s="4">
        <v>1.4538298148</v>
      </c>
      <c r="K343" s="4">
        <v>60</v>
      </c>
      <c r="L343" s="4"/>
    </row>
    <row r="344" spans="1:12" x14ac:dyDescent="0.3">
      <c r="A344" s="4" t="s">
        <v>366</v>
      </c>
      <c r="B344" s="4">
        <v>61</v>
      </c>
      <c r="C344" s="4">
        <v>2008</v>
      </c>
      <c r="D344" s="4" t="s">
        <v>21</v>
      </c>
      <c r="E344" s="4"/>
      <c r="F344" s="4" t="s">
        <v>18</v>
      </c>
      <c r="G344" s="4">
        <v>524</v>
      </c>
      <c r="H344" s="4">
        <v>2009</v>
      </c>
      <c r="I344" s="4"/>
      <c r="J344" s="4">
        <v>1.4346644501000001</v>
      </c>
      <c r="K344" s="4">
        <v>62</v>
      </c>
      <c r="L344" s="4"/>
    </row>
    <row r="345" spans="1:12" x14ac:dyDescent="0.3">
      <c r="A345" s="4" t="s">
        <v>367</v>
      </c>
      <c r="B345" s="4">
        <v>54</v>
      </c>
      <c r="C345" s="4">
        <v>2012</v>
      </c>
      <c r="D345" s="4" t="s">
        <v>21</v>
      </c>
      <c r="E345" s="4">
        <v>519</v>
      </c>
      <c r="F345" s="4" t="s">
        <v>22</v>
      </c>
      <c r="G345" s="4">
        <v>119</v>
      </c>
      <c r="H345" s="4">
        <v>2013</v>
      </c>
      <c r="I345" s="4"/>
      <c r="J345" s="4">
        <v>1.4209749037999999</v>
      </c>
      <c r="K345" s="4">
        <v>55</v>
      </c>
      <c r="L345" s="4"/>
    </row>
    <row r="346" spans="1:12" x14ac:dyDescent="0.3">
      <c r="A346" s="4" t="s">
        <v>368</v>
      </c>
      <c r="B346" s="4">
        <v>71</v>
      </c>
      <c r="C346" s="4">
        <v>2012</v>
      </c>
      <c r="D346" s="4" t="s">
        <v>21</v>
      </c>
      <c r="E346" s="4">
        <v>518</v>
      </c>
      <c r="F346" s="4" t="s">
        <v>22</v>
      </c>
      <c r="G346" s="4"/>
      <c r="H346" s="4">
        <v>2013</v>
      </c>
      <c r="I346" s="4"/>
      <c r="J346" s="4">
        <v>1.4182369945</v>
      </c>
      <c r="K346" s="4">
        <v>72</v>
      </c>
      <c r="L346" s="4"/>
    </row>
    <row r="347" spans="1:12" x14ac:dyDescent="0.3">
      <c r="A347" s="4" t="s">
        <v>369</v>
      </c>
      <c r="B347" s="4">
        <v>66</v>
      </c>
      <c r="C347" s="4">
        <v>2001</v>
      </c>
      <c r="D347" s="4" t="s">
        <v>21</v>
      </c>
      <c r="E347" s="4">
        <v>516</v>
      </c>
      <c r="F347" s="4" t="s">
        <v>22</v>
      </c>
      <c r="G347" s="4"/>
      <c r="H347" s="4">
        <v>2002</v>
      </c>
      <c r="I347" s="4"/>
      <c r="J347" s="4">
        <v>1.4127611760000001</v>
      </c>
      <c r="K347" s="4">
        <v>67</v>
      </c>
      <c r="L347" s="4"/>
    </row>
    <row r="348" spans="1:12" x14ac:dyDescent="0.3">
      <c r="A348" s="4" t="s">
        <v>370</v>
      </c>
      <c r="B348" s="4">
        <v>64</v>
      </c>
      <c r="C348" s="4">
        <v>2001</v>
      </c>
      <c r="D348" s="4" t="s">
        <v>21</v>
      </c>
      <c r="E348" s="4">
        <v>507</v>
      </c>
      <c r="F348" s="4" t="s">
        <v>22</v>
      </c>
      <c r="G348" s="4"/>
      <c r="H348" s="4">
        <v>2002</v>
      </c>
      <c r="I348" s="4"/>
      <c r="J348" s="4">
        <v>1.3881199927000001</v>
      </c>
      <c r="K348" s="4">
        <v>65</v>
      </c>
      <c r="L348" s="4"/>
    </row>
    <row r="349" spans="1:12" x14ac:dyDescent="0.3">
      <c r="A349" s="4" t="s">
        <v>371</v>
      </c>
      <c r="B349" s="4">
        <v>73</v>
      </c>
      <c r="C349" s="4">
        <v>2012</v>
      </c>
      <c r="D349" s="4" t="s">
        <v>17</v>
      </c>
      <c r="E349" s="4"/>
      <c r="F349" s="4" t="s">
        <v>18</v>
      </c>
      <c r="G349" s="4">
        <v>505</v>
      </c>
      <c r="H349" s="4">
        <v>2013</v>
      </c>
      <c r="I349" s="4"/>
      <c r="J349" s="4">
        <v>1.3826441742</v>
      </c>
      <c r="K349" s="4">
        <v>74</v>
      </c>
      <c r="L349" s="4"/>
    </row>
    <row r="350" spans="1:12" x14ac:dyDescent="0.3">
      <c r="A350" s="4" t="s">
        <v>372</v>
      </c>
      <c r="B350" s="4">
        <v>79</v>
      </c>
      <c r="C350" s="4">
        <v>2004</v>
      </c>
      <c r="D350" s="4" t="s">
        <v>21</v>
      </c>
      <c r="E350" s="4">
        <v>504</v>
      </c>
      <c r="F350" s="4" t="s">
        <v>22</v>
      </c>
      <c r="G350" s="4"/>
      <c r="H350" s="4">
        <v>2005</v>
      </c>
      <c r="I350" s="4"/>
      <c r="J350" s="4">
        <v>1.3799062649</v>
      </c>
      <c r="K350" s="4">
        <v>80</v>
      </c>
      <c r="L350" s="4"/>
    </row>
    <row r="351" spans="1:12" x14ac:dyDescent="0.3">
      <c r="A351" s="4" t="s">
        <v>373</v>
      </c>
      <c r="B351" s="4">
        <v>76</v>
      </c>
      <c r="C351" s="4">
        <v>2012</v>
      </c>
      <c r="D351" s="4" t="s">
        <v>17</v>
      </c>
      <c r="E351" s="4"/>
      <c r="F351" s="4" t="s">
        <v>18</v>
      </c>
      <c r="G351" s="4">
        <v>490</v>
      </c>
      <c r="H351" s="4">
        <v>2013</v>
      </c>
      <c r="I351" s="4"/>
      <c r="J351" s="4">
        <v>1.3415755354000001</v>
      </c>
      <c r="K351" s="4">
        <v>77</v>
      </c>
      <c r="L351" s="4"/>
    </row>
    <row r="352" spans="1:12" x14ac:dyDescent="0.3">
      <c r="A352" s="4" t="s">
        <v>374</v>
      </c>
      <c r="B352" s="4">
        <v>43</v>
      </c>
      <c r="C352" s="4">
        <v>2012</v>
      </c>
      <c r="D352" s="4" t="s">
        <v>21</v>
      </c>
      <c r="E352" s="4"/>
      <c r="F352" s="4" t="s">
        <v>18</v>
      </c>
      <c r="G352" s="4">
        <v>487</v>
      </c>
      <c r="H352" s="4">
        <v>2013</v>
      </c>
      <c r="I352" s="4"/>
      <c r="J352" s="4">
        <v>1.3333618076</v>
      </c>
      <c r="K352" s="4">
        <v>44</v>
      </c>
      <c r="L352" s="4"/>
    </row>
    <row r="353" spans="1:12" x14ac:dyDescent="0.3">
      <c r="A353" s="4" t="s">
        <v>375</v>
      </c>
      <c r="B353" s="4">
        <v>57</v>
      </c>
      <c r="C353" s="4">
        <v>2013</v>
      </c>
      <c r="D353" s="4" t="s">
        <v>17</v>
      </c>
      <c r="E353" s="4"/>
      <c r="F353" s="4" t="s">
        <v>18</v>
      </c>
      <c r="G353" s="4">
        <v>486</v>
      </c>
      <c r="H353" s="4">
        <v>2014</v>
      </c>
      <c r="I353" s="4"/>
      <c r="J353" s="4">
        <v>1.3306238983000001</v>
      </c>
      <c r="K353" s="4">
        <v>58</v>
      </c>
      <c r="L353" s="4" t="s">
        <v>376</v>
      </c>
    </row>
    <row r="354" spans="1:12" x14ac:dyDescent="0.3">
      <c r="A354" s="4" t="s">
        <v>377</v>
      </c>
      <c r="B354" s="4">
        <v>78</v>
      </c>
      <c r="C354" s="4">
        <v>2012</v>
      </c>
      <c r="D354" s="4" t="s">
        <v>17</v>
      </c>
      <c r="E354" s="4"/>
      <c r="F354" s="4" t="s">
        <v>18</v>
      </c>
      <c r="G354" s="4">
        <v>480</v>
      </c>
      <c r="H354" s="4">
        <v>2013</v>
      </c>
      <c r="I354" s="4"/>
      <c r="J354" s="4">
        <v>1.3141964427999999</v>
      </c>
      <c r="K354" s="4">
        <v>79</v>
      </c>
      <c r="L354" s="4"/>
    </row>
    <row r="355" spans="1:12" x14ac:dyDescent="0.3">
      <c r="A355" s="4" t="s">
        <v>378</v>
      </c>
      <c r="B355" s="4">
        <v>34</v>
      </c>
      <c r="C355" s="4">
        <v>2013</v>
      </c>
      <c r="D355" s="4" t="s">
        <v>17</v>
      </c>
      <c r="E355" s="4"/>
      <c r="F355" s="4" t="s">
        <v>18</v>
      </c>
      <c r="G355" s="4">
        <v>478</v>
      </c>
      <c r="H355" s="4">
        <v>2014</v>
      </c>
      <c r="I355" s="4"/>
      <c r="J355" s="4">
        <v>1.3087206243</v>
      </c>
      <c r="K355" s="4">
        <v>35</v>
      </c>
      <c r="L355" s="4"/>
    </row>
    <row r="356" spans="1:12" x14ac:dyDescent="0.3">
      <c r="A356" s="4" t="s">
        <v>379</v>
      </c>
      <c r="B356" s="4">
        <v>73</v>
      </c>
      <c r="C356" s="4">
        <v>2013</v>
      </c>
      <c r="D356" s="4" t="s">
        <v>17</v>
      </c>
      <c r="E356" s="4"/>
      <c r="F356" s="4" t="s">
        <v>18</v>
      </c>
      <c r="G356" s="4">
        <v>476</v>
      </c>
      <c r="H356" s="4">
        <v>2014</v>
      </c>
      <c r="I356" s="4"/>
      <c r="J356" s="4">
        <v>1.3032448057999999</v>
      </c>
      <c r="K356" s="4">
        <v>74</v>
      </c>
      <c r="L356" s="4" t="s">
        <v>30</v>
      </c>
    </row>
    <row r="357" spans="1:12" x14ac:dyDescent="0.3">
      <c r="A357" s="4" t="s">
        <v>380</v>
      </c>
      <c r="B357" s="4">
        <v>56</v>
      </c>
      <c r="C357" s="4">
        <v>2012</v>
      </c>
      <c r="D357" s="4" t="s">
        <v>17</v>
      </c>
      <c r="E357" s="4">
        <v>472</v>
      </c>
      <c r="F357" s="4" t="s">
        <v>22</v>
      </c>
      <c r="G357" s="4">
        <v>399</v>
      </c>
      <c r="H357" s="4">
        <v>2013</v>
      </c>
      <c r="I357" s="4">
        <v>1.0924257931000001</v>
      </c>
      <c r="J357" s="4">
        <v>1.2922931687999999</v>
      </c>
      <c r="K357" s="4">
        <v>57</v>
      </c>
      <c r="L357" s="4"/>
    </row>
    <row r="358" spans="1:12" x14ac:dyDescent="0.3">
      <c r="A358" s="4" t="s">
        <v>381</v>
      </c>
      <c r="B358" s="4">
        <v>78</v>
      </c>
      <c r="C358" s="4">
        <v>2007</v>
      </c>
      <c r="D358" s="4" t="s">
        <v>21</v>
      </c>
      <c r="E358" s="4">
        <v>470</v>
      </c>
      <c r="F358" s="4" t="s">
        <v>22</v>
      </c>
      <c r="G358" s="4"/>
      <c r="H358" s="4">
        <v>2008</v>
      </c>
      <c r="I358" s="4"/>
      <c r="J358" s="4">
        <v>1.2868173502</v>
      </c>
      <c r="K358" s="4">
        <v>79</v>
      </c>
      <c r="L358" s="4"/>
    </row>
    <row r="359" spans="1:12" x14ac:dyDescent="0.3">
      <c r="A359" s="4" t="s">
        <v>382</v>
      </c>
      <c r="B359" s="4">
        <v>79</v>
      </c>
      <c r="C359" s="4">
        <v>2006</v>
      </c>
      <c r="D359" s="4" t="s">
        <v>21</v>
      </c>
      <c r="E359" s="4">
        <v>469</v>
      </c>
      <c r="F359" s="4" t="s">
        <v>22</v>
      </c>
      <c r="G359" s="4"/>
      <c r="H359" s="4">
        <v>2007</v>
      </c>
      <c r="I359" s="4"/>
      <c r="J359" s="4">
        <v>1.284079441</v>
      </c>
      <c r="K359" s="4">
        <v>80</v>
      </c>
      <c r="L359" s="4"/>
    </row>
    <row r="360" spans="1:12" x14ac:dyDescent="0.3">
      <c r="A360" s="4" t="s">
        <v>383</v>
      </c>
      <c r="B360" s="4">
        <v>66</v>
      </c>
      <c r="C360" s="4">
        <v>2011</v>
      </c>
      <c r="D360" s="4" t="s">
        <v>21</v>
      </c>
      <c r="E360" s="4">
        <v>468</v>
      </c>
      <c r="F360" s="4" t="s">
        <v>22</v>
      </c>
      <c r="G360" s="4">
        <v>345</v>
      </c>
      <c r="H360" s="4">
        <v>2012</v>
      </c>
      <c r="I360" s="4"/>
      <c r="J360" s="4">
        <v>1.2813415317000001</v>
      </c>
      <c r="K360" s="4">
        <v>67</v>
      </c>
      <c r="L360" s="4"/>
    </row>
    <row r="361" spans="1:12" x14ac:dyDescent="0.3">
      <c r="A361" s="4" t="s">
        <v>384</v>
      </c>
      <c r="B361" s="4">
        <v>24</v>
      </c>
      <c r="C361" s="4">
        <v>2004</v>
      </c>
      <c r="D361" s="4" t="s">
        <v>21</v>
      </c>
      <c r="E361" s="4">
        <v>467</v>
      </c>
      <c r="F361" s="4" t="s">
        <v>22</v>
      </c>
      <c r="G361" s="4"/>
      <c r="H361" s="4">
        <v>2005</v>
      </c>
      <c r="I361" s="4"/>
      <c r="J361" s="4">
        <v>1.2786036224999999</v>
      </c>
      <c r="K361" s="4">
        <v>25</v>
      </c>
      <c r="L361" s="4"/>
    </row>
    <row r="362" spans="1:12" x14ac:dyDescent="0.3">
      <c r="A362" s="4" t="s">
        <v>385</v>
      </c>
      <c r="B362" s="4">
        <v>36</v>
      </c>
      <c r="C362" s="4">
        <v>2011</v>
      </c>
      <c r="D362" s="4" t="s">
        <v>17</v>
      </c>
      <c r="E362" s="4"/>
      <c r="F362" s="4" t="s">
        <v>18</v>
      </c>
      <c r="G362" s="4">
        <v>464</v>
      </c>
      <c r="H362" s="4">
        <v>2012</v>
      </c>
      <c r="I362" s="4"/>
      <c r="J362" s="4">
        <v>1.2703898947000001</v>
      </c>
      <c r="K362" s="4">
        <v>37</v>
      </c>
      <c r="L362" s="4"/>
    </row>
    <row r="363" spans="1:12" x14ac:dyDescent="0.3">
      <c r="A363" s="4" t="s">
        <v>386</v>
      </c>
      <c r="B363" s="4">
        <v>40</v>
      </c>
      <c r="C363" s="4">
        <v>2013</v>
      </c>
      <c r="D363" s="4" t="s">
        <v>17</v>
      </c>
      <c r="E363" s="4"/>
      <c r="F363" s="4" t="s">
        <v>18</v>
      </c>
      <c r="G363" s="4">
        <v>454</v>
      </c>
      <c r="H363" s="4">
        <v>2014</v>
      </c>
      <c r="I363" s="4"/>
      <c r="J363" s="4">
        <v>1.2430108020999999</v>
      </c>
      <c r="K363" s="4">
        <v>41</v>
      </c>
      <c r="L363" s="4" t="s">
        <v>246</v>
      </c>
    </row>
    <row r="364" spans="1:12" x14ac:dyDescent="0.3">
      <c r="A364" s="4" t="s">
        <v>387</v>
      </c>
      <c r="B364" s="4">
        <v>65</v>
      </c>
      <c r="C364" s="4">
        <v>2012</v>
      </c>
      <c r="D364" s="4" t="s">
        <v>21</v>
      </c>
      <c r="E364" s="4">
        <v>454</v>
      </c>
      <c r="F364" s="4" t="s">
        <v>22</v>
      </c>
      <c r="G364" s="4">
        <v>6</v>
      </c>
      <c r="H364" s="4">
        <v>2013</v>
      </c>
      <c r="I364" s="4"/>
      <c r="J364" s="4">
        <v>1.2430108020999999</v>
      </c>
      <c r="K364" s="4">
        <v>66</v>
      </c>
      <c r="L364" s="4"/>
    </row>
    <row r="365" spans="1:12" x14ac:dyDescent="0.3">
      <c r="A365" s="4" t="s">
        <v>388</v>
      </c>
      <c r="B365" s="4">
        <v>58</v>
      </c>
      <c r="C365" s="4">
        <v>2013</v>
      </c>
      <c r="D365" s="4" t="s">
        <v>17</v>
      </c>
      <c r="E365" s="4"/>
      <c r="F365" s="4" t="s">
        <v>18</v>
      </c>
      <c r="G365" s="4">
        <v>447</v>
      </c>
      <c r="H365" s="4">
        <v>2014</v>
      </c>
      <c r="I365" s="4"/>
      <c r="J365" s="4">
        <v>1.2238454374000001</v>
      </c>
      <c r="K365" s="4">
        <v>59</v>
      </c>
      <c r="L365" s="4" t="s">
        <v>30</v>
      </c>
    </row>
    <row r="366" spans="1:12" x14ac:dyDescent="0.3">
      <c r="A366" s="4" t="s">
        <v>389</v>
      </c>
      <c r="B366" s="4">
        <v>84</v>
      </c>
      <c r="C366" s="4">
        <v>2008</v>
      </c>
      <c r="D366" s="4" t="s">
        <v>21</v>
      </c>
      <c r="E366" s="4">
        <v>447</v>
      </c>
      <c r="F366" s="4" t="s">
        <v>22</v>
      </c>
      <c r="G366" s="4"/>
      <c r="H366" s="4">
        <v>2009</v>
      </c>
      <c r="I366" s="4"/>
      <c r="J366" s="4">
        <v>1.2238454374000001</v>
      </c>
      <c r="K366" s="4">
        <v>85</v>
      </c>
      <c r="L366" s="4"/>
    </row>
    <row r="367" spans="1:12" x14ac:dyDescent="0.3">
      <c r="A367" s="4" t="s">
        <v>390</v>
      </c>
      <c r="B367" s="4">
        <v>83</v>
      </c>
      <c r="C367" s="4">
        <v>2013</v>
      </c>
      <c r="D367" s="4" t="s">
        <v>17</v>
      </c>
      <c r="E367" s="4"/>
      <c r="F367" s="4" t="s">
        <v>18</v>
      </c>
      <c r="G367" s="4">
        <v>444</v>
      </c>
      <c r="H367" s="4">
        <v>2014</v>
      </c>
      <c r="I367" s="4"/>
      <c r="J367" s="4">
        <v>1.2156317096</v>
      </c>
      <c r="K367" s="4">
        <v>84</v>
      </c>
      <c r="L367" s="4" t="s">
        <v>391</v>
      </c>
    </row>
    <row r="368" spans="1:12" x14ac:dyDescent="0.3">
      <c r="A368" s="4" t="s">
        <v>392</v>
      </c>
      <c r="B368" s="4">
        <v>49</v>
      </c>
      <c r="C368" s="4">
        <v>2012</v>
      </c>
      <c r="D368" s="4" t="s">
        <v>17</v>
      </c>
      <c r="E368" s="4"/>
      <c r="F368" s="4" t="s">
        <v>18</v>
      </c>
      <c r="G368" s="4">
        <v>441</v>
      </c>
      <c r="H368" s="4">
        <v>2013</v>
      </c>
      <c r="I368" s="4"/>
      <c r="J368" s="4">
        <v>1.2074179817999999</v>
      </c>
      <c r="K368" s="4">
        <v>50</v>
      </c>
      <c r="L368" s="4"/>
    </row>
    <row r="369" spans="1:12" x14ac:dyDescent="0.3">
      <c r="A369" s="4" t="s">
        <v>393</v>
      </c>
      <c r="B369" s="4">
        <v>48</v>
      </c>
      <c r="C369" s="4">
        <v>2010</v>
      </c>
      <c r="D369" s="4" t="s">
        <v>21</v>
      </c>
      <c r="E369" s="4"/>
      <c r="F369" s="4" t="s">
        <v>18</v>
      </c>
      <c r="G369" s="4">
        <v>440</v>
      </c>
      <c r="H369" s="4">
        <v>2011</v>
      </c>
      <c r="I369" s="4"/>
      <c r="J369" s="4">
        <v>1.2046800726</v>
      </c>
      <c r="K369" s="4">
        <v>49</v>
      </c>
      <c r="L369" s="4"/>
    </row>
    <row r="370" spans="1:12" x14ac:dyDescent="0.3">
      <c r="A370" s="4" t="s">
        <v>394</v>
      </c>
      <c r="B370" s="4">
        <v>77</v>
      </c>
      <c r="C370" s="4">
        <v>2013</v>
      </c>
      <c r="D370" s="4" t="s">
        <v>17</v>
      </c>
      <c r="E370" s="4"/>
      <c r="F370" s="4" t="s">
        <v>18</v>
      </c>
      <c r="G370" s="4">
        <v>440</v>
      </c>
      <c r="H370" s="4">
        <v>2014</v>
      </c>
      <c r="I370" s="4"/>
      <c r="J370" s="4">
        <v>1.2046800726</v>
      </c>
      <c r="K370" s="4">
        <v>78</v>
      </c>
      <c r="L370" s="4"/>
    </row>
    <row r="371" spans="1:12" x14ac:dyDescent="0.3">
      <c r="A371" s="4" t="s">
        <v>395</v>
      </c>
      <c r="B371" s="4">
        <v>63</v>
      </c>
      <c r="C371" s="4">
        <v>2013</v>
      </c>
      <c r="D371" s="4" t="s">
        <v>21</v>
      </c>
      <c r="E371" s="4"/>
      <c r="F371" s="4" t="s">
        <v>18</v>
      </c>
      <c r="G371" s="4">
        <v>439</v>
      </c>
      <c r="H371" s="4">
        <v>2014</v>
      </c>
      <c r="I371" s="4"/>
      <c r="J371" s="4">
        <v>1.2019421633</v>
      </c>
      <c r="K371" s="4">
        <v>64</v>
      </c>
      <c r="L371" s="4"/>
    </row>
    <row r="372" spans="1:12" x14ac:dyDescent="0.3">
      <c r="A372" s="4" t="s">
        <v>396</v>
      </c>
      <c r="B372" s="4">
        <v>68</v>
      </c>
      <c r="C372" s="4">
        <v>2012</v>
      </c>
      <c r="D372" s="4" t="s">
        <v>21</v>
      </c>
      <c r="E372" s="4">
        <v>430</v>
      </c>
      <c r="F372" s="4" t="s">
        <v>22</v>
      </c>
      <c r="G372" s="4">
        <v>302</v>
      </c>
      <c r="H372" s="4">
        <v>2013</v>
      </c>
      <c r="I372" s="4"/>
      <c r="J372" s="4">
        <v>1.1773009800000001</v>
      </c>
      <c r="K372" s="4">
        <v>69</v>
      </c>
      <c r="L372" s="4"/>
    </row>
    <row r="373" spans="1:12" x14ac:dyDescent="0.3">
      <c r="A373" s="4" t="s">
        <v>397</v>
      </c>
      <c r="B373" s="4">
        <v>76</v>
      </c>
      <c r="C373" s="4">
        <v>2010</v>
      </c>
      <c r="D373" s="4" t="s">
        <v>21</v>
      </c>
      <c r="E373" s="4">
        <v>426</v>
      </c>
      <c r="F373" s="4" t="s">
        <v>22</v>
      </c>
      <c r="G373" s="4"/>
      <c r="H373" s="4">
        <v>2011</v>
      </c>
      <c r="I373" s="4"/>
      <c r="J373" s="4">
        <v>1.166349343</v>
      </c>
      <c r="K373" s="4">
        <v>77</v>
      </c>
      <c r="L373" s="4"/>
    </row>
    <row r="374" spans="1:12" x14ac:dyDescent="0.3">
      <c r="A374" s="4" t="s">
        <v>398</v>
      </c>
      <c r="B374" s="4">
        <v>87</v>
      </c>
      <c r="C374" s="4">
        <v>2008</v>
      </c>
      <c r="D374" s="4"/>
      <c r="E374" s="4">
        <v>425</v>
      </c>
      <c r="F374" s="4" t="s">
        <v>22</v>
      </c>
      <c r="G374" s="4"/>
      <c r="H374" s="4">
        <v>2009</v>
      </c>
      <c r="I374" s="4"/>
      <c r="J374" s="4">
        <v>1.1636114337000001</v>
      </c>
      <c r="K374" s="4">
        <v>88</v>
      </c>
      <c r="L374" s="4"/>
    </row>
    <row r="375" spans="1:12" x14ac:dyDescent="0.3">
      <c r="A375" s="4" t="s">
        <v>399</v>
      </c>
      <c r="B375" s="4">
        <v>83</v>
      </c>
      <c r="C375" s="4">
        <v>2006</v>
      </c>
      <c r="D375" s="4" t="s">
        <v>21</v>
      </c>
      <c r="E375" s="4">
        <v>424</v>
      </c>
      <c r="F375" s="4" t="s">
        <v>22</v>
      </c>
      <c r="G375" s="4"/>
      <c r="H375" s="4">
        <v>2007</v>
      </c>
      <c r="I375" s="4"/>
      <c r="J375" s="4">
        <v>1.1608735244999999</v>
      </c>
      <c r="K375" s="4">
        <v>84</v>
      </c>
      <c r="L375" s="4"/>
    </row>
    <row r="376" spans="1:12" x14ac:dyDescent="0.3">
      <c r="A376" s="4" t="s">
        <v>400</v>
      </c>
      <c r="B376" s="4">
        <v>80</v>
      </c>
      <c r="C376" s="4">
        <v>2009</v>
      </c>
      <c r="D376" s="4" t="s">
        <v>21</v>
      </c>
      <c r="E376" s="4">
        <v>423</v>
      </c>
      <c r="F376" s="4" t="s">
        <v>22</v>
      </c>
      <c r="G376" s="4"/>
      <c r="H376" s="4">
        <v>2010</v>
      </c>
      <c r="I376" s="4"/>
      <c r="J376" s="4">
        <v>1.1581356152</v>
      </c>
      <c r="K376" s="4">
        <v>81</v>
      </c>
      <c r="L376" s="4"/>
    </row>
    <row r="377" spans="1:12" x14ac:dyDescent="0.3">
      <c r="A377" s="4" t="s">
        <v>401</v>
      </c>
      <c r="B377" s="4">
        <v>51</v>
      </c>
      <c r="C377" s="4">
        <v>2012</v>
      </c>
      <c r="D377" s="4" t="s">
        <v>17</v>
      </c>
      <c r="E377" s="4"/>
      <c r="F377" s="4" t="s">
        <v>18</v>
      </c>
      <c r="G377" s="4">
        <v>422</v>
      </c>
      <c r="H377" s="4">
        <v>2013</v>
      </c>
      <c r="I377" s="4"/>
      <c r="J377" s="4">
        <v>1.155397706</v>
      </c>
      <c r="K377" s="4">
        <v>52</v>
      </c>
      <c r="L377" s="4"/>
    </row>
    <row r="378" spans="1:12" x14ac:dyDescent="0.3">
      <c r="A378" s="4" t="s">
        <v>402</v>
      </c>
      <c r="B378" s="4">
        <v>70</v>
      </c>
      <c r="C378" s="4">
        <v>2003</v>
      </c>
      <c r="D378" s="4" t="s">
        <v>21</v>
      </c>
      <c r="E378" s="4">
        <v>422</v>
      </c>
      <c r="F378" s="4" t="s">
        <v>22</v>
      </c>
      <c r="G378" s="4"/>
      <c r="H378" s="4">
        <v>2004</v>
      </c>
      <c r="I378" s="4"/>
      <c r="J378" s="4">
        <v>1.155397706</v>
      </c>
      <c r="K378" s="4">
        <v>71</v>
      </c>
      <c r="L378" s="4"/>
    </row>
    <row r="379" spans="1:12" x14ac:dyDescent="0.3">
      <c r="A379" s="4" t="s">
        <v>403</v>
      </c>
      <c r="B379" s="4">
        <v>48</v>
      </c>
      <c r="C379" s="4">
        <v>2009</v>
      </c>
      <c r="D379" s="4" t="s">
        <v>21</v>
      </c>
      <c r="E379" s="4">
        <v>420</v>
      </c>
      <c r="F379" s="4" t="s">
        <v>22</v>
      </c>
      <c r="G379" s="4"/>
      <c r="H379" s="4">
        <v>2010</v>
      </c>
      <c r="I379" s="4"/>
      <c r="J379" s="4">
        <v>1.1499218873999999</v>
      </c>
      <c r="K379" s="4">
        <v>49</v>
      </c>
      <c r="L379" s="4"/>
    </row>
    <row r="380" spans="1:12" x14ac:dyDescent="0.3">
      <c r="A380" s="4" t="s">
        <v>404</v>
      </c>
      <c r="B380" s="4">
        <v>81</v>
      </c>
      <c r="C380" s="4">
        <v>2013</v>
      </c>
      <c r="D380" s="4" t="s">
        <v>17</v>
      </c>
      <c r="E380" s="4"/>
      <c r="F380" s="4" t="s">
        <v>18</v>
      </c>
      <c r="G380" s="4">
        <v>417</v>
      </c>
      <c r="H380" s="4">
        <v>2014</v>
      </c>
      <c r="I380" s="4"/>
      <c r="J380" s="4">
        <v>1.1417081597000001</v>
      </c>
      <c r="K380" s="4">
        <v>82</v>
      </c>
      <c r="L380" s="4" t="s">
        <v>168</v>
      </c>
    </row>
    <row r="381" spans="1:12" x14ac:dyDescent="0.3">
      <c r="A381" s="4" t="s">
        <v>405</v>
      </c>
      <c r="B381" s="4">
        <v>66</v>
      </c>
      <c r="C381" s="4">
        <v>2013</v>
      </c>
      <c r="D381" s="4" t="s">
        <v>17</v>
      </c>
      <c r="E381" s="4"/>
      <c r="F381" s="4" t="s">
        <v>18</v>
      </c>
      <c r="G381" s="4">
        <v>414</v>
      </c>
      <c r="H381" s="4">
        <v>2014</v>
      </c>
      <c r="I381" s="4"/>
      <c r="J381" s="4">
        <v>1.1334944319</v>
      </c>
      <c r="K381" s="4">
        <v>67</v>
      </c>
      <c r="L381" s="4" t="s">
        <v>246</v>
      </c>
    </row>
    <row r="382" spans="1:12" x14ac:dyDescent="0.3">
      <c r="A382" s="4" t="s">
        <v>406</v>
      </c>
      <c r="B382" s="4">
        <v>56</v>
      </c>
      <c r="C382" s="4">
        <v>2013</v>
      </c>
      <c r="D382" s="4" t="s">
        <v>17</v>
      </c>
      <c r="E382" s="4"/>
      <c r="F382" s="4" t="s">
        <v>18</v>
      </c>
      <c r="G382" s="4">
        <v>412</v>
      </c>
      <c r="H382" s="4">
        <v>2014</v>
      </c>
      <c r="I382" s="4"/>
      <c r="J382" s="4">
        <v>1.1280186134000001</v>
      </c>
      <c r="K382" s="4">
        <v>57</v>
      </c>
      <c r="L382" s="4"/>
    </row>
    <row r="383" spans="1:12" x14ac:dyDescent="0.3">
      <c r="A383" s="4" t="s">
        <v>407</v>
      </c>
      <c r="B383" s="4">
        <v>79</v>
      </c>
      <c r="C383" s="4">
        <v>2008</v>
      </c>
      <c r="D383" s="4" t="s">
        <v>21</v>
      </c>
      <c r="E383" s="4">
        <v>412</v>
      </c>
      <c r="F383" s="4" t="s">
        <v>22</v>
      </c>
      <c r="G383" s="4"/>
      <c r="H383" s="4">
        <v>2009</v>
      </c>
      <c r="I383" s="4"/>
      <c r="J383" s="4">
        <v>1.1280186134000001</v>
      </c>
      <c r="K383" s="4">
        <v>80</v>
      </c>
      <c r="L383" s="4"/>
    </row>
    <row r="384" spans="1:12" x14ac:dyDescent="0.3">
      <c r="A384" s="4" t="s">
        <v>408</v>
      </c>
      <c r="B384" s="4">
        <v>57</v>
      </c>
      <c r="C384" s="4">
        <v>2012</v>
      </c>
      <c r="D384" s="4" t="s">
        <v>21</v>
      </c>
      <c r="E384" s="4"/>
      <c r="F384" s="4" t="s">
        <v>18</v>
      </c>
      <c r="G384" s="4">
        <v>411</v>
      </c>
      <c r="H384" s="4">
        <v>2013</v>
      </c>
      <c r="I384" s="4"/>
      <c r="J384" s="4">
        <v>1.1252807040999999</v>
      </c>
      <c r="K384" s="4">
        <v>58</v>
      </c>
      <c r="L384" s="4"/>
    </row>
    <row r="385" spans="1:12" x14ac:dyDescent="0.3">
      <c r="A385" s="4" t="s">
        <v>409</v>
      </c>
      <c r="B385" s="4">
        <v>86</v>
      </c>
      <c r="C385" s="4">
        <v>2013</v>
      </c>
      <c r="D385" s="4" t="s">
        <v>17</v>
      </c>
      <c r="E385" s="4"/>
      <c r="F385" s="4" t="s">
        <v>18</v>
      </c>
      <c r="G385" s="4">
        <v>409</v>
      </c>
      <c r="H385" s="4">
        <v>2014</v>
      </c>
      <c r="I385" s="4"/>
      <c r="J385" s="4">
        <v>1.1198048856</v>
      </c>
      <c r="K385" s="4">
        <v>87</v>
      </c>
      <c r="L385" s="4" t="s">
        <v>246</v>
      </c>
    </row>
    <row r="386" spans="1:12" x14ac:dyDescent="0.3">
      <c r="A386" s="4" t="s">
        <v>410</v>
      </c>
      <c r="B386" s="4">
        <v>76</v>
      </c>
      <c r="C386" s="4">
        <v>2013</v>
      </c>
      <c r="D386" s="4" t="s">
        <v>17</v>
      </c>
      <c r="E386" s="4"/>
      <c r="F386" s="4" t="s">
        <v>18</v>
      </c>
      <c r="G386" s="4">
        <v>405</v>
      </c>
      <c r="H386" s="4">
        <v>2014</v>
      </c>
      <c r="I386" s="4"/>
      <c r="J386" s="4">
        <v>1.1088532486</v>
      </c>
      <c r="K386" s="4">
        <v>77</v>
      </c>
      <c r="L386" s="4"/>
    </row>
    <row r="387" spans="1:12" x14ac:dyDescent="0.3">
      <c r="A387" s="4" t="s">
        <v>411</v>
      </c>
      <c r="B387" s="4">
        <v>62</v>
      </c>
      <c r="C387" s="4">
        <v>2013</v>
      </c>
      <c r="D387" s="4" t="s">
        <v>17</v>
      </c>
      <c r="E387" s="4"/>
      <c r="F387" s="4" t="s">
        <v>18</v>
      </c>
      <c r="G387" s="4">
        <v>405</v>
      </c>
      <c r="H387" s="4">
        <v>2014</v>
      </c>
      <c r="I387" s="4"/>
      <c r="J387" s="4">
        <v>1.1088532486</v>
      </c>
      <c r="K387" s="4">
        <v>63</v>
      </c>
      <c r="L387" s="4" t="s">
        <v>30</v>
      </c>
    </row>
    <row r="388" spans="1:12" x14ac:dyDescent="0.3">
      <c r="A388" s="4" t="s">
        <v>412</v>
      </c>
      <c r="B388" s="4">
        <v>54</v>
      </c>
      <c r="C388" s="4">
        <v>2013</v>
      </c>
      <c r="D388" s="4" t="s">
        <v>21</v>
      </c>
      <c r="E388" s="4"/>
      <c r="F388" s="4" t="s">
        <v>18</v>
      </c>
      <c r="G388" s="4">
        <v>403</v>
      </c>
      <c r="H388" s="4">
        <v>2014</v>
      </c>
      <c r="I388" s="4"/>
      <c r="J388" s="4">
        <v>1.1033774300999999</v>
      </c>
      <c r="K388" s="4">
        <v>55</v>
      </c>
      <c r="L388" s="4"/>
    </row>
    <row r="389" spans="1:12" x14ac:dyDescent="0.3">
      <c r="A389" s="4" t="s">
        <v>413</v>
      </c>
      <c r="B389" s="4">
        <v>73</v>
      </c>
      <c r="C389" s="4">
        <v>2012</v>
      </c>
      <c r="D389" s="4" t="s">
        <v>21</v>
      </c>
      <c r="E389" s="4">
        <v>401</v>
      </c>
      <c r="F389" s="4" t="s">
        <v>22</v>
      </c>
      <c r="G389" s="4"/>
      <c r="H389" s="4">
        <v>2013</v>
      </c>
      <c r="I389" s="4"/>
      <c r="J389" s="4">
        <v>1.0979016116</v>
      </c>
      <c r="K389" s="4">
        <v>74</v>
      </c>
      <c r="L389" s="4"/>
    </row>
    <row r="390" spans="1:12" x14ac:dyDescent="0.3">
      <c r="A390" s="4" t="s">
        <v>414</v>
      </c>
      <c r="B390" s="4">
        <v>87</v>
      </c>
      <c r="C390" s="4">
        <v>2013</v>
      </c>
      <c r="D390" s="4" t="s">
        <v>17</v>
      </c>
      <c r="E390" s="4"/>
      <c r="F390" s="4" t="s">
        <v>18</v>
      </c>
      <c r="G390" s="4">
        <v>396</v>
      </c>
      <c r="H390" s="4">
        <v>2014</v>
      </c>
      <c r="I390" s="4"/>
      <c r="J390" s="4">
        <v>1.0842120653</v>
      </c>
      <c r="K390" s="4">
        <v>88</v>
      </c>
      <c r="L390" s="4"/>
    </row>
    <row r="391" spans="1:12" x14ac:dyDescent="0.3">
      <c r="A391" s="4" t="s">
        <v>415</v>
      </c>
      <c r="B391" s="4">
        <v>36</v>
      </c>
      <c r="C391" s="4">
        <v>2008</v>
      </c>
      <c r="D391" s="4" t="s">
        <v>21</v>
      </c>
      <c r="E391" s="4">
        <v>396</v>
      </c>
      <c r="F391" s="4" t="s">
        <v>22</v>
      </c>
      <c r="G391" s="4"/>
      <c r="H391" s="4">
        <v>2009</v>
      </c>
      <c r="I391" s="4"/>
      <c r="J391" s="4">
        <v>1.0842120653</v>
      </c>
      <c r="K391" s="4">
        <v>37</v>
      </c>
      <c r="L391" s="4"/>
    </row>
    <row r="392" spans="1:12" x14ac:dyDescent="0.3">
      <c r="A392" s="4" t="s">
        <v>416</v>
      </c>
      <c r="B392" s="4">
        <v>82</v>
      </c>
      <c r="C392" s="4">
        <v>2013</v>
      </c>
      <c r="D392" s="4" t="s">
        <v>21</v>
      </c>
      <c r="E392" s="4">
        <v>395</v>
      </c>
      <c r="F392" s="4" t="s">
        <v>22</v>
      </c>
      <c r="G392" s="4"/>
      <c r="H392" s="4">
        <v>2014</v>
      </c>
      <c r="I392" s="4"/>
      <c r="J392" s="4">
        <v>1.0814741561000001</v>
      </c>
      <c r="K392" s="4">
        <v>83</v>
      </c>
      <c r="L392" s="4"/>
    </row>
    <row r="393" spans="1:12" x14ac:dyDescent="0.3">
      <c r="A393" s="4" t="s">
        <v>417</v>
      </c>
      <c r="B393" s="4">
        <v>40</v>
      </c>
      <c r="C393" s="4">
        <v>2012</v>
      </c>
      <c r="D393" s="4" t="s">
        <v>21</v>
      </c>
      <c r="E393" s="4">
        <v>394</v>
      </c>
      <c r="F393" s="4" t="s">
        <v>22</v>
      </c>
      <c r="G393" s="4">
        <v>206</v>
      </c>
      <c r="H393" s="4">
        <v>2013</v>
      </c>
      <c r="I393" s="4"/>
      <c r="J393" s="4">
        <v>1.0787362467999999</v>
      </c>
      <c r="K393" s="4">
        <v>41</v>
      </c>
      <c r="L393" s="4"/>
    </row>
    <row r="394" spans="1:12" x14ac:dyDescent="0.3">
      <c r="A394" s="4" t="s">
        <v>418</v>
      </c>
      <c r="B394" s="4">
        <v>62</v>
      </c>
      <c r="C394" s="4">
        <v>2013</v>
      </c>
      <c r="D394" s="4" t="s">
        <v>21</v>
      </c>
      <c r="E394" s="4">
        <v>393</v>
      </c>
      <c r="F394" s="4" t="s">
        <v>22</v>
      </c>
      <c r="G394" s="4">
        <v>18</v>
      </c>
      <c r="H394" s="4">
        <v>2014</v>
      </c>
      <c r="I394" s="4"/>
      <c r="J394" s="4">
        <v>1.0759983375</v>
      </c>
      <c r="K394" s="4">
        <v>63</v>
      </c>
      <c r="L394" s="4"/>
    </row>
    <row r="395" spans="1:12" x14ac:dyDescent="0.3">
      <c r="A395" s="4" t="s">
        <v>419</v>
      </c>
      <c r="B395" s="4">
        <v>51</v>
      </c>
      <c r="C395" s="4">
        <v>2013</v>
      </c>
      <c r="D395" s="4" t="s">
        <v>21</v>
      </c>
      <c r="E395" s="4"/>
      <c r="F395" s="4" t="s">
        <v>18</v>
      </c>
      <c r="G395" s="4">
        <v>392</v>
      </c>
      <c r="H395" s="4">
        <v>2014</v>
      </c>
      <c r="I395" s="4"/>
      <c r="J395" s="4">
        <v>1.0732604283</v>
      </c>
      <c r="K395" s="4">
        <v>52</v>
      </c>
      <c r="L395" s="4"/>
    </row>
    <row r="396" spans="1:12" x14ac:dyDescent="0.3">
      <c r="A396" s="4" t="s">
        <v>420</v>
      </c>
      <c r="B396" s="4">
        <v>58</v>
      </c>
      <c r="C396" s="4">
        <v>2013</v>
      </c>
      <c r="D396" s="4" t="s">
        <v>17</v>
      </c>
      <c r="E396" s="4"/>
      <c r="F396" s="4" t="s">
        <v>18</v>
      </c>
      <c r="G396" s="4">
        <v>390</v>
      </c>
      <c r="H396" s="4">
        <v>2014</v>
      </c>
      <c r="I396" s="4"/>
      <c r="J396" s="4">
        <v>1.0677846097999999</v>
      </c>
      <c r="K396" s="4">
        <v>59</v>
      </c>
      <c r="L396" s="4" t="s">
        <v>168</v>
      </c>
    </row>
    <row r="397" spans="1:12" x14ac:dyDescent="0.3">
      <c r="A397" s="4" t="s">
        <v>421</v>
      </c>
      <c r="B397" s="4">
        <v>46</v>
      </c>
      <c r="C397" s="4">
        <v>2010</v>
      </c>
      <c r="D397" s="4" t="s">
        <v>17</v>
      </c>
      <c r="E397" s="4"/>
      <c r="F397" s="4" t="s">
        <v>18</v>
      </c>
      <c r="G397" s="4">
        <v>387</v>
      </c>
      <c r="H397" s="4">
        <v>2011</v>
      </c>
      <c r="I397" s="4"/>
      <c r="J397" s="4">
        <v>1.059570882</v>
      </c>
      <c r="K397" s="4">
        <v>47</v>
      </c>
      <c r="L397" s="4"/>
    </row>
    <row r="398" spans="1:12" x14ac:dyDescent="0.3">
      <c r="A398" s="4" t="s">
        <v>422</v>
      </c>
      <c r="B398" s="4">
        <v>46</v>
      </c>
      <c r="C398" s="4">
        <v>2004</v>
      </c>
      <c r="D398" s="4" t="s">
        <v>21</v>
      </c>
      <c r="E398" s="4">
        <v>383</v>
      </c>
      <c r="F398" s="4" t="s">
        <v>22</v>
      </c>
      <c r="G398" s="4"/>
      <c r="H398" s="4">
        <v>2005</v>
      </c>
      <c r="I398" s="4"/>
      <c r="J398" s="4">
        <v>1.048619245</v>
      </c>
      <c r="K398" s="4">
        <v>47</v>
      </c>
      <c r="L398" s="4"/>
    </row>
    <row r="399" spans="1:12" x14ac:dyDescent="0.3">
      <c r="A399" s="4" t="s">
        <v>423</v>
      </c>
      <c r="B399" s="4">
        <v>71</v>
      </c>
      <c r="C399" s="4">
        <v>2013</v>
      </c>
      <c r="D399" s="4" t="s">
        <v>17</v>
      </c>
      <c r="E399" s="4"/>
      <c r="F399" s="4" t="s">
        <v>18</v>
      </c>
      <c r="G399" s="4">
        <v>382</v>
      </c>
      <c r="H399" s="4">
        <v>2014</v>
      </c>
      <c r="I399" s="4"/>
      <c r="J399" s="4">
        <v>1.0458813357000001</v>
      </c>
      <c r="K399" s="4">
        <v>72</v>
      </c>
      <c r="L399" s="4"/>
    </row>
    <row r="400" spans="1:12" x14ac:dyDescent="0.3">
      <c r="A400" s="4" t="s">
        <v>424</v>
      </c>
      <c r="B400" s="4">
        <v>63</v>
      </c>
      <c r="C400" s="4">
        <v>2011</v>
      </c>
      <c r="D400" s="4" t="s">
        <v>17</v>
      </c>
      <c r="E400" s="4"/>
      <c r="F400" s="4" t="s">
        <v>18</v>
      </c>
      <c r="G400" s="4">
        <v>378</v>
      </c>
      <c r="H400" s="4">
        <v>2012</v>
      </c>
      <c r="I400" s="4"/>
      <c r="J400" s="4">
        <v>1.0349296987000001</v>
      </c>
      <c r="K400" s="4">
        <v>64</v>
      </c>
      <c r="L400" s="4"/>
    </row>
    <row r="401" spans="1:12" x14ac:dyDescent="0.3">
      <c r="A401" s="4" t="s">
        <v>425</v>
      </c>
      <c r="B401" s="4">
        <v>37</v>
      </c>
      <c r="C401" s="4">
        <v>2013</v>
      </c>
      <c r="D401" s="4" t="s">
        <v>17</v>
      </c>
      <c r="E401" s="4"/>
      <c r="F401" s="4" t="s">
        <v>18</v>
      </c>
      <c r="G401" s="4">
        <v>370</v>
      </c>
      <c r="H401" s="4">
        <v>2014</v>
      </c>
      <c r="I401" s="4"/>
      <c r="J401" s="4">
        <v>1.0130264247</v>
      </c>
      <c r="K401" s="4">
        <v>38</v>
      </c>
      <c r="L401" s="4" t="s">
        <v>426</v>
      </c>
    </row>
    <row r="402" spans="1:12" x14ac:dyDescent="0.3">
      <c r="A402" s="4" t="s">
        <v>427</v>
      </c>
      <c r="B402" s="4">
        <v>78</v>
      </c>
      <c r="C402" s="4">
        <v>2012</v>
      </c>
      <c r="D402" s="4" t="s">
        <v>17</v>
      </c>
      <c r="E402" s="4">
        <v>369</v>
      </c>
      <c r="F402" s="4" t="s">
        <v>22</v>
      </c>
      <c r="G402" s="4">
        <v>0</v>
      </c>
      <c r="H402" s="4">
        <v>2013</v>
      </c>
      <c r="I402" s="4">
        <v>0</v>
      </c>
      <c r="J402" s="4">
        <v>1.0102885154000001</v>
      </c>
      <c r="K402" s="4">
        <v>79</v>
      </c>
      <c r="L402" s="4"/>
    </row>
    <row r="403" spans="1:12" x14ac:dyDescent="0.3">
      <c r="A403" s="4" t="s">
        <v>428</v>
      </c>
      <c r="B403" s="4">
        <v>24</v>
      </c>
      <c r="C403" s="4">
        <v>2005</v>
      </c>
      <c r="D403" s="4" t="s">
        <v>21</v>
      </c>
      <c r="E403" s="4">
        <v>368</v>
      </c>
      <c r="F403" s="4" t="s">
        <v>22</v>
      </c>
      <c r="G403" s="4"/>
      <c r="H403" s="4">
        <v>2006</v>
      </c>
      <c r="I403" s="4"/>
      <c r="J403" s="4">
        <v>1.0075506060999999</v>
      </c>
      <c r="K403" s="4">
        <v>25</v>
      </c>
      <c r="L403" s="4"/>
    </row>
    <row r="404" spans="1:12" x14ac:dyDescent="0.3">
      <c r="A404" s="4" t="s">
        <v>429</v>
      </c>
      <c r="B404" s="4">
        <v>49</v>
      </c>
      <c r="C404" s="4">
        <v>2008</v>
      </c>
      <c r="D404" s="4" t="s">
        <v>21</v>
      </c>
      <c r="E404" s="4">
        <v>368</v>
      </c>
      <c r="F404" s="4" t="s">
        <v>22</v>
      </c>
      <c r="G404" s="4"/>
      <c r="H404" s="4">
        <v>2009</v>
      </c>
      <c r="I404" s="4"/>
      <c r="J404" s="4">
        <v>1.0075506060999999</v>
      </c>
      <c r="K404" s="4">
        <v>50</v>
      </c>
      <c r="L404" s="4"/>
    </row>
    <row r="405" spans="1:12" x14ac:dyDescent="0.3">
      <c r="A405" s="4" t="s">
        <v>430</v>
      </c>
      <c r="B405" s="4">
        <v>66</v>
      </c>
      <c r="C405" s="4">
        <v>2013</v>
      </c>
      <c r="D405" s="4" t="s">
        <v>17</v>
      </c>
      <c r="E405" s="4"/>
      <c r="F405" s="4" t="s">
        <v>18</v>
      </c>
      <c r="G405" s="4">
        <v>362</v>
      </c>
      <c r="H405" s="4">
        <v>2013</v>
      </c>
      <c r="I405" s="4"/>
      <c r="J405" s="4">
        <v>0.9911231506</v>
      </c>
      <c r="K405" s="4">
        <v>66</v>
      </c>
      <c r="L405" s="4"/>
    </row>
    <row r="406" spans="1:12" x14ac:dyDescent="0.3">
      <c r="A406" s="4" t="s">
        <v>431</v>
      </c>
      <c r="B406" s="4">
        <v>58</v>
      </c>
      <c r="C406" s="4">
        <v>2007</v>
      </c>
      <c r="D406" s="4" t="s">
        <v>21</v>
      </c>
      <c r="E406" s="4">
        <v>361</v>
      </c>
      <c r="F406" s="4" t="s">
        <v>22</v>
      </c>
      <c r="G406" s="4"/>
      <c r="H406" s="4">
        <v>2007</v>
      </c>
      <c r="I406" s="4"/>
      <c r="J406" s="4">
        <v>0.98838524139999995</v>
      </c>
      <c r="K406" s="4">
        <v>58</v>
      </c>
      <c r="L406" s="4"/>
    </row>
    <row r="407" spans="1:12" x14ac:dyDescent="0.3">
      <c r="A407" s="4" t="s">
        <v>432</v>
      </c>
      <c r="B407" s="4">
        <v>66</v>
      </c>
      <c r="C407" s="4">
        <v>2013</v>
      </c>
      <c r="D407" s="4" t="s">
        <v>17</v>
      </c>
      <c r="E407" s="4"/>
      <c r="F407" s="4" t="s">
        <v>18</v>
      </c>
      <c r="G407" s="4">
        <v>360</v>
      </c>
      <c r="H407" s="4">
        <v>2013</v>
      </c>
      <c r="I407" s="4"/>
      <c r="J407" s="4">
        <v>0.9856473321</v>
      </c>
      <c r="K407" s="4">
        <v>66</v>
      </c>
      <c r="L407" s="4"/>
    </row>
    <row r="408" spans="1:12" x14ac:dyDescent="0.3">
      <c r="A408" s="4" t="s">
        <v>433</v>
      </c>
      <c r="B408" s="4">
        <v>25</v>
      </c>
      <c r="C408" s="4">
        <v>2013</v>
      </c>
      <c r="D408" s="4" t="s">
        <v>17</v>
      </c>
      <c r="E408" s="4"/>
      <c r="F408" s="4" t="s">
        <v>18</v>
      </c>
      <c r="G408" s="4">
        <v>359</v>
      </c>
      <c r="H408" s="4">
        <v>2013</v>
      </c>
      <c r="I408" s="4"/>
      <c r="J408" s="4">
        <v>0.98290942280000004</v>
      </c>
      <c r="K408" s="4">
        <v>25</v>
      </c>
      <c r="L408" s="4"/>
    </row>
    <row r="409" spans="1:12" x14ac:dyDescent="0.3">
      <c r="A409" s="4" t="s">
        <v>434</v>
      </c>
      <c r="B409" s="4">
        <v>76</v>
      </c>
      <c r="C409" s="4">
        <v>2013</v>
      </c>
      <c r="D409" s="4" t="s">
        <v>21</v>
      </c>
      <c r="E409" s="4">
        <v>352</v>
      </c>
      <c r="F409" s="4" t="s">
        <v>22</v>
      </c>
      <c r="G409" s="4"/>
      <c r="H409" s="4">
        <v>2013</v>
      </c>
      <c r="I409" s="4"/>
      <c r="J409" s="4">
        <v>0.96374405809999997</v>
      </c>
      <c r="K409" s="4">
        <v>76</v>
      </c>
      <c r="L409" s="4"/>
    </row>
    <row r="410" spans="1:12" x14ac:dyDescent="0.3">
      <c r="A410" s="4" t="s">
        <v>435</v>
      </c>
      <c r="B410" s="4">
        <v>36</v>
      </c>
      <c r="C410" s="4">
        <v>1995</v>
      </c>
      <c r="D410" s="4" t="s">
        <v>21</v>
      </c>
      <c r="E410" s="4">
        <v>347</v>
      </c>
      <c r="F410" s="4" t="s">
        <v>22</v>
      </c>
      <c r="G410" s="4"/>
      <c r="H410" s="4">
        <v>1995</v>
      </c>
      <c r="I410" s="4"/>
      <c r="J410" s="4">
        <v>0.9500545118</v>
      </c>
      <c r="K410" s="4">
        <v>36</v>
      </c>
      <c r="L410" s="4"/>
    </row>
    <row r="411" spans="1:12" x14ac:dyDescent="0.3">
      <c r="A411" s="4" t="s">
        <v>436</v>
      </c>
      <c r="B411" s="4">
        <v>75</v>
      </c>
      <c r="C411" s="4">
        <v>2012</v>
      </c>
      <c r="D411" s="4" t="s">
        <v>17</v>
      </c>
      <c r="E411" s="4"/>
      <c r="F411" s="4" t="s">
        <v>18</v>
      </c>
      <c r="G411" s="4">
        <v>335</v>
      </c>
      <c r="H411" s="4">
        <v>2012</v>
      </c>
      <c r="I411" s="4"/>
      <c r="J411" s="4">
        <v>0.91719960069999995</v>
      </c>
      <c r="K411" s="4">
        <v>75</v>
      </c>
      <c r="L411" s="4"/>
    </row>
    <row r="412" spans="1:12" x14ac:dyDescent="0.3">
      <c r="A412" s="4" t="s">
        <v>437</v>
      </c>
      <c r="B412" s="4">
        <v>61</v>
      </c>
      <c r="C412" s="4">
        <v>2013</v>
      </c>
      <c r="D412" s="4" t="s">
        <v>17</v>
      </c>
      <c r="E412" s="4"/>
      <c r="F412" s="4" t="s">
        <v>18</v>
      </c>
      <c r="G412" s="4">
        <v>335</v>
      </c>
      <c r="H412" s="4">
        <v>2013</v>
      </c>
      <c r="I412" s="4"/>
      <c r="J412" s="4">
        <v>0.91719960069999995</v>
      </c>
      <c r="K412" s="4">
        <v>61</v>
      </c>
      <c r="L412" s="4"/>
    </row>
    <row r="413" spans="1:12" x14ac:dyDescent="0.3">
      <c r="A413" s="4" t="s">
        <v>438</v>
      </c>
      <c r="B413" s="4">
        <v>63</v>
      </c>
      <c r="C413" s="4">
        <v>2012</v>
      </c>
      <c r="D413" s="4" t="s">
        <v>17</v>
      </c>
      <c r="E413" s="4"/>
      <c r="F413" s="4" t="s">
        <v>18</v>
      </c>
      <c r="G413" s="4">
        <v>327</v>
      </c>
      <c r="H413" s="4">
        <v>2012</v>
      </c>
      <c r="I413" s="4"/>
      <c r="J413" s="4">
        <v>0.89529632670000003</v>
      </c>
      <c r="K413" s="4">
        <v>63</v>
      </c>
      <c r="L413" s="4"/>
    </row>
    <row r="414" spans="1:12" x14ac:dyDescent="0.3">
      <c r="A414" s="4" t="s">
        <v>439</v>
      </c>
      <c r="B414" s="4">
        <v>82</v>
      </c>
      <c r="C414" s="4">
        <v>2012</v>
      </c>
      <c r="D414" s="4" t="s">
        <v>17</v>
      </c>
      <c r="E414" s="4">
        <v>326</v>
      </c>
      <c r="F414" s="4" t="s">
        <v>22</v>
      </c>
      <c r="G414" s="4">
        <v>-2</v>
      </c>
      <c r="H414" s="4">
        <v>2012</v>
      </c>
      <c r="I414" s="4"/>
      <c r="J414" s="4">
        <v>0.89255841739999997</v>
      </c>
      <c r="K414" s="4">
        <v>82</v>
      </c>
      <c r="L414" s="4"/>
    </row>
    <row r="415" spans="1:12" x14ac:dyDescent="0.3">
      <c r="A415" s="4" t="s">
        <v>440</v>
      </c>
      <c r="B415" s="4">
        <v>86</v>
      </c>
      <c r="C415" s="4">
        <v>2012</v>
      </c>
      <c r="D415" s="4" t="s">
        <v>17</v>
      </c>
      <c r="E415" s="4">
        <v>326</v>
      </c>
      <c r="F415" s="4" t="s">
        <v>22</v>
      </c>
      <c r="G415" s="4">
        <v>0</v>
      </c>
      <c r="H415" s="4">
        <v>2012</v>
      </c>
      <c r="I415" s="4">
        <v>0</v>
      </c>
      <c r="J415" s="4">
        <v>0.89255841739999997</v>
      </c>
      <c r="K415" s="4">
        <v>86</v>
      </c>
      <c r="L415" s="4"/>
    </row>
    <row r="416" spans="1:12" x14ac:dyDescent="0.3">
      <c r="A416" s="4" t="s">
        <v>441</v>
      </c>
      <c r="B416" s="4">
        <v>55</v>
      </c>
      <c r="C416" s="4">
        <v>2013</v>
      </c>
      <c r="D416" s="4" t="s">
        <v>17</v>
      </c>
      <c r="E416" s="4"/>
      <c r="F416" s="4" t="s">
        <v>18</v>
      </c>
      <c r="G416" s="4">
        <v>325</v>
      </c>
      <c r="H416" s="4">
        <v>2013</v>
      </c>
      <c r="I416" s="4"/>
      <c r="J416" s="4">
        <v>0.88982050810000002</v>
      </c>
      <c r="K416" s="4">
        <v>55</v>
      </c>
      <c r="L416" s="4"/>
    </row>
    <row r="417" spans="1:12" x14ac:dyDescent="0.3">
      <c r="A417" s="4" t="s">
        <v>442</v>
      </c>
      <c r="B417" s="4">
        <v>63</v>
      </c>
      <c r="C417" s="4">
        <v>2012</v>
      </c>
      <c r="D417" s="4" t="s">
        <v>17</v>
      </c>
      <c r="E417" s="4"/>
      <c r="F417" s="4" t="s">
        <v>18</v>
      </c>
      <c r="G417" s="4">
        <v>323</v>
      </c>
      <c r="H417" s="4">
        <v>2012</v>
      </c>
      <c r="I417" s="4"/>
      <c r="J417" s="4">
        <v>0.88434468960000001</v>
      </c>
      <c r="K417" s="4">
        <v>63</v>
      </c>
      <c r="L417" s="4"/>
    </row>
    <row r="418" spans="1:12" x14ac:dyDescent="0.3">
      <c r="A418" s="4" t="s">
        <v>443</v>
      </c>
      <c r="B418" s="4">
        <v>56</v>
      </c>
      <c r="C418" s="4">
        <v>2012</v>
      </c>
      <c r="D418" s="4" t="s">
        <v>21</v>
      </c>
      <c r="E418" s="4">
        <v>321</v>
      </c>
      <c r="F418" s="4" t="s">
        <v>22</v>
      </c>
      <c r="G418" s="4">
        <v>12</v>
      </c>
      <c r="H418" s="4">
        <v>2012</v>
      </c>
      <c r="I418" s="4"/>
      <c r="J418" s="4">
        <v>0.8788688711</v>
      </c>
      <c r="K418" s="4">
        <v>56</v>
      </c>
      <c r="L418" s="4"/>
    </row>
    <row r="419" spans="1:12" x14ac:dyDescent="0.3">
      <c r="A419" s="4" t="s">
        <v>444</v>
      </c>
      <c r="B419" s="4">
        <v>52</v>
      </c>
      <c r="C419" s="4">
        <v>2010</v>
      </c>
      <c r="D419" s="4" t="s">
        <v>21</v>
      </c>
      <c r="E419" s="4">
        <v>319</v>
      </c>
      <c r="F419" s="4" t="s">
        <v>22</v>
      </c>
      <c r="G419" s="4">
        <v>151</v>
      </c>
      <c r="H419" s="4">
        <v>2010</v>
      </c>
      <c r="I419" s="4"/>
      <c r="J419" s="4">
        <v>0.8733930526</v>
      </c>
      <c r="K419" s="4">
        <v>52</v>
      </c>
      <c r="L419" s="4"/>
    </row>
    <row r="420" spans="1:12" x14ac:dyDescent="0.3">
      <c r="A420" s="4" t="s">
        <v>445</v>
      </c>
      <c r="B420" s="4">
        <v>76</v>
      </c>
      <c r="C420" s="4">
        <v>2013</v>
      </c>
      <c r="D420" s="4" t="s">
        <v>17</v>
      </c>
      <c r="E420" s="4"/>
      <c r="F420" s="4" t="s">
        <v>18</v>
      </c>
      <c r="G420" s="4">
        <v>318</v>
      </c>
      <c r="H420" s="4">
        <v>2013</v>
      </c>
      <c r="I420" s="4"/>
      <c r="J420" s="4">
        <v>0.87065514340000005</v>
      </c>
      <c r="K420" s="4">
        <v>76</v>
      </c>
      <c r="L420" s="4"/>
    </row>
    <row r="421" spans="1:12" x14ac:dyDescent="0.3">
      <c r="A421" s="4" t="s">
        <v>446</v>
      </c>
      <c r="B421" s="4">
        <v>56</v>
      </c>
      <c r="C421" s="4">
        <v>2011</v>
      </c>
      <c r="D421" s="4" t="s">
        <v>21</v>
      </c>
      <c r="E421" s="4">
        <v>317</v>
      </c>
      <c r="F421" s="4" t="s">
        <v>22</v>
      </c>
      <c r="G421" s="4">
        <v>266</v>
      </c>
      <c r="H421" s="4">
        <v>2011</v>
      </c>
      <c r="I421" s="4"/>
      <c r="J421" s="4">
        <v>0.86791723409999999</v>
      </c>
      <c r="K421" s="4">
        <v>56</v>
      </c>
      <c r="L421" s="4"/>
    </row>
    <row r="422" spans="1:12" x14ac:dyDescent="0.3">
      <c r="A422" s="4" t="s">
        <v>447</v>
      </c>
      <c r="B422" s="4">
        <v>52</v>
      </c>
      <c r="C422" s="4">
        <v>2011</v>
      </c>
      <c r="D422" s="4" t="s">
        <v>17</v>
      </c>
      <c r="E422" s="4">
        <v>315</v>
      </c>
      <c r="F422" s="4" t="s">
        <v>22</v>
      </c>
      <c r="G422" s="4">
        <v>309</v>
      </c>
      <c r="H422" s="4">
        <v>2011</v>
      </c>
      <c r="I422" s="4">
        <v>0.84601396009999996</v>
      </c>
      <c r="J422" s="4">
        <v>0.86244141559999998</v>
      </c>
      <c r="K422" s="4">
        <v>52</v>
      </c>
      <c r="L422" s="4"/>
    </row>
    <row r="423" spans="1:12" x14ac:dyDescent="0.3">
      <c r="A423" s="4" t="s">
        <v>448</v>
      </c>
      <c r="B423" s="4">
        <v>45</v>
      </c>
      <c r="C423" s="4">
        <v>2004</v>
      </c>
      <c r="D423" s="4" t="s">
        <v>21</v>
      </c>
      <c r="E423" s="4">
        <v>308</v>
      </c>
      <c r="F423" s="4" t="s">
        <v>22</v>
      </c>
      <c r="G423" s="4"/>
      <c r="H423" s="4">
        <v>2004</v>
      </c>
      <c r="I423" s="4"/>
      <c r="J423" s="4">
        <v>0.84327605080000001</v>
      </c>
      <c r="K423" s="4">
        <v>45</v>
      </c>
      <c r="L423" s="4"/>
    </row>
    <row r="424" spans="1:12" x14ac:dyDescent="0.3">
      <c r="A424" s="4" t="s">
        <v>449</v>
      </c>
      <c r="B424" s="4">
        <v>67</v>
      </c>
      <c r="C424" s="4">
        <v>2013</v>
      </c>
      <c r="D424" s="4" t="s">
        <v>17</v>
      </c>
      <c r="E424" s="4"/>
      <c r="F424" s="4" t="s">
        <v>18</v>
      </c>
      <c r="G424" s="4">
        <v>306</v>
      </c>
      <c r="H424" s="4">
        <v>2013</v>
      </c>
      <c r="I424" s="4"/>
      <c r="J424" s="4">
        <v>0.8378002323</v>
      </c>
      <c r="K424" s="4">
        <v>67</v>
      </c>
      <c r="L424" s="4"/>
    </row>
    <row r="425" spans="1:12" x14ac:dyDescent="0.3">
      <c r="A425" s="4" t="s">
        <v>450</v>
      </c>
      <c r="B425" s="4">
        <v>90</v>
      </c>
      <c r="C425" s="4">
        <v>2013</v>
      </c>
      <c r="D425" s="4" t="s">
        <v>21</v>
      </c>
      <c r="E425" s="4">
        <v>305</v>
      </c>
      <c r="F425" s="4" t="s">
        <v>22</v>
      </c>
      <c r="G425" s="4">
        <v>263</v>
      </c>
      <c r="H425" s="4">
        <v>2013</v>
      </c>
      <c r="I425" s="4"/>
      <c r="J425" s="4">
        <v>0.83506232300000005</v>
      </c>
      <c r="K425" s="4">
        <v>90</v>
      </c>
      <c r="L425" s="4"/>
    </row>
    <row r="426" spans="1:12" x14ac:dyDescent="0.3">
      <c r="A426" s="4" t="s">
        <v>451</v>
      </c>
      <c r="B426" s="4">
        <v>58</v>
      </c>
      <c r="C426" s="4">
        <v>2011</v>
      </c>
      <c r="D426" s="4" t="s">
        <v>21</v>
      </c>
      <c r="E426" s="4"/>
      <c r="F426" s="4" t="s">
        <v>18</v>
      </c>
      <c r="G426" s="4">
        <v>301</v>
      </c>
      <c r="H426" s="4">
        <v>2011</v>
      </c>
      <c r="I426" s="4"/>
      <c r="J426" s="4">
        <v>0.82411068600000004</v>
      </c>
      <c r="K426" s="4">
        <v>58</v>
      </c>
      <c r="L426" s="4"/>
    </row>
    <row r="427" spans="1:12" x14ac:dyDescent="0.3">
      <c r="A427" s="4" t="s">
        <v>452</v>
      </c>
      <c r="B427" s="4">
        <v>75</v>
      </c>
      <c r="C427" s="4">
        <v>2013</v>
      </c>
      <c r="D427" s="4" t="s">
        <v>17</v>
      </c>
      <c r="E427" s="4"/>
      <c r="F427" s="4" t="s">
        <v>18</v>
      </c>
      <c r="G427" s="4">
        <v>301</v>
      </c>
      <c r="H427" s="4">
        <v>2013</v>
      </c>
      <c r="I427" s="4"/>
      <c r="J427" s="4">
        <v>0.82411068600000004</v>
      </c>
      <c r="K427" s="4">
        <v>75</v>
      </c>
      <c r="L427" s="4"/>
    </row>
    <row r="428" spans="1:12" x14ac:dyDescent="0.3">
      <c r="A428" s="4" t="s">
        <v>453</v>
      </c>
      <c r="B428" s="4">
        <v>60</v>
      </c>
      <c r="C428" s="4">
        <v>2007</v>
      </c>
      <c r="D428" s="4" t="s">
        <v>21</v>
      </c>
      <c r="E428" s="4">
        <v>295</v>
      </c>
      <c r="F428" s="4" t="s">
        <v>22</v>
      </c>
      <c r="G428" s="4"/>
      <c r="H428" s="4">
        <v>2007</v>
      </c>
      <c r="I428" s="4"/>
      <c r="J428" s="4">
        <v>0.80768323050000002</v>
      </c>
      <c r="K428" s="4">
        <v>60</v>
      </c>
      <c r="L428" s="4"/>
    </row>
    <row r="429" spans="1:12" x14ac:dyDescent="0.3">
      <c r="A429" s="4" t="s">
        <v>454</v>
      </c>
      <c r="B429" s="4">
        <v>76</v>
      </c>
      <c r="C429" s="4">
        <v>2012</v>
      </c>
      <c r="D429" s="4" t="s">
        <v>17</v>
      </c>
      <c r="E429" s="4"/>
      <c r="F429" s="4" t="s">
        <v>18</v>
      </c>
      <c r="G429" s="4">
        <v>291</v>
      </c>
      <c r="H429" s="4">
        <v>2012</v>
      </c>
      <c r="I429" s="4"/>
      <c r="J429" s="4">
        <v>0.79673159339999999</v>
      </c>
      <c r="K429" s="4">
        <v>76</v>
      </c>
      <c r="L429" s="4"/>
    </row>
    <row r="430" spans="1:12" x14ac:dyDescent="0.3">
      <c r="A430" s="4" t="s">
        <v>455</v>
      </c>
      <c r="B430" s="4">
        <v>47</v>
      </c>
      <c r="C430" s="4">
        <v>2009</v>
      </c>
      <c r="D430" s="4" t="s">
        <v>21</v>
      </c>
      <c r="E430" s="4">
        <v>284</v>
      </c>
      <c r="F430" s="4" t="s">
        <v>22</v>
      </c>
      <c r="G430" s="4"/>
      <c r="H430" s="4">
        <v>2009</v>
      </c>
      <c r="I430" s="4"/>
      <c r="J430" s="4">
        <v>0.77756622870000003</v>
      </c>
      <c r="K430" s="4">
        <v>47</v>
      </c>
      <c r="L430" s="4"/>
    </row>
    <row r="431" spans="1:12" x14ac:dyDescent="0.3">
      <c r="A431" s="4" t="s">
        <v>456</v>
      </c>
      <c r="B431" s="4">
        <v>56</v>
      </c>
      <c r="C431" s="4">
        <v>2010</v>
      </c>
      <c r="D431" s="4" t="s">
        <v>17</v>
      </c>
      <c r="E431" s="4">
        <v>282</v>
      </c>
      <c r="F431" s="4" t="s">
        <v>22</v>
      </c>
      <c r="G431" s="4"/>
      <c r="H431" s="4">
        <v>2010</v>
      </c>
      <c r="I431" s="4"/>
      <c r="J431" s="4">
        <v>0.77209041010000001</v>
      </c>
      <c r="K431" s="4">
        <v>56</v>
      </c>
      <c r="L431" s="4"/>
    </row>
    <row r="432" spans="1:12" x14ac:dyDescent="0.3">
      <c r="A432" s="4" t="s">
        <v>457</v>
      </c>
      <c r="B432" s="4">
        <v>86</v>
      </c>
      <c r="C432" s="4">
        <v>2007</v>
      </c>
      <c r="D432" s="4" t="s">
        <v>21</v>
      </c>
      <c r="E432" s="4">
        <v>279</v>
      </c>
      <c r="F432" s="4" t="s">
        <v>22</v>
      </c>
      <c r="G432" s="4"/>
      <c r="H432" s="4">
        <v>2007</v>
      </c>
      <c r="I432" s="4"/>
      <c r="J432" s="4">
        <v>0.76387668239999995</v>
      </c>
      <c r="K432" s="4">
        <v>86</v>
      </c>
      <c r="L432" s="4"/>
    </row>
    <row r="433" spans="1:12" x14ac:dyDescent="0.3">
      <c r="A433" s="4" t="s">
        <v>458</v>
      </c>
      <c r="B433" s="4">
        <v>57</v>
      </c>
      <c r="C433" s="4">
        <v>2012</v>
      </c>
      <c r="D433" s="4" t="s">
        <v>17</v>
      </c>
      <c r="E433" s="4"/>
      <c r="F433" s="4" t="s">
        <v>18</v>
      </c>
      <c r="G433" s="4">
        <v>278</v>
      </c>
      <c r="H433" s="4">
        <v>2012</v>
      </c>
      <c r="I433" s="4"/>
      <c r="J433" s="4">
        <v>0.7611387731</v>
      </c>
      <c r="K433" s="4">
        <v>57</v>
      </c>
      <c r="L433" s="4"/>
    </row>
    <row r="434" spans="1:12" x14ac:dyDescent="0.3">
      <c r="A434" s="4" t="s">
        <v>459</v>
      </c>
      <c r="B434" s="4">
        <v>49</v>
      </c>
      <c r="C434" s="4">
        <v>2013</v>
      </c>
      <c r="D434" s="4" t="s">
        <v>21</v>
      </c>
      <c r="E434" s="4">
        <v>274</v>
      </c>
      <c r="F434" s="4" t="s">
        <v>22</v>
      </c>
      <c r="G434" s="4">
        <v>133</v>
      </c>
      <c r="H434" s="4">
        <v>2013</v>
      </c>
      <c r="I434" s="4"/>
      <c r="J434" s="4">
        <v>0.75018713609999998</v>
      </c>
      <c r="K434" s="4">
        <v>49</v>
      </c>
      <c r="L434" s="4"/>
    </row>
    <row r="435" spans="1:12" x14ac:dyDescent="0.3">
      <c r="A435" s="4" t="s">
        <v>460</v>
      </c>
      <c r="B435" s="4">
        <v>51</v>
      </c>
      <c r="C435" s="4">
        <v>2006</v>
      </c>
      <c r="D435" s="4" t="s">
        <v>21</v>
      </c>
      <c r="E435" s="4">
        <v>270</v>
      </c>
      <c r="F435" s="4" t="s">
        <v>22</v>
      </c>
      <c r="G435" s="4"/>
      <c r="H435" s="4">
        <v>2006</v>
      </c>
      <c r="I435" s="4"/>
      <c r="J435" s="4">
        <v>0.73923549909999997</v>
      </c>
      <c r="K435" s="4">
        <v>51</v>
      </c>
      <c r="L435" s="4"/>
    </row>
    <row r="436" spans="1:12" x14ac:dyDescent="0.3">
      <c r="A436" s="4" t="s">
        <v>461</v>
      </c>
      <c r="B436" s="4">
        <v>75</v>
      </c>
      <c r="C436" s="4">
        <v>2012</v>
      </c>
      <c r="D436" s="4" t="s">
        <v>17</v>
      </c>
      <c r="E436" s="4">
        <v>264</v>
      </c>
      <c r="F436" s="4" t="s">
        <v>22</v>
      </c>
      <c r="G436" s="4">
        <v>6</v>
      </c>
      <c r="H436" s="4">
        <v>2012</v>
      </c>
      <c r="I436" s="4">
        <v>1.64274555E-2</v>
      </c>
      <c r="J436" s="4">
        <v>0.72280804350000005</v>
      </c>
      <c r="K436" s="4">
        <v>75</v>
      </c>
      <c r="L436" s="4"/>
    </row>
    <row r="437" spans="1:12" x14ac:dyDescent="0.3">
      <c r="A437" s="4" t="s">
        <v>462</v>
      </c>
      <c r="B437" s="4">
        <v>57</v>
      </c>
      <c r="C437" s="4">
        <v>2008</v>
      </c>
      <c r="D437" s="4" t="s">
        <v>21</v>
      </c>
      <c r="E437" s="4">
        <v>263</v>
      </c>
      <c r="F437" s="4" t="s">
        <v>22</v>
      </c>
      <c r="G437" s="4"/>
      <c r="H437" s="4">
        <v>2008</v>
      </c>
      <c r="I437" s="4"/>
      <c r="J437" s="4">
        <v>0.7200701343</v>
      </c>
      <c r="K437" s="4">
        <v>57</v>
      </c>
      <c r="L437" s="4"/>
    </row>
    <row r="438" spans="1:12" x14ac:dyDescent="0.3">
      <c r="A438" s="4" t="s">
        <v>463</v>
      </c>
      <c r="B438" s="4">
        <v>90</v>
      </c>
      <c r="C438" s="4">
        <v>2012</v>
      </c>
      <c r="D438" s="4" t="s">
        <v>17</v>
      </c>
      <c r="E438" s="4"/>
      <c r="F438" s="4" t="s">
        <v>18</v>
      </c>
      <c r="G438" s="4">
        <v>262</v>
      </c>
      <c r="H438" s="4">
        <v>2012</v>
      </c>
      <c r="I438" s="4"/>
      <c r="J438" s="4">
        <v>0.71733222500000005</v>
      </c>
      <c r="K438" s="4">
        <v>90</v>
      </c>
      <c r="L438" s="4"/>
    </row>
    <row r="439" spans="1:12" x14ac:dyDescent="0.3">
      <c r="A439" s="4" t="s">
        <v>464</v>
      </c>
      <c r="B439" s="4">
        <v>19</v>
      </c>
      <c r="C439" s="4">
        <v>2005</v>
      </c>
      <c r="D439" s="4" t="s">
        <v>21</v>
      </c>
      <c r="E439" s="4">
        <v>237</v>
      </c>
      <c r="F439" s="4" t="s">
        <v>22</v>
      </c>
      <c r="G439" s="4"/>
      <c r="H439" s="4">
        <v>2005</v>
      </c>
      <c r="I439" s="4"/>
      <c r="J439" s="4">
        <v>0.6488844936</v>
      </c>
      <c r="K439" s="4">
        <v>19</v>
      </c>
      <c r="L439" s="4"/>
    </row>
    <row r="440" spans="1:12" x14ac:dyDescent="0.3">
      <c r="A440" s="4" t="s">
        <v>465</v>
      </c>
      <c r="B440" s="4">
        <v>62</v>
      </c>
      <c r="C440" s="4">
        <v>2012</v>
      </c>
      <c r="D440" s="4" t="s">
        <v>17</v>
      </c>
      <c r="E440" s="4"/>
      <c r="F440" s="4" t="s">
        <v>18</v>
      </c>
      <c r="G440" s="4">
        <v>226</v>
      </c>
      <c r="H440" s="4">
        <v>2012</v>
      </c>
      <c r="I440" s="4"/>
      <c r="J440" s="4">
        <v>0.61876749180000001</v>
      </c>
      <c r="K440" s="4">
        <v>62</v>
      </c>
      <c r="L440" s="4"/>
    </row>
    <row r="441" spans="1:12" x14ac:dyDescent="0.3">
      <c r="A441" s="4" t="s">
        <v>466</v>
      </c>
      <c r="B441" s="4">
        <v>49</v>
      </c>
      <c r="C441" s="4">
        <v>2013</v>
      </c>
      <c r="D441" s="4" t="s">
        <v>21</v>
      </c>
      <c r="E441" s="4"/>
      <c r="F441" s="4" t="s">
        <v>18</v>
      </c>
      <c r="G441" s="4">
        <v>220</v>
      </c>
      <c r="H441" s="4">
        <v>2013</v>
      </c>
      <c r="I441" s="4"/>
      <c r="J441" s="4">
        <v>0.60234003629999999</v>
      </c>
      <c r="K441" s="4">
        <v>49</v>
      </c>
      <c r="L441" s="4"/>
    </row>
    <row r="442" spans="1:12" x14ac:dyDescent="0.3">
      <c r="A442" s="4" t="s">
        <v>467</v>
      </c>
      <c r="B442" s="4">
        <v>68</v>
      </c>
      <c r="C442" s="4">
        <v>2012</v>
      </c>
      <c r="D442" s="4" t="s">
        <v>17</v>
      </c>
      <c r="E442" s="4"/>
      <c r="F442" s="4" t="s">
        <v>18</v>
      </c>
      <c r="G442" s="4">
        <v>218</v>
      </c>
      <c r="H442" s="4">
        <v>2012</v>
      </c>
      <c r="I442" s="4"/>
      <c r="J442" s="4">
        <v>0.59686421779999999</v>
      </c>
      <c r="K442" s="4">
        <v>68</v>
      </c>
      <c r="L442" s="4"/>
    </row>
    <row r="443" spans="1:12" x14ac:dyDescent="0.3">
      <c r="A443" s="4" t="s">
        <v>468</v>
      </c>
      <c r="B443" s="4">
        <v>80</v>
      </c>
      <c r="C443" s="4">
        <v>2010</v>
      </c>
      <c r="D443" s="4" t="s">
        <v>21</v>
      </c>
      <c r="E443" s="4">
        <v>216</v>
      </c>
      <c r="F443" s="4" t="s">
        <v>22</v>
      </c>
      <c r="G443" s="4">
        <v>195</v>
      </c>
      <c r="H443" s="4">
        <v>2010</v>
      </c>
      <c r="I443" s="4"/>
      <c r="J443" s="4">
        <v>0.59138839929999998</v>
      </c>
      <c r="K443" s="4">
        <v>80</v>
      </c>
      <c r="L443" s="4"/>
    </row>
    <row r="444" spans="1:12" x14ac:dyDescent="0.3">
      <c r="A444" s="4" t="s">
        <v>469</v>
      </c>
      <c r="B444" s="4">
        <v>74</v>
      </c>
      <c r="C444" s="4">
        <v>2012</v>
      </c>
      <c r="D444" s="4" t="s">
        <v>17</v>
      </c>
      <c r="E444" s="4"/>
      <c r="F444" s="4" t="s">
        <v>18</v>
      </c>
      <c r="G444" s="4">
        <v>214</v>
      </c>
      <c r="H444" s="4">
        <v>2012</v>
      </c>
      <c r="I444" s="4"/>
      <c r="J444" s="4">
        <v>0.58591258069999996</v>
      </c>
      <c r="K444" s="4">
        <v>74</v>
      </c>
      <c r="L444" s="4"/>
    </row>
    <row r="445" spans="1:12" x14ac:dyDescent="0.3">
      <c r="A445" s="4" t="s">
        <v>470</v>
      </c>
      <c r="B445" s="4">
        <v>43</v>
      </c>
      <c r="C445" s="4">
        <v>2013</v>
      </c>
      <c r="D445" s="4" t="s">
        <v>17</v>
      </c>
      <c r="E445" s="4"/>
      <c r="F445" s="4" t="s">
        <v>18</v>
      </c>
      <c r="G445" s="4">
        <v>210</v>
      </c>
      <c r="H445" s="4">
        <v>2013</v>
      </c>
      <c r="I445" s="4"/>
      <c r="J445" s="4">
        <v>0.57496094369999995</v>
      </c>
      <c r="K445" s="4">
        <v>43</v>
      </c>
      <c r="L445" s="4"/>
    </row>
    <row r="446" spans="1:12" x14ac:dyDescent="0.3">
      <c r="A446" s="4" t="s">
        <v>471</v>
      </c>
      <c r="B446" s="4">
        <v>59</v>
      </c>
      <c r="C446" s="4">
        <v>2012</v>
      </c>
      <c r="D446" s="4" t="s">
        <v>21</v>
      </c>
      <c r="E446" s="4">
        <v>205</v>
      </c>
      <c r="F446" s="4" t="s">
        <v>22</v>
      </c>
      <c r="G446" s="4">
        <v>45</v>
      </c>
      <c r="H446" s="4">
        <v>2012</v>
      </c>
      <c r="I446" s="4"/>
      <c r="J446" s="4">
        <v>0.56127139739999998</v>
      </c>
      <c r="K446" s="4">
        <v>59</v>
      </c>
      <c r="L446" s="4"/>
    </row>
    <row r="447" spans="1:12" x14ac:dyDescent="0.3">
      <c r="A447" s="4" t="s">
        <v>472</v>
      </c>
      <c r="B447" s="4">
        <v>54</v>
      </c>
      <c r="C447" s="4">
        <v>2004</v>
      </c>
      <c r="D447" s="4" t="s">
        <v>21</v>
      </c>
      <c r="E447" s="4">
        <v>196</v>
      </c>
      <c r="F447" s="4" t="s">
        <v>22</v>
      </c>
      <c r="G447" s="4">
        <v>196</v>
      </c>
      <c r="H447" s="4">
        <v>2004</v>
      </c>
      <c r="I447" s="4"/>
      <c r="J447" s="4">
        <v>0.5366302141</v>
      </c>
      <c r="K447" s="4">
        <v>54</v>
      </c>
      <c r="L447" s="4"/>
    </row>
    <row r="448" spans="1:12" x14ac:dyDescent="0.3">
      <c r="A448" s="4" t="s">
        <v>473</v>
      </c>
      <c r="B448" s="4">
        <v>50</v>
      </c>
      <c r="C448" s="4">
        <v>2012</v>
      </c>
      <c r="D448" s="4" t="s">
        <v>21</v>
      </c>
      <c r="E448" s="4">
        <v>190</v>
      </c>
      <c r="F448" s="4" t="s">
        <v>22</v>
      </c>
      <c r="G448" s="4">
        <v>93</v>
      </c>
      <c r="H448" s="4">
        <v>2012</v>
      </c>
      <c r="I448" s="4"/>
      <c r="J448" s="4">
        <v>0.52020275859999998</v>
      </c>
      <c r="K448" s="4">
        <v>50</v>
      </c>
      <c r="L448" s="4"/>
    </row>
    <row r="449" spans="1:12" x14ac:dyDescent="0.3">
      <c r="A449" s="4" t="s">
        <v>474</v>
      </c>
      <c r="B449" s="4">
        <v>77</v>
      </c>
      <c r="C449" s="4">
        <v>2012</v>
      </c>
      <c r="D449" s="4" t="s">
        <v>17</v>
      </c>
      <c r="E449" s="4"/>
      <c r="F449" s="4" t="s">
        <v>18</v>
      </c>
      <c r="G449" s="4">
        <v>180</v>
      </c>
      <c r="H449" s="4">
        <v>2012</v>
      </c>
      <c r="I449" s="4"/>
      <c r="J449" s="4">
        <v>0.49282366599999999</v>
      </c>
      <c r="K449" s="4">
        <v>77</v>
      </c>
      <c r="L449" s="4"/>
    </row>
    <row r="450" spans="1:12" x14ac:dyDescent="0.3">
      <c r="A450" s="4" t="s">
        <v>475</v>
      </c>
      <c r="B450" s="4">
        <v>70</v>
      </c>
      <c r="C450" s="4">
        <v>2006</v>
      </c>
      <c r="D450" s="4" t="s">
        <v>21</v>
      </c>
      <c r="E450" s="4">
        <v>170</v>
      </c>
      <c r="F450" s="4" t="s">
        <v>22</v>
      </c>
      <c r="G450" s="4"/>
      <c r="H450" s="4">
        <v>2006</v>
      </c>
      <c r="I450" s="4"/>
      <c r="J450" s="4">
        <v>0.46544457350000001</v>
      </c>
      <c r="K450" s="4">
        <v>70</v>
      </c>
      <c r="L450" s="4" t="s">
        <v>67</v>
      </c>
    </row>
    <row r="451" spans="1:12" x14ac:dyDescent="0.3">
      <c r="A451" s="4" t="s">
        <v>476</v>
      </c>
      <c r="B451" s="4">
        <v>55</v>
      </c>
      <c r="C451" s="4">
        <v>2008</v>
      </c>
      <c r="D451" s="4" t="s">
        <v>21</v>
      </c>
      <c r="E451" s="4">
        <v>151</v>
      </c>
      <c r="F451" s="4" t="s">
        <v>22</v>
      </c>
      <c r="G451" s="4"/>
      <c r="H451" s="4">
        <v>2008</v>
      </c>
      <c r="I451" s="4"/>
      <c r="J451" s="4">
        <v>0.41342429759999999</v>
      </c>
      <c r="K451" s="4">
        <v>55</v>
      </c>
      <c r="L451" s="4"/>
    </row>
    <row r="452" spans="1:12" x14ac:dyDescent="0.3">
      <c r="A452" s="4" t="s">
        <v>477</v>
      </c>
      <c r="B452" s="4">
        <v>56</v>
      </c>
      <c r="C452" s="4">
        <v>2012</v>
      </c>
      <c r="D452" s="4" t="s">
        <v>17</v>
      </c>
      <c r="E452" s="4"/>
      <c r="F452" s="4" t="s">
        <v>18</v>
      </c>
      <c r="G452" s="4">
        <v>126</v>
      </c>
      <c r="H452" s="4">
        <v>2012</v>
      </c>
      <c r="I452" s="4"/>
      <c r="J452" s="4">
        <v>0.3449765662</v>
      </c>
      <c r="K452" s="4">
        <v>56</v>
      </c>
      <c r="L452" s="4"/>
    </row>
    <row r="453" spans="1:12" x14ac:dyDescent="0.3">
      <c r="A453" s="4" t="s">
        <v>478</v>
      </c>
      <c r="B453" s="4">
        <v>85</v>
      </c>
      <c r="C453" s="4">
        <v>1997</v>
      </c>
      <c r="D453" s="4" t="s">
        <v>21</v>
      </c>
      <c r="E453" s="4">
        <v>122</v>
      </c>
      <c r="F453" s="4" t="s">
        <v>22</v>
      </c>
      <c r="G453" s="4"/>
      <c r="H453" s="4">
        <v>1997</v>
      </c>
      <c r="I453" s="4"/>
      <c r="J453" s="4">
        <v>0.33402492919999999</v>
      </c>
      <c r="K453" s="4">
        <v>85</v>
      </c>
      <c r="L453" s="4"/>
    </row>
    <row r="454" spans="1:12" x14ac:dyDescent="0.3">
      <c r="A454" s="4" t="s">
        <v>479</v>
      </c>
      <c r="B454" s="4">
        <v>82</v>
      </c>
      <c r="C454" s="4">
        <v>2010</v>
      </c>
      <c r="D454" s="4" t="s">
        <v>17</v>
      </c>
      <c r="E454" s="4"/>
      <c r="F454" s="4" t="s">
        <v>18</v>
      </c>
      <c r="G454" s="4">
        <v>111</v>
      </c>
      <c r="H454" s="4">
        <v>2010</v>
      </c>
      <c r="I454" s="4"/>
      <c r="J454" s="4">
        <v>0.3039079274</v>
      </c>
      <c r="K454" s="4">
        <v>82</v>
      </c>
      <c r="L454" s="4"/>
    </row>
    <row r="455" spans="1:12" x14ac:dyDescent="0.3">
      <c r="A455" s="4" t="s">
        <v>480</v>
      </c>
      <c r="B455" s="4">
        <v>69</v>
      </c>
      <c r="C455" s="4">
        <v>2012</v>
      </c>
      <c r="D455" s="4" t="s">
        <v>21</v>
      </c>
      <c r="E455" s="4"/>
      <c r="F455" s="4" t="s">
        <v>18</v>
      </c>
      <c r="G455" s="4">
        <v>81</v>
      </c>
      <c r="H455" s="4">
        <v>2012</v>
      </c>
      <c r="I455" s="4"/>
      <c r="J455" s="4">
        <v>0.22177064969999999</v>
      </c>
      <c r="K455" s="4">
        <v>69</v>
      </c>
      <c r="L455" s="4"/>
    </row>
    <row r="456" spans="1:12" x14ac:dyDescent="0.3">
      <c r="A456" s="4" t="s">
        <v>481</v>
      </c>
      <c r="B456" s="4">
        <v>78</v>
      </c>
      <c r="C456" s="4">
        <v>2009</v>
      </c>
      <c r="D456" s="4"/>
      <c r="E456" s="4">
        <v>79</v>
      </c>
      <c r="F456" s="4" t="s">
        <v>22</v>
      </c>
      <c r="G456" s="4"/>
      <c r="H456" s="4">
        <v>2009</v>
      </c>
      <c r="I456" s="4"/>
      <c r="J456" s="4">
        <v>0.21629483120000001</v>
      </c>
      <c r="K456" s="4">
        <v>78</v>
      </c>
      <c r="L456" s="4"/>
    </row>
    <row r="457" spans="1:12" x14ac:dyDescent="0.3">
      <c r="A457" s="4" t="s">
        <v>482</v>
      </c>
      <c r="B457" s="4">
        <v>62</v>
      </c>
      <c r="C457" s="4">
        <v>2012</v>
      </c>
      <c r="D457" s="4"/>
      <c r="E457" s="4"/>
      <c r="F457" s="4" t="s">
        <v>18</v>
      </c>
      <c r="G457" s="4">
        <v>62</v>
      </c>
      <c r="H457" s="4">
        <v>2012</v>
      </c>
      <c r="I457" s="4"/>
      <c r="J457" s="4">
        <v>0.1697503739</v>
      </c>
      <c r="K457" s="4">
        <v>62</v>
      </c>
      <c r="L457" s="4"/>
    </row>
    <row r="458" spans="1:12" x14ac:dyDescent="0.3">
      <c r="A458" s="4" t="s">
        <v>483</v>
      </c>
      <c r="B458" s="4">
        <v>37</v>
      </c>
      <c r="C458" s="4">
        <v>2011</v>
      </c>
      <c r="D458" s="4" t="s">
        <v>21</v>
      </c>
      <c r="E458" s="4"/>
      <c r="F458" s="4" t="s">
        <v>18</v>
      </c>
      <c r="G458" s="4">
        <v>39</v>
      </c>
      <c r="H458" s="4">
        <v>2011</v>
      </c>
      <c r="I458" s="4"/>
      <c r="J458" s="4">
        <v>0.10677846100000001</v>
      </c>
      <c r="K458" s="4">
        <v>37</v>
      </c>
      <c r="L458" s="4"/>
    </row>
    <row r="459" spans="1:12" x14ac:dyDescent="0.3">
      <c r="A459" s="4" t="s">
        <v>484</v>
      </c>
      <c r="B459" s="4">
        <v>71</v>
      </c>
      <c r="C459" s="4">
        <v>2009</v>
      </c>
      <c r="D459" s="4" t="s">
        <v>17</v>
      </c>
      <c r="E459" s="4"/>
      <c r="F459" s="4" t="s">
        <v>18</v>
      </c>
      <c r="G459" s="4">
        <v>21</v>
      </c>
      <c r="H459" s="4">
        <v>2009</v>
      </c>
      <c r="I459" s="4"/>
      <c r="J459" s="4">
        <v>5.7496094400000003E-2</v>
      </c>
      <c r="K459" s="4">
        <v>71</v>
      </c>
      <c r="L459" s="4"/>
    </row>
    <row r="460" spans="1:12" x14ac:dyDescent="0.3">
      <c r="A460" s="4" t="s">
        <v>485</v>
      </c>
      <c r="B460" s="4">
        <v>48</v>
      </c>
      <c r="C460" s="4">
        <v>2011</v>
      </c>
      <c r="D460" s="4" t="s">
        <v>17</v>
      </c>
      <c r="E460" s="4"/>
      <c r="F460" s="4" t="s">
        <v>18</v>
      </c>
      <c r="G460" s="4">
        <v>21</v>
      </c>
      <c r="H460" s="4">
        <v>2011</v>
      </c>
      <c r="I460" s="4"/>
      <c r="J460" s="4">
        <v>5.7496094400000003E-2</v>
      </c>
      <c r="K460" s="4">
        <v>48</v>
      </c>
      <c r="L460" s="4"/>
    </row>
    <row r="461" spans="1:12" x14ac:dyDescent="0.3">
      <c r="A461" s="4" t="s">
        <v>486</v>
      </c>
      <c r="B461" s="4">
        <v>70</v>
      </c>
      <c r="C461" s="4">
        <v>2013</v>
      </c>
      <c r="D461" s="4" t="s">
        <v>17</v>
      </c>
      <c r="E461" s="4"/>
      <c r="F461" s="4" t="s">
        <v>18</v>
      </c>
      <c r="G461" s="4">
        <v>17</v>
      </c>
      <c r="H461" s="4">
        <v>2013</v>
      </c>
      <c r="I461" s="4"/>
      <c r="J461" s="4">
        <v>4.6544457300000001E-2</v>
      </c>
      <c r="K461" s="4">
        <v>70</v>
      </c>
      <c r="L461" s="4"/>
    </row>
    <row r="462" spans="1:12" x14ac:dyDescent="0.3">
      <c r="A462" s="4" t="s">
        <v>487</v>
      </c>
      <c r="B462" s="4">
        <v>74</v>
      </c>
      <c r="C462" s="4">
        <v>2010</v>
      </c>
      <c r="D462" s="4" t="s">
        <v>17</v>
      </c>
      <c r="E462" s="4"/>
      <c r="F462" s="4" t="s">
        <v>18</v>
      </c>
      <c r="G462" s="4">
        <v>14</v>
      </c>
      <c r="H462" s="4">
        <v>2010</v>
      </c>
      <c r="I462" s="4"/>
      <c r="J462" s="4">
        <v>3.8330729600000002E-2</v>
      </c>
      <c r="K462" s="4">
        <v>74</v>
      </c>
      <c r="L462" s="4"/>
    </row>
    <row r="463" spans="1:12" x14ac:dyDescent="0.3">
      <c r="A463" s="4" t="s">
        <v>488</v>
      </c>
      <c r="B463" s="4">
        <v>90</v>
      </c>
      <c r="C463" s="4">
        <v>2013</v>
      </c>
      <c r="D463" s="4" t="s">
        <v>17</v>
      </c>
      <c r="E463" s="4"/>
      <c r="F463" s="4" t="s">
        <v>18</v>
      </c>
      <c r="G463" s="4">
        <v>11</v>
      </c>
      <c r="H463" s="4">
        <v>2013</v>
      </c>
      <c r="I463" s="4"/>
      <c r="J463" s="4">
        <v>3.0117001800000001E-2</v>
      </c>
      <c r="K463" s="4">
        <v>90</v>
      </c>
      <c r="L463" s="4"/>
    </row>
    <row r="464" spans="1:12" x14ac:dyDescent="0.3">
      <c r="A464" s="4" t="s">
        <v>489</v>
      </c>
      <c r="B464" s="4">
        <v>77</v>
      </c>
      <c r="C464" s="4">
        <v>2008</v>
      </c>
      <c r="D464" s="4" t="s">
        <v>17</v>
      </c>
      <c r="E464" s="4"/>
      <c r="F464" s="4" t="s">
        <v>18</v>
      </c>
      <c r="G464" s="4">
        <v>10</v>
      </c>
      <c r="H464" s="4">
        <v>2008</v>
      </c>
      <c r="I464" s="4"/>
      <c r="J464" s="4">
        <v>2.7379092599999998E-2</v>
      </c>
      <c r="K464" s="4">
        <v>77</v>
      </c>
      <c r="L464" s="4"/>
    </row>
    <row r="465" spans="1:12" x14ac:dyDescent="0.3">
      <c r="A465" s="4" t="s">
        <v>490</v>
      </c>
      <c r="B465" s="4">
        <v>50</v>
      </c>
      <c r="C465" s="4"/>
      <c r="D465" s="4" t="s">
        <v>17</v>
      </c>
      <c r="E465" s="4"/>
      <c r="F465" s="4" t="s">
        <v>18</v>
      </c>
      <c r="G465" s="4">
        <v>7</v>
      </c>
      <c r="H465" s="4"/>
      <c r="I465" s="4"/>
      <c r="J465" s="4">
        <v>1.9165364800000001E-2</v>
      </c>
      <c r="K465" s="4">
        <v>50</v>
      </c>
      <c r="L465" s="4"/>
    </row>
    <row r="466" spans="1:12" x14ac:dyDescent="0.3">
      <c r="A466" s="4" t="s">
        <v>491</v>
      </c>
      <c r="B466" s="4">
        <v>66</v>
      </c>
      <c r="C466" s="4">
        <v>2005</v>
      </c>
      <c r="D466" s="4" t="s">
        <v>17</v>
      </c>
      <c r="E466" s="4"/>
      <c r="F466" s="4" t="s">
        <v>18</v>
      </c>
      <c r="G466" s="4">
        <v>6</v>
      </c>
      <c r="H466" s="4">
        <v>2005</v>
      </c>
      <c r="I466" s="4"/>
      <c r="J466" s="4">
        <v>1.64274555E-2</v>
      </c>
      <c r="K466" s="4">
        <v>66</v>
      </c>
      <c r="L466" s="4"/>
    </row>
    <row r="467" spans="1:12" x14ac:dyDescent="0.3">
      <c r="A467" s="4" t="s">
        <v>492</v>
      </c>
      <c r="B467" s="4">
        <v>83</v>
      </c>
      <c r="C467" s="4">
        <v>2012</v>
      </c>
      <c r="D467" s="4" t="s">
        <v>17</v>
      </c>
      <c r="E467" s="4"/>
      <c r="F467" s="4" t="s">
        <v>18</v>
      </c>
      <c r="G467" s="4">
        <v>-2</v>
      </c>
      <c r="H467" s="4">
        <v>2011</v>
      </c>
      <c r="I467" s="4"/>
      <c r="J467" s="4">
        <v>-5.4758185000000001E-3</v>
      </c>
      <c r="K467" s="4">
        <v>82</v>
      </c>
      <c r="L467" s="4"/>
    </row>
    <row r="468" spans="1:12" x14ac:dyDescent="0.3">
      <c r="A468" s="4" t="s">
        <v>493</v>
      </c>
      <c r="B468" s="4"/>
      <c r="C468" s="4">
        <v>1996</v>
      </c>
      <c r="D468" s="4" t="s">
        <v>21</v>
      </c>
      <c r="E468" s="4"/>
      <c r="F468" s="4" t="s">
        <v>22</v>
      </c>
      <c r="G468" s="4"/>
      <c r="H468" s="4"/>
      <c r="I468" s="4"/>
      <c r="J468" s="4"/>
      <c r="K468" s="4"/>
      <c r="L468" s="4"/>
    </row>
    <row r="469" spans="1:12" x14ac:dyDescent="0.3">
      <c r="A469" s="4" t="s">
        <v>494</v>
      </c>
      <c r="B469" s="4"/>
      <c r="C469" s="4">
        <v>1998</v>
      </c>
      <c r="D469" s="4" t="s">
        <v>21</v>
      </c>
      <c r="E469" s="4"/>
      <c r="F469" s="4" t="s">
        <v>18</v>
      </c>
      <c r="G469" s="4"/>
      <c r="H469" s="4"/>
      <c r="I469" s="4"/>
      <c r="J469" s="4"/>
      <c r="K469" s="4"/>
      <c r="L469" s="4"/>
    </row>
    <row r="470" spans="1:12" x14ac:dyDescent="0.3">
      <c r="A470" s="4" t="s">
        <v>495</v>
      </c>
      <c r="B470" s="4"/>
      <c r="C470" s="4">
        <v>1985</v>
      </c>
      <c r="D470" s="4" t="s">
        <v>21</v>
      </c>
      <c r="E470" s="4"/>
      <c r="F470" s="4" t="s">
        <v>18</v>
      </c>
      <c r="G470" s="4"/>
      <c r="H470" s="4"/>
      <c r="I470" s="4"/>
      <c r="J470" s="4"/>
      <c r="K470" s="4"/>
      <c r="L470" s="4"/>
    </row>
    <row r="471" spans="1:12" x14ac:dyDescent="0.3">
      <c r="A471" s="4" t="s">
        <v>496</v>
      </c>
      <c r="B471" s="4"/>
      <c r="C471" s="4">
        <v>1987</v>
      </c>
      <c r="D471" s="4" t="s">
        <v>21</v>
      </c>
      <c r="E471" s="4"/>
      <c r="F471" s="4" t="s">
        <v>18</v>
      </c>
      <c r="G471" s="4"/>
      <c r="H471" s="4"/>
      <c r="I471" s="4"/>
      <c r="J471" s="4"/>
      <c r="K471" s="4"/>
      <c r="L471" s="4"/>
    </row>
    <row r="472" spans="1:12" x14ac:dyDescent="0.3">
      <c r="A472" s="4" t="s">
        <v>497</v>
      </c>
      <c r="B472" s="4"/>
      <c r="C472" s="4">
        <v>2007</v>
      </c>
      <c r="D472" s="4" t="s">
        <v>21</v>
      </c>
      <c r="E472" s="4"/>
      <c r="F472" s="4" t="s">
        <v>18</v>
      </c>
      <c r="G472" s="4"/>
      <c r="H472" s="4"/>
      <c r="I472" s="4"/>
      <c r="J472" s="4"/>
      <c r="K472" s="4"/>
      <c r="L472" s="4"/>
    </row>
    <row r="473" spans="1:12" x14ac:dyDescent="0.3">
      <c r="A473" s="4" t="s">
        <v>498</v>
      </c>
      <c r="B473" s="4"/>
      <c r="C473" s="4">
        <v>1990</v>
      </c>
      <c r="D473" s="4" t="s">
        <v>17</v>
      </c>
      <c r="E473" s="4"/>
      <c r="F473" s="4" t="s">
        <v>18</v>
      </c>
      <c r="G473" s="4"/>
      <c r="H473" s="4"/>
      <c r="I473" s="4"/>
      <c r="J473" s="4"/>
      <c r="K473" s="4"/>
      <c r="L473" s="4"/>
    </row>
    <row r="474" spans="1:12" x14ac:dyDescent="0.3">
      <c r="A474" s="4" t="s">
        <v>499</v>
      </c>
      <c r="B474" s="4"/>
      <c r="C474" s="4">
        <v>1999</v>
      </c>
      <c r="D474" s="4" t="s">
        <v>17</v>
      </c>
      <c r="E474" s="4"/>
      <c r="F474" s="4" t="s">
        <v>18</v>
      </c>
      <c r="G474" s="4"/>
      <c r="H474" s="4"/>
      <c r="I474" s="4"/>
      <c r="J474" s="4"/>
      <c r="K474" s="4"/>
      <c r="L474" s="4"/>
    </row>
    <row r="475" spans="1:12" x14ac:dyDescent="0.3">
      <c r="A475" s="4" t="s">
        <v>500</v>
      </c>
      <c r="B475" s="4"/>
      <c r="C475" s="4">
        <v>2001</v>
      </c>
      <c r="D475" s="4"/>
      <c r="E475" s="4"/>
      <c r="F475" s="4" t="s">
        <v>18</v>
      </c>
      <c r="G475" s="4"/>
      <c r="H475" s="4"/>
      <c r="I475" s="4"/>
      <c r="J475" s="4"/>
      <c r="K475" s="4"/>
      <c r="L475" s="4"/>
    </row>
    <row r="476" spans="1:12" x14ac:dyDescent="0.3">
      <c r="A476" s="4" t="s">
        <v>501</v>
      </c>
      <c r="B476" s="4">
        <v>56</v>
      </c>
      <c r="C476" s="4">
        <v>2006</v>
      </c>
      <c r="D476" s="4" t="s">
        <v>21</v>
      </c>
      <c r="E476" s="4"/>
      <c r="F476" s="4" t="s">
        <v>22</v>
      </c>
      <c r="G476" s="4"/>
      <c r="H476" s="4"/>
      <c r="I476" s="4"/>
      <c r="J476" s="4"/>
      <c r="K476" s="4"/>
      <c r="L476" s="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72"/>
  <sheetViews>
    <sheetView workbookViewId="0">
      <selection activeCell="A2" sqref="A2"/>
    </sheetView>
  </sheetViews>
  <sheetFormatPr defaultRowHeight="14.4" x14ac:dyDescent="0.3"/>
  <cols>
    <col min="1" max="1" width="23.44140625" customWidth="1"/>
    <col min="2" max="2" width="7.88671875" bestFit="1" customWidth="1"/>
    <col min="3" max="3" width="13.88671875" bestFit="1" customWidth="1"/>
    <col min="4" max="4" width="28.109375" bestFit="1" customWidth="1"/>
  </cols>
  <sheetData>
    <row r="1" spans="1:4" x14ac:dyDescent="0.3">
      <c r="A1" s="12" t="s">
        <v>1777</v>
      </c>
    </row>
    <row r="2" spans="1:4" x14ac:dyDescent="0.3">
      <c r="A2" s="4" t="s">
        <v>4</v>
      </c>
      <c r="B2" t="s">
        <v>632</v>
      </c>
      <c r="C2" t="s">
        <v>502</v>
      </c>
      <c r="D2" t="s">
        <v>631</v>
      </c>
    </row>
    <row r="3" spans="1:4" x14ac:dyDescent="0.3">
      <c r="A3" t="s">
        <v>377</v>
      </c>
      <c r="B3" t="s">
        <v>503</v>
      </c>
      <c r="C3" t="s">
        <v>504</v>
      </c>
    </row>
    <row r="4" spans="1:4" x14ac:dyDescent="0.3">
      <c r="A4" t="s">
        <v>29</v>
      </c>
      <c r="B4" t="s">
        <v>503</v>
      </c>
      <c r="C4" t="s">
        <v>504</v>
      </c>
    </row>
    <row r="5" spans="1:4" x14ac:dyDescent="0.3">
      <c r="A5" t="s">
        <v>62</v>
      </c>
      <c r="B5" t="s">
        <v>505</v>
      </c>
      <c r="C5" t="s">
        <v>504</v>
      </c>
    </row>
    <row r="6" spans="1:4" x14ac:dyDescent="0.3">
      <c r="A6" t="s">
        <v>282</v>
      </c>
      <c r="B6" t="s">
        <v>503</v>
      </c>
      <c r="C6" t="s">
        <v>504</v>
      </c>
    </row>
    <row r="7" spans="1:4" x14ac:dyDescent="0.3">
      <c r="A7" t="s">
        <v>86</v>
      </c>
      <c r="B7" t="s">
        <v>505</v>
      </c>
      <c r="C7" t="s">
        <v>504</v>
      </c>
    </row>
    <row r="8" spans="1:4" x14ac:dyDescent="0.3">
      <c r="A8" t="s">
        <v>98</v>
      </c>
      <c r="B8" t="s">
        <v>503</v>
      </c>
      <c r="C8" t="s">
        <v>504</v>
      </c>
    </row>
    <row r="9" spans="1:4" x14ac:dyDescent="0.3">
      <c r="A9" t="s">
        <v>187</v>
      </c>
      <c r="B9" t="s">
        <v>503</v>
      </c>
      <c r="C9" t="s">
        <v>504</v>
      </c>
    </row>
    <row r="10" spans="1:4" x14ac:dyDescent="0.3">
      <c r="A10" t="s">
        <v>291</v>
      </c>
      <c r="B10" t="s">
        <v>503</v>
      </c>
      <c r="C10" t="s">
        <v>504</v>
      </c>
    </row>
    <row r="11" spans="1:4" x14ac:dyDescent="0.3">
      <c r="A11" t="s">
        <v>263</v>
      </c>
      <c r="B11" t="s">
        <v>503</v>
      </c>
      <c r="C11" t="s">
        <v>504</v>
      </c>
    </row>
    <row r="12" spans="1:4" x14ac:dyDescent="0.3">
      <c r="A12" t="s">
        <v>64</v>
      </c>
      <c r="B12" t="s">
        <v>503</v>
      </c>
      <c r="C12" t="s">
        <v>504</v>
      </c>
    </row>
    <row r="13" spans="1:4" x14ac:dyDescent="0.3">
      <c r="A13" t="s">
        <v>470</v>
      </c>
      <c r="B13" t="s">
        <v>505</v>
      </c>
      <c r="C13" t="s">
        <v>504</v>
      </c>
    </row>
    <row r="14" spans="1:4" x14ac:dyDescent="0.3">
      <c r="A14" t="s">
        <v>195</v>
      </c>
      <c r="B14" t="s">
        <v>505</v>
      </c>
      <c r="C14" t="s">
        <v>504</v>
      </c>
      <c r="D14" t="s">
        <v>506</v>
      </c>
    </row>
    <row r="15" spans="1:4" x14ac:dyDescent="0.3">
      <c r="A15" t="s">
        <v>25</v>
      </c>
      <c r="B15" t="s">
        <v>503</v>
      </c>
      <c r="C15" t="s">
        <v>504</v>
      </c>
    </row>
    <row r="16" spans="1:4" x14ac:dyDescent="0.3">
      <c r="A16" t="s">
        <v>214</v>
      </c>
      <c r="B16" t="s">
        <v>503</v>
      </c>
      <c r="C16" t="s">
        <v>504</v>
      </c>
    </row>
    <row r="17" spans="1:4" x14ac:dyDescent="0.3">
      <c r="A17" t="s">
        <v>257</v>
      </c>
      <c r="B17" t="s">
        <v>505</v>
      </c>
      <c r="C17" t="s">
        <v>504</v>
      </c>
    </row>
    <row r="18" spans="1:4" x14ac:dyDescent="0.3">
      <c r="A18" t="s">
        <v>210</v>
      </c>
      <c r="B18" t="s">
        <v>503</v>
      </c>
      <c r="C18" t="s">
        <v>504</v>
      </c>
    </row>
    <row r="19" spans="1:4" x14ac:dyDescent="0.3">
      <c r="A19" t="s">
        <v>173</v>
      </c>
      <c r="B19" t="s">
        <v>505</v>
      </c>
      <c r="C19" t="s">
        <v>504</v>
      </c>
    </row>
    <row r="20" spans="1:4" x14ac:dyDescent="0.3">
      <c r="A20" t="s">
        <v>95</v>
      </c>
      <c r="B20" t="s">
        <v>503</v>
      </c>
      <c r="C20" t="s">
        <v>504</v>
      </c>
    </row>
    <row r="21" spans="1:4" x14ac:dyDescent="0.3">
      <c r="A21" t="s">
        <v>82</v>
      </c>
      <c r="B21" t="s">
        <v>503</v>
      </c>
      <c r="C21" t="s">
        <v>504</v>
      </c>
      <c r="D21" t="s">
        <v>506</v>
      </c>
    </row>
    <row r="22" spans="1:4" x14ac:dyDescent="0.3">
      <c r="A22" t="s">
        <v>500</v>
      </c>
      <c r="B22" t="s">
        <v>505</v>
      </c>
      <c r="C22" t="s">
        <v>504</v>
      </c>
    </row>
    <row r="23" spans="1:4" x14ac:dyDescent="0.3">
      <c r="A23" t="s">
        <v>397</v>
      </c>
      <c r="B23" t="s">
        <v>503</v>
      </c>
      <c r="C23" t="s">
        <v>507</v>
      </c>
      <c r="D23" t="s">
        <v>506</v>
      </c>
    </row>
    <row r="24" spans="1:4" x14ac:dyDescent="0.3">
      <c r="A24" t="s">
        <v>450</v>
      </c>
      <c r="B24" t="s">
        <v>503</v>
      </c>
      <c r="C24" t="s">
        <v>507</v>
      </c>
    </row>
    <row r="25" spans="1:4" x14ac:dyDescent="0.3">
      <c r="A25" t="s">
        <v>463</v>
      </c>
      <c r="B25" t="s">
        <v>503</v>
      </c>
      <c r="C25" t="s">
        <v>507</v>
      </c>
      <c r="D25" t="s">
        <v>506</v>
      </c>
    </row>
    <row r="26" spans="1:4" x14ac:dyDescent="0.3">
      <c r="A26" t="s">
        <v>467</v>
      </c>
      <c r="B26" t="s">
        <v>503</v>
      </c>
      <c r="C26" t="s">
        <v>507</v>
      </c>
      <c r="D26" t="s">
        <v>506</v>
      </c>
    </row>
    <row r="27" spans="1:4" x14ac:dyDescent="0.3">
      <c r="A27" t="s">
        <v>147</v>
      </c>
      <c r="B27" t="s">
        <v>503</v>
      </c>
      <c r="C27" t="s">
        <v>504</v>
      </c>
      <c r="D27" t="s">
        <v>506</v>
      </c>
    </row>
    <row r="28" spans="1:4" x14ac:dyDescent="0.3">
      <c r="A28" t="s">
        <v>382</v>
      </c>
      <c r="B28" t="s">
        <v>505</v>
      </c>
      <c r="C28" t="s">
        <v>507</v>
      </c>
      <c r="D28" t="s">
        <v>506</v>
      </c>
    </row>
    <row r="29" spans="1:4" x14ac:dyDescent="0.3">
      <c r="A29" t="s">
        <v>107</v>
      </c>
      <c r="B29" t="s">
        <v>503</v>
      </c>
      <c r="C29" t="s">
        <v>504</v>
      </c>
      <c r="D29" t="s">
        <v>508</v>
      </c>
    </row>
    <row r="30" spans="1:4" x14ac:dyDescent="0.3">
      <c r="A30" t="s">
        <v>284</v>
      </c>
      <c r="B30" t="s">
        <v>503</v>
      </c>
      <c r="C30" t="s">
        <v>507</v>
      </c>
      <c r="D30" t="s">
        <v>508</v>
      </c>
    </row>
    <row r="31" spans="1:4" x14ac:dyDescent="0.3">
      <c r="A31" t="s">
        <v>485</v>
      </c>
      <c r="B31" t="s">
        <v>503</v>
      </c>
      <c r="C31" t="s">
        <v>507</v>
      </c>
      <c r="D31" t="s">
        <v>506</v>
      </c>
    </row>
    <row r="32" spans="1:4" x14ac:dyDescent="0.3">
      <c r="A32" t="s">
        <v>448</v>
      </c>
      <c r="B32" t="s">
        <v>503</v>
      </c>
      <c r="C32" t="s">
        <v>504</v>
      </c>
      <c r="D32" t="s">
        <v>508</v>
      </c>
    </row>
    <row r="33" spans="1:4" x14ac:dyDescent="0.3">
      <c r="A33" t="s">
        <v>366</v>
      </c>
      <c r="B33" t="s">
        <v>503</v>
      </c>
      <c r="C33" t="s">
        <v>507</v>
      </c>
      <c r="D33" t="s">
        <v>506</v>
      </c>
    </row>
    <row r="34" spans="1:4" x14ac:dyDescent="0.3">
      <c r="A34" t="s">
        <v>368</v>
      </c>
      <c r="B34" t="s">
        <v>503</v>
      </c>
      <c r="C34" t="s">
        <v>504</v>
      </c>
    </row>
    <row r="35" spans="1:4" x14ac:dyDescent="0.3">
      <c r="A35" t="s">
        <v>328</v>
      </c>
      <c r="B35" t="s">
        <v>503</v>
      </c>
      <c r="C35" t="s">
        <v>507</v>
      </c>
      <c r="D35" t="s">
        <v>506</v>
      </c>
    </row>
    <row r="36" spans="1:4" x14ac:dyDescent="0.3">
      <c r="A36" t="s">
        <v>436</v>
      </c>
      <c r="B36" t="s">
        <v>505</v>
      </c>
      <c r="C36" t="s">
        <v>507</v>
      </c>
      <c r="D36" t="s">
        <v>506</v>
      </c>
    </row>
    <row r="37" spans="1:4" x14ac:dyDescent="0.3">
      <c r="A37" t="s">
        <v>442</v>
      </c>
      <c r="B37" t="s">
        <v>503</v>
      </c>
      <c r="C37" t="s">
        <v>507</v>
      </c>
      <c r="D37" t="s">
        <v>508</v>
      </c>
    </row>
    <row r="38" spans="1:4" x14ac:dyDescent="0.3">
      <c r="A38" t="s">
        <v>438</v>
      </c>
      <c r="B38" t="s">
        <v>503</v>
      </c>
      <c r="C38" t="s">
        <v>507</v>
      </c>
      <c r="D38" t="s">
        <v>506</v>
      </c>
    </row>
    <row r="39" spans="1:4" x14ac:dyDescent="0.3">
      <c r="A39" t="s">
        <v>373</v>
      </c>
      <c r="B39" t="s">
        <v>505</v>
      </c>
      <c r="C39" t="s">
        <v>507</v>
      </c>
      <c r="D39" t="s">
        <v>508</v>
      </c>
    </row>
    <row r="40" spans="1:4" x14ac:dyDescent="0.3">
      <c r="A40" t="s">
        <v>379</v>
      </c>
      <c r="B40" t="s">
        <v>505</v>
      </c>
      <c r="C40" t="s">
        <v>507</v>
      </c>
    </row>
    <row r="41" spans="1:4" x14ac:dyDescent="0.3">
      <c r="A41" t="s">
        <v>374</v>
      </c>
      <c r="B41" t="s">
        <v>503</v>
      </c>
      <c r="C41" t="s">
        <v>507</v>
      </c>
    </row>
    <row r="42" spans="1:4" x14ac:dyDescent="0.3">
      <c r="A42" t="s">
        <v>473</v>
      </c>
      <c r="B42" t="s">
        <v>503</v>
      </c>
      <c r="C42" t="s">
        <v>507</v>
      </c>
      <c r="D42" t="s">
        <v>509</v>
      </c>
    </row>
    <row r="43" spans="1:4" x14ac:dyDescent="0.3">
      <c r="A43" t="s">
        <v>343</v>
      </c>
      <c r="B43" t="s">
        <v>503</v>
      </c>
      <c r="C43" t="s">
        <v>507</v>
      </c>
      <c r="D43" t="s">
        <v>506</v>
      </c>
    </row>
    <row r="44" spans="1:4" x14ac:dyDescent="0.3">
      <c r="A44" t="s">
        <v>492</v>
      </c>
      <c r="B44" t="s">
        <v>503</v>
      </c>
      <c r="C44" t="s">
        <v>507</v>
      </c>
      <c r="D44" t="s">
        <v>508</v>
      </c>
    </row>
    <row r="45" spans="1:4" x14ac:dyDescent="0.3">
      <c r="A45" t="s">
        <v>480</v>
      </c>
      <c r="B45" t="s">
        <v>503</v>
      </c>
      <c r="C45" t="s">
        <v>507</v>
      </c>
      <c r="D45" t="s">
        <v>506</v>
      </c>
    </row>
    <row r="46" spans="1:4" x14ac:dyDescent="0.3">
      <c r="A46" t="s">
        <v>319</v>
      </c>
      <c r="B46" t="s">
        <v>505</v>
      </c>
      <c r="C46" t="s">
        <v>507</v>
      </c>
      <c r="D46" t="s">
        <v>506</v>
      </c>
    </row>
    <row r="47" spans="1:4" x14ac:dyDescent="0.3">
      <c r="A47" t="s">
        <v>342</v>
      </c>
      <c r="B47" t="s">
        <v>505</v>
      </c>
      <c r="C47" t="s">
        <v>507</v>
      </c>
      <c r="D47" t="s">
        <v>506</v>
      </c>
    </row>
    <row r="48" spans="1:4" x14ac:dyDescent="0.3">
      <c r="A48" t="s">
        <v>312</v>
      </c>
      <c r="B48" t="s">
        <v>503</v>
      </c>
      <c r="C48" t="s">
        <v>507</v>
      </c>
      <c r="D48" t="s">
        <v>508</v>
      </c>
    </row>
    <row r="49" spans="1:4" x14ac:dyDescent="0.3">
      <c r="A49" t="s">
        <v>344</v>
      </c>
      <c r="B49" t="s">
        <v>505</v>
      </c>
      <c r="C49" t="s">
        <v>507</v>
      </c>
      <c r="D49" t="s">
        <v>506</v>
      </c>
    </row>
    <row r="50" spans="1:4" x14ac:dyDescent="0.3">
      <c r="A50" t="s">
        <v>439</v>
      </c>
      <c r="B50" t="s">
        <v>503</v>
      </c>
      <c r="C50" t="s">
        <v>507</v>
      </c>
      <c r="D50" t="s">
        <v>508</v>
      </c>
    </row>
    <row r="51" spans="1:4" x14ac:dyDescent="0.3">
      <c r="A51" t="s">
        <v>461</v>
      </c>
      <c r="B51" t="s">
        <v>505</v>
      </c>
      <c r="C51" t="s">
        <v>507</v>
      </c>
      <c r="D51" t="s">
        <v>506</v>
      </c>
    </row>
    <row r="52" spans="1:4" x14ac:dyDescent="0.3">
      <c r="A52" t="s">
        <v>465</v>
      </c>
      <c r="B52" t="s">
        <v>503</v>
      </c>
      <c r="C52" t="s">
        <v>507</v>
      </c>
      <c r="D52" t="s">
        <v>506</v>
      </c>
    </row>
    <row r="53" spans="1:4" x14ac:dyDescent="0.3">
      <c r="A53" t="s">
        <v>413</v>
      </c>
      <c r="B53" t="s">
        <v>503</v>
      </c>
      <c r="C53" t="s">
        <v>507</v>
      </c>
    </row>
    <row r="54" spans="1:4" x14ac:dyDescent="0.3">
      <c r="A54" t="s">
        <v>310</v>
      </c>
      <c r="B54" t="s">
        <v>505</v>
      </c>
      <c r="C54" t="s">
        <v>507</v>
      </c>
    </row>
    <row r="55" spans="1:4" x14ac:dyDescent="0.3">
      <c r="A55" t="s">
        <v>405</v>
      </c>
      <c r="B55" t="s">
        <v>503</v>
      </c>
      <c r="C55" t="s">
        <v>507</v>
      </c>
    </row>
    <row r="56" spans="1:4" x14ac:dyDescent="0.3">
      <c r="A56" t="s">
        <v>280</v>
      </c>
      <c r="B56" t="s">
        <v>503</v>
      </c>
      <c r="C56" t="s">
        <v>504</v>
      </c>
      <c r="D56" t="s">
        <v>506</v>
      </c>
    </row>
    <row r="57" spans="1:4" x14ac:dyDescent="0.3">
      <c r="A57" t="s">
        <v>297</v>
      </c>
      <c r="B57" t="s">
        <v>503</v>
      </c>
      <c r="C57" t="s">
        <v>504</v>
      </c>
      <c r="D57" t="s">
        <v>509</v>
      </c>
    </row>
    <row r="58" spans="1:4" x14ac:dyDescent="0.3">
      <c r="A58" t="s">
        <v>462</v>
      </c>
      <c r="B58" t="s">
        <v>503</v>
      </c>
      <c r="C58" t="s">
        <v>504</v>
      </c>
      <c r="D58" t="s">
        <v>506</v>
      </c>
    </row>
    <row r="59" spans="1:4" x14ac:dyDescent="0.3">
      <c r="A59" t="s">
        <v>476</v>
      </c>
      <c r="B59" t="s">
        <v>505</v>
      </c>
      <c r="C59" t="s">
        <v>504</v>
      </c>
      <c r="D59" t="s">
        <v>506</v>
      </c>
    </row>
    <row r="60" spans="1:4" x14ac:dyDescent="0.3">
      <c r="A60" t="s">
        <v>68</v>
      </c>
      <c r="B60" t="s">
        <v>503</v>
      </c>
      <c r="C60" t="s">
        <v>504</v>
      </c>
      <c r="D60" t="s">
        <v>509</v>
      </c>
    </row>
    <row r="61" spans="1:4" x14ac:dyDescent="0.3">
      <c r="A61" t="s">
        <v>55</v>
      </c>
      <c r="B61" t="s">
        <v>503</v>
      </c>
      <c r="C61" t="s">
        <v>504</v>
      </c>
      <c r="D61" t="s">
        <v>509</v>
      </c>
    </row>
    <row r="62" spans="1:4" x14ac:dyDescent="0.3">
      <c r="A62" t="s">
        <v>138</v>
      </c>
      <c r="B62" t="s">
        <v>503</v>
      </c>
      <c r="C62" t="s">
        <v>504</v>
      </c>
      <c r="D62" t="s">
        <v>508</v>
      </c>
    </row>
    <row r="63" spans="1:4" x14ac:dyDescent="0.3">
      <c r="A63" t="s">
        <v>309</v>
      </c>
      <c r="B63" t="s">
        <v>503</v>
      </c>
      <c r="C63" t="s">
        <v>504</v>
      </c>
      <c r="D63" t="s">
        <v>506</v>
      </c>
    </row>
    <row r="64" spans="1:4" x14ac:dyDescent="0.3">
      <c r="A64" t="s">
        <v>255</v>
      </c>
      <c r="B64" t="s">
        <v>503</v>
      </c>
      <c r="C64" t="s">
        <v>504</v>
      </c>
      <c r="D64" t="s">
        <v>508</v>
      </c>
    </row>
    <row r="65" spans="1:4" x14ac:dyDescent="0.3">
      <c r="A65" t="s">
        <v>415</v>
      </c>
      <c r="B65" t="s">
        <v>505</v>
      </c>
      <c r="C65" t="s">
        <v>504</v>
      </c>
      <c r="D65" t="s">
        <v>509</v>
      </c>
    </row>
    <row r="66" spans="1:4" x14ac:dyDescent="0.3">
      <c r="A66" t="s">
        <v>24</v>
      </c>
      <c r="B66" t="s">
        <v>505</v>
      </c>
      <c r="C66" t="s">
        <v>504</v>
      </c>
      <c r="D66" t="s">
        <v>508</v>
      </c>
    </row>
    <row r="67" spans="1:4" x14ac:dyDescent="0.3">
      <c r="A67" t="s">
        <v>180</v>
      </c>
      <c r="B67" t="s">
        <v>503</v>
      </c>
      <c r="C67" t="s">
        <v>504</v>
      </c>
      <c r="D67" t="s">
        <v>508</v>
      </c>
    </row>
    <row r="68" spans="1:4" x14ac:dyDescent="0.3">
      <c r="A68" t="s">
        <v>207</v>
      </c>
      <c r="B68" t="s">
        <v>505</v>
      </c>
      <c r="C68" t="s">
        <v>504</v>
      </c>
      <c r="D68" t="s">
        <v>508</v>
      </c>
    </row>
    <row r="69" spans="1:4" x14ac:dyDescent="0.3">
      <c r="A69" t="s">
        <v>213</v>
      </c>
      <c r="B69" t="s">
        <v>505</v>
      </c>
      <c r="C69" t="s">
        <v>504</v>
      </c>
      <c r="D69" t="s">
        <v>508</v>
      </c>
    </row>
    <row r="70" spans="1:4" x14ac:dyDescent="0.3">
      <c r="A70" t="s">
        <v>287</v>
      </c>
      <c r="B70" t="s">
        <v>503</v>
      </c>
      <c r="C70" t="s">
        <v>507</v>
      </c>
    </row>
    <row r="71" spans="1:4" x14ac:dyDescent="0.3">
      <c r="A71" t="s">
        <v>327</v>
      </c>
      <c r="B71" t="s">
        <v>505</v>
      </c>
      <c r="C71" t="s">
        <v>504</v>
      </c>
      <c r="D71" t="s">
        <v>506</v>
      </c>
    </row>
    <row r="72" spans="1:4" x14ac:dyDescent="0.3">
      <c r="A72" t="s">
        <v>340</v>
      </c>
      <c r="B72" t="s">
        <v>503</v>
      </c>
      <c r="C72" t="s">
        <v>507</v>
      </c>
      <c r="D72" t="s">
        <v>509</v>
      </c>
    </row>
    <row r="73" spans="1:4" x14ac:dyDescent="0.3">
      <c r="A73" t="s">
        <v>74</v>
      </c>
      <c r="B73" t="s">
        <v>505</v>
      </c>
      <c r="C73" t="s">
        <v>504</v>
      </c>
      <c r="D73" t="s">
        <v>509</v>
      </c>
    </row>
    <row r="74" spans="1:4" x14ac:dyDescent="0.3">
      <c r="A74" t="s">
        <v>384</v>
      </c>
      <c r="B74" t="s">
        <v>503</v>
      </c>
      <c r="C74" t="s">
        <v>507</v>
      </c>
      <c r="D74" t="s">
        <v>508</v>
      </c>
    </row>
    <row r="75" spans="1:4" x14ac:dyDescent="0.3">
      <c r="A75" t="s">
        <v>97</v>
      </c>
      <c r="B75" t="s">
        <v>503</v>
      </c>
      <c r="C75" t="s">
        <v>504</v>
      </c>
      <c r="D75" t="s">
        <v>506</v>
      </c>
    </row>
    <row r="76" spans="1:4" x14ac:dyDescent="0.3">
      <c r="A76" t="s">
        <v>475</v>
      </c>
      <c r="B76" t="s">
        <v>503</v>
      </c>
      <c r="C76" t="s">
        <v>507</v>
      </c>
    </row>
    <row r="77" spans="1:4" x14ac:dyDescent="0.3">
      <c r="A77" t="s">
        <v>273</v>
      </c>
      <c r="B77" t="s">
        <v>505</v>
      </c>
      <c r="C77" t="s">
        <v>504</v>
      </c>
      <c r="D77" t="s">
        <v>509</v>
      </c>
    </row>
    <row r="78" spans="1:4" x14ac:dyDescent="0.3">
      <c r="A78" t="s">
        <v>300</v>
      </c>
      <c r="B78" t="s">
        <v>503</v>
      </c>
      <c r="C78" t="s">
        <v>507</v>
      </c>
      <c r="D78" t="s">
        <v>508</v>
      </c>
    </row>
    <row r="79" spans="1:4" x14ac:dyDescent="0.3">
      <c r="A79" t="s">
        <v>222</v>
      </c>
      <c r="B79" t="s">
        <v>505</v>
      </c>
      <c r="C79" t="s">
        <v>504</v>
      </c>
      <c r="D79" t="s">
        <v>508</v>
      </c>
    </row>
    <row r="80" spans="1:4" x14ac:dyDescent="0.3">
      <c r="A80" t="s">
        <v>271</v>
      </c>
      <c r="B80" t="s">
        <v>505</v>
      </c>
      <c r="C80" t="s">
        <v>507</v>
      </c>
      <c r="D80" t="s">
        <v>506</v>
      </c>
    </row>
    <row r="81" spans="1:4" x14ac:dyDescent="0.3">
      <c r="A81" t="s">
        <v>19</v>
      </c>
      <c r="B81" t="s">
        <v>505</v>
      </c>
      <c r="C81" t="s">
        <v>504</v>
      </c>
    </row>
    <row r="82" spans="1:4" x14ac:dyDescent="0.3">
      <c r="A82" t="s">
        <v>211</v>
      </c>
      <c r="B82" t="s">
        <v>503</v>
      </c>
      <c r="C82" t="s">
        <v>504</v>
      </c>
    </row>
    <row r="83" spans="1:4" x14ac:dyDescent="0.3">
      <c r="A83" t="s">
        <v>406</v>
      </c>
      <c r="B83" t="s">
        <v>505</v>
      </c>
      <c r="C83" t="s">
        <v>507</v>
      </c>
    </row>
    <row r="84" spans="1:4" x14ac:dyDescent="0.3">
      <c r="A84" t="s">
        <v>410</v>
      </c>
      <c r="B84" t="s">
        <v>505</v>
      </c>
      <c r="C84" t="s">
        <v>507</v>
      </c>
    </row>
    <row r="85" spans="1:4" x14ac:dyDescent="0.3">
      <c r="A85" t="s">
        <v>449</v>
      </c>
      <c r="B85" t="s">
        <v>503</v>
      </c>
      <c r="C85" t="s">
        <v>507</v>
      </c>
    </row>
    <row r="86" spans="1:4" x14ac:dyDescent="0.3">
      <c r="A86" t="s">
        <v>437</v>
      </c>
      <c r="B86" t="s">
        <v>503</v>
      </c>
      <c r="C86" t="s">
        <v>507</v>
      </c>
    </row>
    <row r="87" spans="1:4" x14ac:dyDescent="0.3">
      <c r="A87" t="s">
        <v>76</v>
      </c>
      <c r="B87" t="s">
        <v>503</v>
      </c>
      <c r="C87" t="s">
        <v>504</v>
      </c>
      <c r="D87" t="s">
        <v>508</v>
      </c>
    </row>
    <row r="88" spans="1:4" x14ac:dyDescent="0.3">
      <c r="A88" t="s">
        <v>305</v>
      </c>
      <c r="B88" t="s">
        <v>503</v>
      </c>
      <c r="C88" t="s">
        <v>504</v>
      </c>
    </row>
    <row r="89" spans="1:4" x14ac:dyDescent="0.3">
      <c r="A89" t="s">
        <v>367</v>
      </c>
      <c r="B89" t="s">
        <v>503</v>
      </c>
      <c r="C89" t="s">
        <v>507</v>
      </c>
      <c r="D89" t="s">
        <v>508</v>
      </c>
    </row>
    <row r="90" spans="1:4" x14ac:dyDescent="0.3">
      <c r="A90" t="s">
        <v>371</v>
      </c>
      <c r="B90" t="s">
        <v>505</v>
      </c>
      <c r="C90" t="s">
        <v>507</v>
      </c>
      <c r="D90" t="s">
        <v>509</v>
      </c>
    </row>
    <row r="91" spans="1:4" x14ac:dyDescent="0.3">
      <c r="A91" t="s">
        <v>339</v>
      </c>
      <c r="B91" t="s">
        <v>503</v>
      </c>
      <c r="C91" t="s">
        <v>507</v>
      </c>
      <c r="D91" t="s">
        <v>506</v>
      </c>
    </row>
    <row r="92" spans="1:4" x14ac:dyDescent="0.3">
      <c r="A92" t="s">
        <v>454</v>
      </c>
      <c r="B92" t="s">
        <v>505</v>
      </c>
      <c r="C92" t="s">
        <v>507</v>
      </c>
      <c r="D92" t="s">
        <v>506</v>
      </c>
    </row>
    <row r="93" spans="1:4" x14ac:dyDescent="0.3">
      <c r="A93" t="s">
        <v>324</v>
      </c>
      <c r="B93" t="s">
        <v>505</v>
      </c>
      <c r="C93" t="s">
        <v>507</v>
      </c>
      <c r="D93" t="s">
        <v>506</v>
      </c>
    </row>
    <row r="94" spans="1:4" x14ac:dyDescent="0.3">
      <c r="A94" t="s">
        <v>279</v>
      </c>
      <c r="B94" t="s">
        <v>503</v>
      </c>
      <c r="C94" t="s">
        <v>507</v>
      </c>
      <c r="D94" t="s">
        <v>506</v>
      </c>
    </row>
    <row r="95" spans="1:4" x14ac:dyDescent="0.3">
      <c r="A95" t="s">
        <v>123</v>
      </c>
      <c r="B95" t="s">
        <v>503</v>
      </c>
      <c r="C95" t="s">
        <v>504</v>
      </c>
      <c r="D95" t="s">
        <v>506</v>
      </c>
    </row>
    <row r="96" spans="1:4" x14ac:dyDescent="0.3">
      <c r="A96" t="s">
        <v>153</v>
      </c>
      <c r="B96" t="s">
        <v>503</v>
      </c>
      <c r="C96" t="s">
        <v>504</v>
      </c>
      <c r="D96" t="s">
        <v>508</v>
      </c>
    </row>
    <row r="97" spans="1:4" x14ac:dyDescent="0.3">
      <c r="A97" t="s">
        <v>307</v>
      </c>
      <c r="B97" t="s">
        <v>503</v>
      </c>
      <c r="C97" t="s">
        <v>504</v>
      </c>
      <c r="D97" t="s">
        <v>508</v>
      </c>
    </row>
    <row r="98" spans="1:4" x14ac:dyDescent="0.3">
      <c r="A98" t="s">
        <v>501</v>
      </c>
      <c r="B98" t="s">
        <v>503</v>
      </c>
      <c r="C98" t="s">
        <v>504</v>
      </c>
      <c r="D98" t="s">
        <v>508</v>
      </c>
    </row>
    <row r="99" spans="1:4" x14ac:dyDescent="0.3">
      <c r="A99" t="s">
        <v>331</v>
      </c>
      <c r="B99" t="s">
        <v>503</v>
      </c>
      <c r="C99" t="s">
        <v>507</v>
      </c>
      <c r="D99" t="s">
        <v>508</v>
      </c>
    </row>
    <row r="100" spans="1:4" x14ac:dyDescent="0.3">
      <c r="A100" t="s">
        <v>355</v>
      </c>
      <c r="B100" t="s">
        <v>505</v>
      </c>
      <c r="C100" t="s">
        <v>507</v>
      </c>
    </row>
    <row r="101" spans="1:4" x14ac:dyDescent="0.3">
      <c r="A101" t="s">
        <v>490</v>
      </c>
      <c r="B101" t="s">
        <v>505</v>
      </c>
      <c r="C101" t="s">
        <v>504</v>
      </c>
    </row>
    <row r="102" spans="1:4" x14ac:dyDescent="0.3">
      <c r="A102" t="s">
        <v>347</v>
      </c>
      <c r="B102" t="s">
        <v>503</v>
      </c>
      <c r="C102" t="s">
        <v>507</v>
      </c>
    </row>
    <row r="103" spans="1:4" x14ac:dyDescent="0.3">
      <c r="A103" t="s">
        <v>404</v>
      </c>
      <c r="B103" t="s">
        <v>503</v>
      </c>
      <c r="C103" t="s">
        <v>507</v>
      </c>
    </row>
    <row r="104" spans="1:4" x14ac:dyDescent="0.3">
      <c r="A104" t="s">
        <v>419</v>
      </c>
      <c r="B104" t="s">
        <v>503</v>
      </c>
      <c r="C104" t="s">
        <v>507</v>
      </c>
    </row>
    <row r="105" spans="1:4" x14ac:dyDescent="0.3">
      <c r="A105" t="s">
        <v>294</v>
      </c>
      <c r="B105" t="s">
        <v>505</v>
      </c>
      <c r="C105" t="s">
        <v>504</v>
      </c>
    </row>
    <row r="106" spans="1:4" x14ac:dyDescent="0.3">
      <c r="A106" t="s">
        <v>390</v>
      </c>
      <c r="B106" t="s">
        <v>503</v>
      </c>
      <c r="C106" t="s">
        <v>507</v>
      </c>
    </row>
    <row r="107" spans="1:4" x14ac:dyDescent="0.3">
      <c r="A107" t="s">
        <v>409</v>
      </c>
      <c r="B107" t="s">
        <v>503</v>
      </c>
      <c r="C107" t="s">
        <v>507</v>
      </c>
    </row>
    <row r="108" spans="1:4" x14ac:dyDescent="0.3">
      <c r="A108" t="s">
        <v>411</v>
      </c>
      <c r="B108" t="s">
        <v>503</v>
      </c>
      <c r="C108" t="s">
        <v>507</v>
      </c>
    </row>
    <row r="109" spans="1:4" x14ac:dyDescent="0.3">
      <c r="A109" t="s">
        <v>388</v>
      </c>
      <c r="B109" t="s">
        <v>503</v>
      </c>
      <c r="C109" t="s">
        <v>507</v>
      </c>
    </row>
    <row r="110" spans="1:4" x14ac:dyDescent="0.3">
      <c r="A110" t="s">
        <v>274</v>
      </c>
      <c r="B110" t="s">
        <v>505</v>
      </c>
      <c r="C110" t="s">
        <v>507</v>
      </c>
      <c r="D110" t="s">
        <v>506</v>
      </c>
    </row>
    <row r="111" spans="1:4" x14ac:dyDescent="0.3">
      <c r="A111" t="s">
        <v>353</v>
      </c>
      <c r="B111" t="s">
        <v>505</v>
      </c>
      <c r="C111" t="s">
        <v>507</v>
      </c>
      <c r="D111" t="s">
        <v>508</v>
      </c>
    </row>
    <row r="112" spans="1:4" x14ac:dyDescent="0.3">
      <c r="A112" t="s">
        <v>380</v>
      </c>
      <c r="B112" t="s">
        <v>503</v>
      </c>
      <c r="C112" t="s">
        <v>507</v>
      </c>
    </row>
    <row r="113" spans="1:4" x14ac:dyDescent="0.3">
      <c r="A113" t="s">
        <v>443</v>
      </c>
      <c r="B113" t="s">
        <v>503</v>
      </c>
      <c r="C113" t="s">
        <v>507</v>
      </c>
    </row>
    <row r="114" spans="1:4" x14ac:dyDescent="0.3">
      <c r="A114" t="s">
        <v>420</v>
      </c>
      <c r="B114" t="s">
        <v>505</v>
      </c>
      <c r="C114" t="s">
        <v>507</v>
      </c>
    </row>
    <row r="115" spans="1:4" x14ac:dyDescent="0.3">
      <c r="A115" t="s">
        <v>486</v>
      </c>
      <c r="B115" t="s">
        <v>505</v>
      </c>
      <c r="C115" t="s">
        <v>507</v>
      </c>
    </row>
    <row r="116" spans="1:4" x14ac:dyDescent="0.3">
      <c r="A116" t="s">
        <v>430</v>
      </c>
      <c r="B116" t="s">
        <v>503</v>
      </c>
      <c r="C116" t="s">
        <v>507</v>
      </c>
    </row>
    <row r="117" spans="1:4" x14ac:dyDescent="0.3">
      <c r="A117" t="s">
        <v>432</v>
      </c>
      <c r="B117" t="s">
        <v>505</v>
      </c>
      <c r="C117" t="s">
        <v>507</v>
      </c>
    </row>
    <row r="118" spans="1:4" x14ac:dyDescent="0.3">
      <c r="A118" t="s">
        <v>81</v>
      </c>
      <c r="B118" t="s">
        <v>505</v>
      </c>
      <c r="C118" t="s">
        <v>504</v>
      </c>
      <c r="D118" t="s">
        <v>508</v>
      </c>
    </row>
    <row r="119" spans="1:4" x14ac:dyDescent="0.3">
      <c r="A119" t="s">
        <v>407</v>
      </c>
      <c r="B119" t="s">
        <v>503</v>
      </c>
      <c r="C119" t="s">
        <v>504</v>
      </c>
      <c r="D119" t="s">
        <v>508</v>
      </c>
    </row>
    <row r="120" spans="1:4" x14ac:dyDescent="0.3">
      <c r="A120" t="s">
        <v>133</v>
      </c>
      <c r="B120" t="s">
        <v>503</v>
      </c>
      <c r="C120" t="s">
        <v>504</v>
      </c>
      <c r="D120" t="s">
        <v>506</v>
      </c>
    </row>
    <row r="121" spans="1:4" x14ac:dyDescent="0.3">
      <c r="A121" t="s">
        <v>188</v>
      </c>
      <c r="B121" t="s">
        <v>505</v>
      </c>
      <c r="C121" t="s">
        <v>507</v>
      </c>
      <c r="D121" t="s">
        <v>506</v>
      </c>
    </row>
    <row r="122" spans="1:4" x14ac:dyDescent="0.3">
      <c r="A122" t="s">
        <v>460</v>
      </c>
      <c r="B122" t="s">
        <v>503</v>
      </c>
      <c r="C122" t="s">
        <v>507</v>
      </c>
      <c r="D122" t="s">
        <v>508</v>
      </c>
    </row>
    <row r="123" spans="1:4" x14ac:dyDescent="0.3">
      <c r="A123" t="s">
        <v>429</v>
      </c>
      <c r="B123" t="s">
        <v>505</v>
      </c>
      <c r="C123" t="s">
        <v>507</v>
      </c>
      <c r="D123" t="s">
        <v>506</v>
      </c>
    </row>
    <row r="124" spans="1:4" x14ac:dyDescent="0.3">
      <c r="A124" t="s">
        <v>262</v>
      </c>
      <c r="B124" t="s">
        <v>503</v>
      </c>
      <c r="C124" t="s">
        <v>507</v>
      </c>
    </row>
    <row r="125" spans="1:4" x14ac:dyDescent="0.3">
      <c r="A125" t="s">
        <v>317</v>
      </c>
      <c r="B125" t="s">
        <v>505</v>
      </c>
      <c r="C125" t="s">
        <v>504</v>
      </c>
    </row>
    <row r="126" spans="1:4" x14ac:dyDescent="0.3">
      <c r="A126" t="s">
        <v>488</v>
      </c>
      <c r="B126" t="s">
        <v>505</v>
      </c>
      <c r="C126" t="s">
        <v>507</v>
      </c>
    </row>
    <row r="127" spans="1:4" x14ac:dyDescent="0.3">
      <c r="A127" t="s">
        <v>418</v>
      </c>
      <c r="B127" t="s">
        <v>505</v>
      </c>
      <c r="C127" t="s">
        <v>507</v>
      </c>
    </row>
    <row r="128" spans="1:4" x14ac:dyDescent="0.3">
      <c r="A128" t="s">
        <v>441</v>
      </c>
      <c r="B128" t="s">
        <v>503</v>
      </c>
      <c r="C128" t="s">
        <v>507</v>
      </c>
    </row>
    <row r="129" spans="1:4" x14ac:dyDescent="0.3">
      <c r="A129" t="s">
        <v>445</v>
      </c>
      <c r="B129" t="s">
        <v>505</v>
      </c>
      <c r="C129" t="s">
        <v>507</v>
      </c>
    </row>
    <row r="130" spans="1:4" x14ac:dyDescent="0.3">
      <c r="A130" t="s">
        <v>421</v>
      </c>
      <c r="B130" t="s">
        <v>505</v>
      </c>
      <c r="C130" t="s">
        <v>507</v>
      </c>
      <c r="D130" t="s">
        <v>506</v>
      </c>
    </row>
    <row r="131" spans="1:4" x14ac:dyDescent="0.3">
      <c r="A131" t="s">
        <v>487</v>
      </c>
      <c r="B131" t="s">
        <v>505</v>
      </c>
      <c r="C131" t="s">
        <v>507</v>
      </c>
      <c r="D131" t="s">
        <v>506</v>
      </c>
    </row>
    <row r="132" spans="1:4" x14ac:dyDescent="0.3">
      <c r="A132" t="s">
        <v>456</v>
      </c>
      <c r="B132" t="s">
        <v>503</v>
      </c>
      <c r="C132" t="s">
        <v>507</v>
      </c>
      <c r="D132" t="s">
        <v>506</v>
      </c>
    </row>
    <row r="133" spans="1:4" x14ac:dyDescent="0.3">
      <c r="A133" t="s">
        <v>290</v>
      </c>
      <c r="B133" t="s">
        <v>505</v>
      </c>
      <c r="C133" t="s">
        <v>507</v>
      </c>
      <c r="D133" t="s">
        <v>506</v>
      </c>
    </row>
    <row r="134" spans="1:4" x14ac:dyDescent="0.3">
      <c r="A134" t="s">
        <v>296</v>
      </c>
      <c r="B134" t="s">
        <v>503</v>
      </c>
      <c r="C134" t="s">
        <v>507</v>
      </c>
      <c r="D134" t="s">
        <v>508</v>
      </c>
    </row>
    <row r="135" spans="1:4" x14ac:dyDescent="0.3">
      <c r="A135" t="s">
        <v>385</v>
      </c>
      <c r="B135" t="s">
        <v>505</v>
      </c>
      <c r="C135" t="s">
        <v>507</v>
      </c>
      <c r="D135" t="s">
        <v>506</v>
      </c>
    </row>
    <row r="136" spans="1:4" x14ac:dyDescent="0.3">
      <c r="A136" t="s">
        <v>314</v>
      </c>
      <c r="B136" t="s">
        <v>505</v>
      </c>
      <c r="C136" t="s">
        <v>507</v>
      </c>
      <c r="D136" t="s">
        <v>506</v>
      </c>
    </row>
    <row r="137" spans="1:4" x14ac:dyDescent="0.3">
      <c r="A137" t="s">
        <v>350</v>
      </c>
      <c r="B137" t="s">
        <v>503</v>
      </c>
      <c r="C137" t="s">
        <v>507</v>
      </c>
      <c r="D137" t="s">
        <v>509</v>
      </c>
    </row>
    <row r="138" spans="1:4" x14ac:dyDescent="0.3">
      <c r="A138" t="s">
        <v>326</v>
      </c>
      <c r="B138" t="s">
        <v>505</v>
      </c>
      <c r="C138" t="s">
        <v>507</v>
      </c>
      <c r="D138" t="s">
        <v>509</v>
      </c>
    </row>
    <row r="139" spans="1:4" x14ac:dyDescent="0.3">
      <c r="A139" t="s">
        <v>197</v>
      </c>
      <c r="B139" t="s">
        <v>505</v>
      </c>
      <c r="C139" t="s">
        <v>504</v>
      </c>
      <c r="D139" t="s">
        <v>508</v>
      </c>
    </row>
    <row r="140" spans="1:4" x14ac:dyDescent="0.3">
      <c r="A140" t="s">
        <v>361</v>
      </c>
      <c r="B140" t="s">
        <v>503</v>
      </c>
      <c r="C140" t="s">
        <v>504</v>
      </c>
    </row>
    <row r="141" spans="1:4" x14ac:dyDescent="0.3">
      <c r="A141" t="s">
        <v>345</v>
      </c>
      <c r="B141" t="s">
        <v>503</v>
      </c>
      <c r="C141" t="s">
        <v>504</v>
      </c>
      <c r="D141" t="s">
        <v>508</v>
      </c>
    </row>
    <row r="142" spans="1:4" x14ac:dyDescent="0.3">
      <c r="A142" t="s">
        <v>39</v>
      </c>
      <c r="B142" t="s">
        <v>503</v>
      </c>
      <c r="C142" t="s">
        <v>504</v>
      </c>
      <c r="D142" t="s">
        <v>508</v>
      </c>
    </row>
    <row r="143" spans="1:4" x14ac:dyDescent="0.3">
      <c r="A143" t="s">
        <v>259</v>
      </c>
      <c r="B143" t="s">
        <v>503</v>
      </c>
      <c r="C143" t="s">
        <v>504</v>
      </c>
      <c r="D143" t="s">
        <v>506</v>
      </c>
    </row>
    <row r="144" spans="1:4" x14ac:dyDescent="0.3">
      <c r="A144" t="s">
        <v>96</v>
      </c>
      <c r="B144" t="s">
        <v>505</v>
      </c>
      <c r="C144" t="s">
        <v>504</v>
      </c>
      <c r="D144" t="s">
        <v>508</v>
      </c>
    </row>
    <row r="145" spans="1:4" x14ac:dyDescent="0.3">
      <c r="A145" t="s">
        <v>145</v>
      </c>
      <c r="B145" t="s">
        <v>503</v>
      </c>
      <c r="C145" t="s">
        <v>504</v>
      </c>
      <c r="D145" t="s">
        <v>509</v>
      </c>
    </row>
    <row r="146" spans="1:4" x14ac:dyDescent="0.3">
      <c r="A146" t="s">
        <v>201</v>
      </c>
      <c r="B146" t="s">
        <v>505</v>
      </c>
      <c r="C146" t="s">
        <v>504</v>
      </c>
      <c r="D146" t="s">
        <v>509</v>
      </c>
    </row>
    <row r="147" spans="1:4" x14ac:dyDescent="0.3">
      <c r="A147" t="s">
        <v>265</v>
      </c>
      <c r="B147" t="s">
        <v>503</v>
      </c>
      <c r="C147" t="s">
        <v>507</v>
      </c>
      <c r="D147" t="s">
        <v>506</v>
      </c>
    </row>
    <row r="148" spans="1:4" x14ac:dyDescent="0.3">
      <c r="A148" t="s">
        <v>424</v>
      </c>
      <c r="B148" t="s">
        <v>503</v>
      </c>
      <c r="C148" t="s">
        <v>507</v>
      </c>
      <c r="D148" t="s">
        <v>506</v>
      </c>
    </row>
    <row r="149" spans="1:4" x14ac:dyDescent="0.3">
      <c r="A149" t="s">
        <v>483</v>
      </c>
      <c r="B149" t="s">
        <v>503</v>
      </c>
      <c r="C149" t="s">
        <v>507</v>
      </c>
      <c r="D149" t="s">
        <v>506</v>
      </c>
    </row>
    <row r="150" spans="1:4" x14ac:dyDescent="0.3">
      <c r="A150" t="s">
        <v>308</v>
      </c>
      <c r="B150" t="s">
        <v>503</v>
      </c>
      <c r="C150" t="s">
        <v>507</v>
      </c>
      <c r="D150" t="s">
        <v>506</v>
      </c>
    </row>
    <row r="151" spans="1:4" x14ac:dyDescent="0.3">
      <c r="A151" t="s">
        <v>337</v>
      </c>
      <c r="B151" t="s">
        <v>503</v>
      </c>
      <c r="C151" t="s">
        <v>507</v>
      </c>
      <c r="D151" t="s">
        <v>506</v>
      </c>
    </row>
    <row r="152" spans="1:4" x14ac:dyDescent="0.3">
      <c r="A152" t="s">
        <v>251</v>
      </c>
      <c r="B152" t="s">
        <v>505</v>
      </c>
      <c r="C152" t="s">
        <v>507</v>
      </c>
      <c r="D152" t="s">
        <v>506</v>
      </c>
    </row>
    <row r="153" spans="1:4" x14ac:dyDescent="0.3">
      <c r="A153" t="s">
        <v>474</v>
      </c>
      <c r="B153" t="s">
        <v>505</v>
      </c>
      <c r="C153" t="s">
        <v>507</v>
      </c>
      <c r="D153" t="s">
        <v>506</v>
      </c>
    </row>
    <row r="154" spans="1:4" x14ac:dyDescent="0.3">
      <c r="A154" t="s">
        <v>458</v>
      </c>
      <c r="B154" t="s">
        <v>503</v>
      </c>
      <c r="C154" t="s">
        <v>507</v>
      </c>
      <c r="D154" t="s">
        <v>506</v>
      </c>
    </row>
    <row r="155" spans="1:4" x14ac:dyDescent="0.3">
      <c r="A155" t="s">
        <v>392</v>
      </c>
      <c r="B155" t="s">
        <v>503</v>
      </c>
      <c r="C155" t="s">
        <v>507</v>
      </c>
      <c r="D155" t="s">
        <v>509</v>
      </c>
    </row>
    <row r="156" spans="1:4" x14ac:dyDescent="0.3">
      <c r="A156" t="s">
        <v>357</v>
      </c>
      <c r="B156" t="s">
        <v>503</v>
      </c>
      <c r="C156" t="s">
        <v>507</v>
      </c>
      <c r="D156" t="s">
        <v>506</v>
      </c>
    </row>
    <row r="157" spans="1:4" x14ac:dyDescent="0.3">
      <c r="A157" t="s">
        <v>471</v>
      </c>
      <c r="B157" t="s">
        <v>503</v>
      </c>
      <c r="C157" t="s">
        <v>507</v>
      </c>
      <c r="D157" t="s">
        <v>506</v>
      </c>
    </row>
    <row r="158" spans="1:4" x14ac:dyDescent="0.3">
      <c r="A158" t="s">
        <v>311</v>
      </c>
      <c r="B158" t="s">
        <v>505</v>
      </c>
      <c r="C158" t="s">
        <v>507</v>
      </c>
      <c r="D158" t="s">
        <v>506</v>
      </c>
    </row>
    <row r="159" spans="1:4" x14ac:dyDescent="0.3">
      <c r="A159" t="s">
        <v>387</v>
      </c>
      <c r="B159" t="s">
        <v>505</v>
      </c>
      <c r="C159" t="s">
        <v>507</v>
      </c>
      <c r="D159" t="s">
        <v>506</v>
      </c>
    </row>
    <row r="160" spans="1:4" x14ac:dyDescent="0.3">
      <c r="A160" t="s">
        <v>427</v>
      </c>
      <c r="B160" t="s">
        <v>505</v>
      </c>
      <c r="C160" t="s">
        <v>507</v>
      </c>
    </row>
    <row r="161" spans="1:4" x14ac:dyDescent="0.3">
      <c r="A161" t="s">
        <v>423</v>
      </c>
      <c r="B161" t="s">
        <v>503</v>
      </c>
      <c r="C161" t="s">
        <v>507</v>
      </c>
    </row>
    <row r="162" spans="1:4" x14ac:dyDescent="0.3">
      <c r="A162" t="s">
        <v>434</v>
      </c>
      <c r="B162" t="s">
        <v>505</v>
      </c>
      <c r="C162" t="s">
        <v>507</v>
      </c>
    </row>
    <row r="163" spans="1:4" x14ac:dyDescent="0.3">
      <c r="A163" t="s">
        <v>349</v>
      </c>
      <c r="B163" t="s">
        <v>505</v>
      </c>
      <c r="C163" t="s">
        <v>507</v>
      </c>
    </row>
    <row r="164" spans="1:4" x14ac:dyDescent="0.3">
      <c r="A164" t="s">
        <v>41</v>
      </c>
      <c r="B164" t="s">
        <v>505</v>
      </c>
      <c r="C164" t="s">
        <v>504</v>
      </c>
      <c r="D164" t="s">
        <v>508</v>
      </c>
    </row>
    <row r="165" spans="1:4" x14ac:dyDescent="0.3">
      <c r="A165" t="s">
        <v>341</v>
      </c>
      <c r="B165" t="s">
        <v>505</v>
      </c>
      <c r="C165" t="s">
        <v>504</v>
      </c>
      <c r="D165" t="s">
        <v>509</v>
      </c>
    </row>
    <row r="166" spans="1:4" x14ac:dyDescent="0.3">
      <c r="A166" t="s">
        <v>20</v>
      </c>
      <c r="B166" t="s">
        <v>503</v>
      </c>
      <c r="C166" t="s">
        <v>504</v>
      </c>
      <c r="D166" t="s">
        <v>509</v>
      </c>
    </row>
    <row r="167" spans="1:4" x14ac:dyDescent="0.3">
      <c r="A167" t="s">
        <v>229</v>
      </c>
      <c r="B167" t="s">
        <v>503</v>
      </c>
      <c r="C167" t="s">
        <v>504</v>
      </c>
      <c r="D167" t="s">
        <v>506</v>
      </c>
    </row>
    <row r="168" spans="1:4" x14ac:dyDescent="0.3">
      <c r="A168" t="s">
        <v>322</v>
      </c>
      <c r="B168" t="s">
        <v>503</v>
      </c>
      <c r="C168" t="s">
        <v>504</v>
      </c>
      <c r="D168" t="s">
        <v>506</v>
      </c>
    </row>
    <row r="169" spans="1:4" x14ac:dyDescent="0.3">
      <c r="A169" t="s">
        <v>321</v>
      </c>
      <c r="B169" t="s">
        <v>503</v>
      </c>
      <c r="C169" t="s">
        <v>507</v>
      </c>
      <c r="D169" t="s">
        <v>506</v>
      </c>
    </row>
    <row r="170" spans="1:4" x14ac:dyDescent="0.3">
      <c r="A170" t="s">
        <v>304</v>
      </c>
      <c r="B170" t="s">
        <v>505</v>
      </c>
      <c r="C170" t="s">
        <v>504</v>
      </c>
      <c r="D170" t="s">
        <v>506</v>
      </c>
    </row>
    <row r="171" spans="1:4" x14ac:dyDescent="0.3">
      <c r="A171" t="s">
        <v>298</v>
      </c>
      <c r="B171" t="s">
        <v>503</v>
      </c>
      <c r="C171" t="s">
        <v>504</v>
      </c>
      <c r="D171" t="s">
        <v>506</v>
      </c>
    </row>
    <row r="172" spans="1:4" x14ac:dyDescent="0.3">
      <c r="A172" t="s">
        <v>199</v>
      </c>
      <c r="B172" t="s">
        <v>505</v>
      </c>
      <c r="C172" t="s">
        <v>504</v>
      </c>
      <c r="D172" t="s">
        <v>506</v>
      </c>
    </row>
    <row r="173" spans="1:4" x14ac:dyDescent="0.3">
      <c r="A173" t="s">
        <v>28</v>
      </c>
      <c r="B173" t="s">
        <v>503</v>
      </c>
      <c r="C173" t="s">
        <v>504</v>
      </c>
      <c r="D173" t="s">
        <v>506</v>
      </c>
    </row>
    <row r="174" spans="1:4" x14ac:dyDescent="0.3">
      <c r="A174" t="s">
        <v>230</v>
      </c>
      <c r="B174" t="s">
        <v>505</v>
      </c>
      <c r="C174" t="s">
        <v>504</v>
      </c>
      <c r="D174" t="s">
        <v>508</v>
      </c>
    </row>
    <row r="175" spans="1:4" x14ac:dyDescent="0.3">
      <c r="A175" t="s">
        <v>440</v>
      </c>
      <c r="B175" t="s">
        <v>505</v>
      </c>
      <c r="C175" t="s">
        <v>507</v>
      </c>
      <c r="D175" t="s">
        <v>506</v>
      </c>
    </row>
    <row r="176" spans="1:4" x14ac:dyDescent="0.3">
      <c r="A176" t="s">
        <v>393</v>
      </c>
      <c r="B176" t="s">
        <v>505</v>
      </c>
      <c r="C176" t="s">
        <v>504</v>
      </c>
      <c r="D176" t="s">
        <v>509</v>
      </c>
    </row>
    <row r="177" spans="1:4" x14ac:dyDescent="0.3">
      <c r="A177" t="s">
        <v>364</v>
      </c>
      <c r="B177" t="s">
        <v>505</v>
      </c>
      <c r="C177" t="s">
        <v>504</v>
      </c>
      <c r="D177" t="s">
        <v>508</v>
      </c>
    </row>
    <row r="178" spans="1:4" x14ac:dyDescent="0.3">
      <c r="A178" t="s">
        <v>277</v>
      </c>
      <c r="B178" t="s">
        <v>503</v>
      </c>
      <c r="C178" t="s">
        <v>504</v>
      </c>
      <c r="D178" t="s">
        <v>508</v>
      </c>
    </row>
    <row r="179" spans="1:4" x14ac:dyDescent="0.3">
      <c r="A179" t="s">
        <v>472</v>
      </c>
      <c r="B179" t="s">
        <v>503</v>
      </c>
      <c r="C179" t="s">
        <v>504</v>
      </c>
      <c r="D179" t="s">
        <v>506</v>
      </c>
    </row>
    <row r="180" spans="1:4" x14ac:dyDescent="0.3">
      <c r="A180" t="s">
        <v>175</v>
      </c>
      <c r="B180" t="s">
        <v>503</v>
      </c>
      <c r="C180" t="s">
        <v>504</v>
      </c>
      <c r="D180" t="s">
        <v>508</v>
      </c>
    </row>
    <row r="181" spans="1:4" x14ac:dyDescent="0.3">
      <c r="A181" t="s">
        <v>306</v>
      </c>
      <c r="B181" t="s">
        <v>503</v>
      </c>
      <c r="C181" t="s">
        <v>507</v>
      </c>
    </row>
    <row r="182" spans="1:4" x14ac:dyDescent="0.3">
      <c r="A182" t="s">
        <v>156</v>
      </c>
      <c r="B182" t="s">
        <v>505</v>
      </c>
      <c r="C182" t="s">
        <v>504</v>
      </c>
      <c r="D182" t="s">
        <v>509</v>
      </c>
    </row>
    <row r="183" spans="1:4" x14ac:dyDescent="0.3">
      <c r="A183" t="s">
        <v>249</v>
      </c>
      <c r="B183" t="s">
        <v>503</v>
      </c>
      <c r="C183" t="s">
        <v>504</v>
      </c>
      <c r="D183" t="s">
        <v>509</v>
      </c>
    </row>
    <row r="184" spans="1:4" x14ac:dyDescent="0.3">
      <c r="A184" t="s">
        <v>239</v>
      </c>
      <c r="B184" t="s">
        <v>503</v>
      </c>
      <c r="C184" t="s">
        <v>504</v>
      </c>
      <c r="D184" t="s">
        <v>506</v>
      </c>
    </row>
    <row r="185" spans="1:4" x14ac:dyDescent="0.3">
      <c r="A185" t="s">
        <v>203</v>
      </c>
      <c r="B185" t="s">
        <v>503</v>
      </c>
      <c r="C185" t="s">
        <v>504</v>
      </c>
      <c r="D185" t="s">
        <v>508</v>
      </c>
    </row>
    <row r="186" spans="1:4" x14ac:dyDescent="0.3">
      <c r="A186" t="s">
        <v>166</v>
      </c>
      <c r="B186" t="s">
        <v>503</v>
      </c>
      <c r="C186" t="s">
        <v>504</v>
      </c>
      <c r="D186" t="s">
        <v>509</v>
      </c>
    </row>
    <row r="187" spans="1:4" x14ac:dyDescent="0.3">
      <c r="A187" t="s">
        <v>42</v>
      </c>
      <c r="B187" t="s">
        <v>505</v>
      </c>
      <c r="C187" t="s">
        <v>504</v>
      </c>
      <c r="D187" t="s">
        <v>509</v>
      </c>
    </row>
    <row r="188" spans="1:4" x14ac:dyDescent="0.3">
      <c r="A188" t="s">
        <v>233</v>
      </c>
      <c r="B188" t="s">
        <v>503</v>
      </c>
      <c r="C188" t="s">
        <v>507</v>
      </c>
      <c r="D188" t="s">
        <v>508</v>
      </c>
    </row>
    <row r="189" spans="1:4" x14ac:dyDescent="0.3">
      <c r="A189" t="s">
        <v>269</v>
      </c>
      <c r="B189" t="s">
        <v>503</v>
      </c>
      <c r="C189" t="s">
        <v>504</v>
      </c>
      <c r="D189" t="s">
        <v>509</v>
      </c>
    </row>
    <row r="190" spans="1:4" x14ac:dyDescent="0.3">
      <c r="A190" t="s">
        <v>362</v>
      </c>
      <c r="B190" t="s">
        <v>503</v>
      </c>
      <c r="C190" t="s">
        <v>504</v>
      </c>
    </row>
    <row r="191" spans="1:4" x14ac:dyDescent="0.3">
      <c r="A191" t="s">
        <v>394</v>
      </c>
      <c r="B191" t="s">
        <v>503</v>
      </c>
      <c r="C191" t="s">
        <v>507</v>
      </c>
    </row>
    <row r="192" spans="1:4" x14ac:dyDescent="0.3">
      <c r="A192" t="s">
        <v>231</v>
      </c>
      <c r="B192" t="s">
        <v>505</v>
      </c>
      <c r="C192" t="s">
        <v>504</v>
      </c>
      <c r="D192" t="s">
        <v>509</v>
      </c>
    </row>
    <row r="193" spans="1:4" x14ac:dyDescent="0.3">
      <c r="A193" t="s">
        <v>47</v>
      </c>
      <c r="B193" t="s">
        <v>505</v>
      </c>
      <c r="C193" t="s">
        <v>504</v>
      </c>
      <c r="D193" t="s">
        <v>508</v>
      </c>
    </row>
    <row r="194" spans="1:4" x14ac:dyDescent="0.3">
      <c r="A194" t="s">
        <v>498</v>
      </c>
      <c r="B194" t="s">
        <v>503</v>
      </c>
      <c r="C194" t="s">
        <v>504</v>
      </c>
      <c r="D194" t="s">
        <v>509</v>
      </c>
    </row>
    <row r="195" spans="1:4" x14ac:dyDescent="0.3">
      <c r="A195" t="s">
        <v>129</v>
      </c>
      <c r="B195" t="s">
        <v>503</v>
      </c>
      <c r="C195" t="s">
        <v>504</v>
      </c>
    </row>
    <row r="196" spans="1:4" x14ac:dyDescent="0.3">
      <c r="A196" t="s">
        <v>477</v>
      </c>
      <c r="B196" t="s">
        <v>505</v>
      </c>
      <c r="C196" t="s">
        <v>507</v>
      </c>
      <c r="D196" t="s">
        <v>506</v>
      </c>
    </row>
    <row r="197" spans="1:4" x14ac:dyDescent="0.3">
      <c r="A197" t="s">
        <v>389</v>
      </c>
      <c r="B197" t="s">
        <v>505</v>
      </c>
      <c r="C197" t="s">
        <v>504</v>
      </c>
      <c r="D197" t="s">
        <v>506</v>
      </c>
    </row>
    <row r="198" spans="1:4" x14ac:dyDescent="0.3">
      <c r="A198" t="s">
        <v>23</v>
      </c>
      <c r="B198" t="s">
        <v>505</v>
      </c>
      <c r="C198" t="s">
        <v>504</v>
      </c>
      <c r="D198" t="s">
        <v>508</v>
      </c>
    </row>
    <row r="199" spans="1:4" x14ac:dyDescent="0.3">
      <c r="A199" t="s">
        <v>89</v>
      </c>
      <c r="B199" t="s">
        <v>505</v>
      </c>
      <c r="C199" t="s">
        <v>504</v>
      </c>
      <c r="D199" t="s">
        <v>509</v>
      </c>
    </row>
    <row r="200" spans="1:4" x14ac:dyDescent="0.3">
      <c r="A200" t="s">
        <v>134</v>
      </c>
      <c r="B200" t="s">
        <v>505</v>
      </c>
      <c r="C200" t="s">
        <v>504</v>
      </c>
      <c r="D200" t="s">
        <v>509</v>
      </c>
    </row>
    <row r="201" spans="1:4" x14ac:dyDescent="0.3">
      <c r="A201" t="s">
        <v>242</v>
      </c>
      <c r="B201" t="s">
        <v>503</v>
      </c>
      <c r="C201" t="s">
        <v>504</v>
      </c>
      <c r="D201" t="s">
        <v>509</v>
      </c>
    </row>
    <row r="202" spans="1:4" x14ac:dyDescent="0.3">
      <c r="A202" t="s">
        <v>215</v>
      </c>
      <c r="B202" t="s">
        <v>503</v>
      </c>
      <c r="C202" t="s">
        <v>504</v>
      </c>
    </row>
    <row r="203" spans="1:4" x14ac:dyDescent="0.3">
      <c r="A203" t="s">
        <v>179</v>
      </c>
      <c r="B203" t="s">
        <v>503</v>
      </c>
      <c r="C203" t="s">
        <v>504</v>
      </c>
    </row>
    <row r="204" spans="1:4" x14ac:dyDescent="0.3">
      <c r="A204" t="s">
        <v>160</v>
      </c>
      <c r="B204" t="s">
        <v>505</v>
      </c>
      <c r="C204" t="s">
        <v>504</v>
      </c>
      <c r="D204" t="s">
        <v>508</v>
      </c>
    </row>
    <row r="205" spans="1:4" x14ac:dyDescent="0.3">
      <c r="A205" t="s">
        <v>169</v>
      </c>
      <c r="B205" t="s">
        <v>503</v>
      </c>
      <c r="C205" t="s">
        <v>504</v>
      </c>
      <c r="D205" t="s">
        <v>509</v>
      </c>
    </row>
    <row r="206" spans="1:4" x14ac:dyDescent="0.3">
      <c r="A206" t="s">
        <v>176</v>
      </c>
      <c r="B206" t="s">
        <v>503</v>
      </c>
      <c r="C206" t="s">
        <v>504</v>
      </c>
    </row>
    <row r="207" spans="1:4" x14ac:dyDescent="0.3">
      <c r="A207" t="s">
        <v>115</v>
      </c>
      <c r="B207" t="s">
        <v>503</v>
      </c>
      <c r="C207" t="s">
        <v>504</v>
      </c>
      <c r="D207" t="s">
        <v>506</v>
      </c>
    </row>
    <row r="208" spans="1:4" x14ac:dyDescent="0.3">
      <c r="A208" t="s">
        <v>264</v>
      </c>
      <c r="B208" t="s">
        <v>503</v>
      </c>
      <c r="C208" t="s">
        <v>504</v>
      </c>
      <c r="D208" t="s">
        <v>509</v>
      </c>
    </row>
    <row r="209" spans="1:4" x14ac:dyDescent="0.3">
      <c r="A209" t="s">
        <v>208</v>
      </c>
      <c r="B209" t="s">
        <v>503</v>
      </c>
      <c r="C209" t="s">
        <v>504</v>
      </c>
      <c r="D209" t="s">
        <v>508</v>
      </c>
    </row>
    <row r="210" spans="1:4" x14ac:dyDescent="0.3">
      <c r="A210" t="s">
        <v>422</v>
      </c>
      <c r="B210" t="s">
        <v>505</v>
      </c>
      <c r="C210" t="s">
        <v>504</v>
      </c>
      <c r="D210" t="s">
        <v>509</v>
      </c>
    </row>
    <row r="211" spans="1:4" x14ac:dyDescent="0.3">
      <c r="A211" t="s">
        <v>65</v>
      </c>
      <c r="B211" t="s">
        <v>503</v>
      </c>
      <c r="C211" t="s">
        <v>504</v>
      </c>
      <c r="D211" t="s">
        <v>508</v>
      </c>
    </row>
    <row r="212" spans="1:4" x14ac:dyDescent="0.3">
      <c r="A212" t="s">
        <v>234</v>
      </c>
      <c r="B212" t="s">
        <v>503</v>
      </c>
      <c r="C212" t="s">
        <v>504</v>
      </c>
      <c r="D212" t="s">
        <v>508</v>
      </c>
    </row>
    <row r="213" spans="1:4" x14ac:dyDescent="0.3">
      <c r="A213" t="s">
        <v>71</v>
      </c>
      <c r="B213" t="s">
        <v>505</v>
      </c>
      <c r="C213" t="s">
        <v>504</v>
      </c>
      <c r="D213" t="s">
        <v>508</v>
      </c>
    </row>
    <row r="214" spans="1:4" x14ac:dyDescent="0.3">
      <c r="A214" t="s">
        <v>116</v>
      </c>
      <c r="B214" t="s">
        <v>503</v>
      </c>
      <c r="C214" t="s">
        <v>504</v>
      </c>
    </row>
    <row r="215" spans="1:4" x14ac:dyDescent="0.3">
      <c r="A215" t="s">
        <v>455</v>
      </c>
      <c r="B215" t="s">
        <v>503</v>
      </c>
      <c r="C215" t="s">
        <v>504</v>
      </c>
      <c r="D215" t="s">
        <v>509</v>
      </c>
    </row>
    <row r="216" spans="1:4" x14ac:dyDescent="0.3">
      <c r="A216" t="s">
        <v>171</v>
      </c>
      <c r="B216" t="s">
        <v>503</v>
      </c>
      <c r="C216" t="s">
        <v>504</v>
      </c>
      <c r="D216" t="s">
        <v>509</v>
      </c>
    </row>
    <row r="217" spans="1:4" x14ac:dyDescent="0.3">
      <c r="A217" t="s">
        <v>72</v>
      </c>
      <c r="B217" t="s">
        <v>503</v>
      </c>
      <c r="C217" t="s">
        <v>504</v>
      </c>
      <c r="D217" t="s">
        <v>508</v>
      </c>
    </row>
    <row r="218" spans="1:4" x14ac:dyDescent="0.3">
      <c r="A218" t="s">
        <v>53</v>
      </c>
      <c r="B218" t="s">
        <v>503</v>
      </c>
      <c r="C218" t="s">
        <v>504</v>
      </c>
    </row>
    <row r="219" spans="1:4" x14ac:dyDescent="0.3">
      <c r="A219" t="s">
        <v>88</v>
      </c>
      <c r="B219" t="s">
        <v>503</v>
      </c>
      <c r="C219" t="s">
        <v>504</v>
      </c>
      <c r="D219" t="s">
        <v>508</v>
      </c>
    </row>
    <row r="220" spans="1:4" x14ac:dyDescent="0.3">
      <c r="A220" t="s">
        <v>84</v>
      </c>
      <c r="B220" t="s">
        <v>503</v>
      </c>
      <c r="C220" t="s">
        <v>504</v>
      </c>
      <c r="D220" t="s">
        <v>509</v>
      </c>
    </row>
    <row r="221" spans="1:4" x14ac:dyDescent="0.3">
      <c r="A221" t="s">
        <v>61</v>
      </c>
      <c r="B221" t="s">
        <v>505</v>
      </c>
      <c r="C221" t="s">
        <v>504</v>
      </c>
      <c r="D221" t="s">
        <v>508</v>
      </c>
    </row>
    <row r="222" spans="1:4" x14ac:dyDescent="0.3">
      <c r="A222" t="s">
        <v>100</v>
      </c>
      <c r="B222" t="s">
        <v>503</v>
      </c>
      <c r="C222" t="s">
        <v>504</v>
      </c>
      <c r="D222" t="s">
        <v>509</v>
      </c>
    </row>
    <row r="223" spans="1:4" x14ac:dyDescent="0.3">
      <c r="A223" t="s">
        <v>240</v>
      </c>
      <c r="B223" t="s">
        <v>503</v>
      </c>
      <c r="C223" t="s">
        <v>504</v>
      </c>
      <c r="D223" t="s">
        <v>508</v>
      </c>
    </row>
    <row r="224" spans="1:4" x14ac:dyDescent="0.3">
      <c r="A224" t="s">
        <v>58</v>
      </c>
      <c r="B224" t="s">
        <v>503</v>
      </c>
      <c r="C224" t="s">
        <v>504</v>
      </c>
    </row>
    <row r="225" spans="1:4" x14ac:dyDescent="0.3">
      <c r="A225" t="s">
        <v>267</v>
      </c>
      <c r="B225" t="s">
        <v>503</v>
      </c>
      <c r="C225" t="s">
        <v>504</v>
      </c>
      <c r="D225" t="s">
        <v>508</v>
      </c>
    </row>
    <row r="226" spans="1:4" x14ac:dyDescent="0.3">
      <c r="A226" t="s">
        <v>414</v>
      </c>
      <c r="B226" t="s">
        <v>503</v>
      </c>
      <c r="C226" t="s">
        <v>504</v>
      </c>
    </row>
    <row r="227" spans="1:4" x14ac:dyDescent="0.3">
      <c r="A227" t="s">
        <v>143</v>
      </c>
      <c r="B227" t="s">
        <v>505</v>
      </c>
      <c r="C227" t="s">
        <v>504</v>
      </c>
      <c r="D227" t="s">
        <v>509</v>
      </c>
    </row>
    <row r="228" spans="1:4" x14ac:dyDescent="0.3">
      <c r="A228" t="s">
        <v>206</v>
      </c>
      <c r="B228" t="s">
        <v>503</v>
      </c>
      <c r="C228" t="s">
        <v>504</v>
      </c>
      <c r="D228" t="s">
        <v>508</v>
      </c>
    </row>
    <row r="229" spans="1:4" x14ac:dyDescent="0.3">
      <c r="A229" t="s">
        <v>261</v>
      </c>
      <c r="B229" t="s">
        <v>503</v>
      </c>
      <c r="C229" t="s">
        <v>504</v>
      </c>
      <c r="D229" t="s">
        <v>508</v>
      </c>
    </row>
    <row r="230" spans="1:4" x14ac:dyDescent="0.3">
      <c r="A230" t="s">
        <v>140</v>
      </c>
      <c r="B230" t="s">
        <v>503</v>
      </c>
      <c r="C230" t="s">
        <v>504</v>
      </c>
      <c r="D230" t="s">
        <v>508</v>
      </c>
    </row>
    <row r="231" spans="1:4" x14ac:dyDescent="0.3">
      <c r="A231" t="s">
        <v>118</v>
      </c>
      <c r="B231" t="s">
        <v>503</v>
      </c>
      <c r="C231" t="s">
        <v>504</v>
      </c>
      <c r="D231" t="s">
        <v>509</v>
      </c>
    </row>
    <row r="232" spans="1:4" x14ac:dyDescent="0.3">
      <c r="A232" t="s">
        <v>252</v>
      </c>
      <c r="B232" t="s">
        <v>505</v>
      </c>
      <c r="C232" t="s">
        <v>507</v>
      </c>
    </row>
    <row r="233" spans="1:4" x14ac:dyDescent="0.3">
      <c r="A233" t="s">
        <v>395</v>
      </c>
      <c r="B233" t="s">
        <v>505</v>
      </c>
      <c r="C233" t="s">
        <v>504</v>
      </c>
    </row>
    <row r="234" spans="1:4" x14ac:dyDescent="0.3">
      <c r="A234" t="s">
        <v>130</v>
      </c>
      <c r="B234" t="s">
        <v>505</v>
      </c>
      <c r="C234" t="s">
        <v>504</v>
      </c>
      <c r="D234" t="s">
        <v>506</v>
      </c>
    </row>
    <row r="235" spans="1:4" x14ac:dyDescent="0.3">
      <c r="A235" t="s">
        <v>111</v>
      </c>
      <c r="B235" t="s">
        <v>503</v>
      </c>
      <c r="C235" t="s">
        <v>504</v>
      </c>
      <c r="D235" t="s">
        <v>508</v>
      </c>
    </row>
    <row r="236" spans="1:4" x14ac:dyDescent="0.3">
      <c r="A236" t="s">
        <v>329</v>
      </c>
      <c r="B236" t="s">
        <v>503</v>
      </c>
      <c r="C236" t="s">
        <v>504</v>
      </c>
    </row>
    <row r="237" spans="1:4" x14ac:dyDescent="0.3">
      <c r="A237" t="s">
        <v>154</v>
      </c>
      <c r="B237" t="s">
        <v>503</v>
      </c>
      <c r="C237" t="s">
        <v>504</v>
      </c>
      <c r="D237" t="s">
        <v>506</v>
      </c>
    </row>
    <row r="238" spans="1:4" x14ac:dyDescent="0.3">
      <c r="A238" t="s">
        <v>204</v>
      </c>
      <c r="B238" t="s">
        <v>503</v>
      </c>
      <c r="C238" t="s">
        <v>504</v>
      </c>
      <c r="D238" t="s">
        <v>508</v>
      </c>
    </row>
    <row r="239" spans="1:4" x14ac:dyDescent="0.3">
      <c r="A239" t="s">
        <v>348</v>
      </c>
      <c r="B239" t="s">
        <v>503</v>
      </c>
      <c r="C239" t="s">
        <v>504</v>
      </c>
      <c r="D239" t="s">
        <v>506</v>
      </c>
    </row>
    <row r="240" spans="1:4" x14ac:dyDescent="0.3">
      <c r="A240" t="s">
        <v>125</v>
      </c>
      <c r="B240" t="s">
        <v>505</v>
      </c>
      <c r="C240" t="s">
        <v>504</v>
      </c>
      <c r="D240" t="s">
        <v>508</v>
      </c>
    </row>
    <row r="241" spans="1:4" x14ac:dyDescent="0.3">
      <c r="A241" t="s">
        <v>221</v>
      </c>
      <c r="B241" t="s">
        <v>505</v>
      </c>
      <c r="C241" t="s">
        <v>504</v>
      </c>
      <c r="D241" t="s">
        <v>509</v>
      </c>
    </row>
    <row r="242" spans="1:4" x14ac:dyDescent="0.3">
      <c r="A242" t="s">
        <v>139</v>
      </c>
      <c r="B242" t="s">
        <v>505</v>
      </c>
      <c r="C242" t="s">
        <v>504</v>
      </c>
      <c r="D242" t="s">
        <v>506</v>
      </c>
    </row>
    <row r="243" spans="1:4" x14ac:dyDescent="0.3">
      <c r="A243" t="s">
        <v>209</v>
      </c>
      <c r="B243" t="s">
        <v>505</v>
      </c>
      <c r="C243" t="s">
        <v>504</v>
      </c>
      <c r="D243" t="s">
        <v>508</v>
      </c>
    </row>
    <row r="244" spans="1:4" x14ac:dyDescent="0.3">
      <c r="A244" t="s">
        <v>157</v>
      </c>
      <c r="B244" t="s">
        <v>503</v>
      </c>
      <c r="C244" t="s">
        <v>504</v>
      </c>
      <c r="D244" t="s">
        <v>508</v>
      </c>
    </row>
    <row r="245" spans="1:4" x14ac:dyDescent="0.3">
      <c r="A245" t="s">
        <v>286</v>
      </c>
      <c r="B245" t="s">
        <v>505</v>
      </c>
      <c r="C245" t="s">
        <v>504</v>
      </c>
      <c r="D245" t="s">
        <v>508</v>
      </c>
    </row>
    <row r="246" spans="1:4" x14ac:dyDescent="0.3">
      <c r="A246" t="s">
        <v>66</v>
      </c>
      <c r="B246" t="s">
        <v>503</v>
      </c>
      <c r="C246" t="s">
        <v>504</v>
      </c>
      <c r="D246" t="s">
        <v>508</v>
      </c>
    </row>
    <row r="247" spans="1:4" x14ac:dyDescent="0.3">
      <c r="A247" t="s">
        <v>399</v>
      </c>
      <c r="B247" t="s">
        <v>505</v>
      </c>
      <c r="C247" t="s">
        <v>504</v>
      </c>
      <c r="D247" t="s">
        <v>506</v>
      </c>
    </row>
    <row r="248" spans="1:4" x14ac:dyDescent="0.3">
      <c r="A248" t="s">
        <v>365</v>
      </c>
      <c r="B248" t="s">
        <v>505</v>
      </c>
      <c r="C248" t="s">
        <v>504</v>
      </c>
      <c r="D248" t="s">
        <v>506</v>
      </c>
    </row>
    <row r="249" spans="1:4" x14ac:dyDescent="0.3">
      <c r="A249" t="s">
        <v>496</v>
      </c>
      <c r="B249" t="s">
        <v>505</v>
      </c>
      <c r="C249" t="s">
        <v>504</v>
      </c>
    </row>
    <row r="250" spans="1:4" x14ac:dyDescent="0.3">
      <c r="A250" t="s">
        <v>161</v>
      </c>
      <c r="B250" t="s">
        <v>505</v>
      </c>
      <c r="C250" t="s">
        <v>504</v>
      </c>
      <c r="D250" t="s">
        <v>506</v>
      </c>
    </row>
    <row r="251" spans="1:4" x14ac:dyDescent="0.3">
      <c r="A251" t="s">
        <v>94</v>
      </c>
      <c r="B251" t="s">
        <v>503</v>
      </c>
      <c r="C251" t="s">
        <v>504</v>
      </c>
    </row>
    <row r="252" spans="1:4" x14ac:dyDescent="0.3">
      <c r="A252" t="s">
        <v>484</v>
      </c>
      <c r="B252" t="s">
        <v>503</v>
      </c>
      <c r="C252" t="s">
        <v>504</v>
      </c>
    </row>
    <row r="253" spans="1:4" x14ac:dyDescent="0.3">
      <c r="A253" t="s">
        <v>489</v>
      </c>
      <c r="B253" t="s">
        <v>503</v>
      </c>
      <c r="C253" t="s">
        <v>504</v>
      </c>
    </row>
    <row r="254" spans="1:4" x14ac:dyDescent="0.3">
      <c r="A254" t="s">
        <v>499</v>
      </c>
      <c r="B254" t="s">
        <v>503</v>
      </c>
      <c r="C254" t="s">
        <v>504</v>
      </c>
    </row>
    <row r="255" spans="1:4" x14ac:dyDescent="0.3">
      <c r="A255" t="s">
        <v>491</v>
      </c>
      <c r="B255" t="s">
        <v>505</v>
      </c>
      <c r="C255" t="s">
        <v>504</v>
      </c>
    </row>
    <row r="256" spans="1:4" x14ac:dyDescent="0.3">
      <c r="A256" t="s">
        <v>69</v>
      </c>
      <c r="B256" t="s">
        <v>503</v>
      </c>
      <c r="C256" t="s">
        <v>504</v>
      </c>
      <c r="D256" t="s">
        <v>508</v>
      </c>
    </row>
    <row r="257" spans="1:4" x14ac:dyDescent="0.3">
      <c r="A257" t="s">
        <v>151</v>
      </c>
      <c r="B257" t="s">
        <v>503</v>
      </c>
      <c r="C257" t="s">
        <v>504</v>
      </c>
    </row>
    <row r="258" spans="1:4" x14ac:dyDescent="0.3">
      <c r="A258" t="s">
        <v>235</v>
      </c>
      <c r="B258" t="s">
        <v>503</v>
      </c>
      <c r="C258" t="s">
        <v>504</v>
      </c>
      <c r="D258" t="s">
        <v>509</v>
      </c>
    </row>
    <row r="259" spans="1:4" x14ac:dyDescent="0.3">
      <c r="A259" t="s">
        <v>31</v>
      </c>
      <c r="B259" t="s">
        <v>505</v>
      </c>
      <c r="C259" t="s">
        <v>504</v>
      </c>
      <c r="D259" t="s">
        <v>506</v>
      </c>
    </row>
    <row r="260" spans="1:4" x14ac:dyDescent="0.3">
      <c r="A260" t="s">
        <v>162</v>
      </c>
      <c r="B260" t="s">
        <v>505</v>
      </c>
      <c r="C260" t="s">
        <v>504</v>
      </c>
    </row>
    <row r="261" spans="1:4" x14ac:dyDescent="0.3">
      <c r="A261" t="s">
        <v>416</v>
      </c>
      <c r="B261" t="s">
        <v>503</v>
      </c>
      <c r="C261" t="s">
        <v>504</v>
      </c>
    </row>
    <row r="262" spans="1:4" x14ac:dyDescent="0.3">
      <c r="A262" t="s">
        <v>85</v>
      </c>
      <c r="B262" t="s">
        <v>503</v>
      </c>
      <c r="C262" t="s">
        <v>504</v>
      </c>
      <c r="D262" t="s">
        <v>508</v>
      </c>
    </row>
    <row r="263" spans="1:4" x14ac:dyDescent="0.3">
      <c r="A263" t="s">
        <v>402</v>
      </c>
      <c r="B263" t="s">
        <v>503</v>
      </c>
      <c r="C263" t="s">
        <v>504</v>
      </c>
      <c r="D263" t="s">
        <v>506</v>
      </c>
    </row>
    <row r="264" spans="1:4" x14ac:dyDescent="0.3">
      <c r="A264" t="s">
        <v>77</v>
      </c>
      <c r="B264" t="s">
        <v>505</v>
      </c>
      <c r="C264" t="s">
        <v>504</v>
      </c>
      <c r="D264" t="s">
        <v>509</v>
      </c>
    </row>
    <row r="265" spans="1:4" x14ac:dyDescent="0.3">
      <c r="A265" t="s">
        <v>189</v>
      </c>
      <c r="B265" t="s">
        <v>503</v>
      </c>
      <c r="C265" t="s">
        <v>504</v>
      </c>
    </row>
    <row r="266" spans="1:4" x14ac:dyDescent="0.3">
      <c r="A266" t="s">
        <v>106</v>
      </c>
      <c r="B266" t="s">
        <v>503</v>
      </c>
      <c r="C266" t="s">
        <v>504</v>
      </c>
    </row>
    <row r="267" spans="1:4" x14ac:dyDescent="0.3">
      <c r="A267" t="s">
        <v>479</v>
      </c>
      <c r="B267" t="s">
        <v>503</v>
      </c>
      <c r="C267" t="s">
        <v>504</v>
      </c>
      <c r="D267" t="s">
        <v>508</v>
      </c>
    </row>
    <row r="268" spans="1:4" x14ac:dyDescent="0.3">
      <c r="A268" t="s">
        <v>444</v>
      </c>
      <c r="B268" t="s">
        <v>503</v>
      </c>
      <c r="C268" t="s">
        <v>504</v>
      </c>
      <c r="D268" t="s">
        <v>508</v>
      </c>
    </row>
    <row r="269" spans="1:4" x14ac:dyDescent="0.3">
      <c r="A269" t="s">
        <v>33</v>
      </c>
      <c r="B269" t="s">
        <v>503</v>
      </c>
      <c r="C269" t="s">
        <v>504</v>
      </c>
      <c r="D269" t="s">
        <v>509</v>
      </c>
    </row>
    <row r="270" spans="1:4" x14ac:dyDescent="0.3">
      <c r="A270" t="s">
        <v>237</v>
      </c>
      <c r="B270" t="s">
        <v>503</v>
      </c>
      <c r="C270" t="s">
        <v>504</v>
      </c>
      <c r="D270" t="s">
        <v>508</v>
      </c>
    </row>
    <row r="271" spans="1:4" x14ac:dyDescent="0.3">
      <c r="A271" t="s">
        <v>146</v>
      </c>
      <c r="B271" t="s">
        <v>505</v>
      </c>
      <c r="C271" t="s">
        <v>504</v>
      </c>
    </row>
    <row r="272" spans="1:4" x14ac:dyDescent="0.3">
      <c r="A272" t="s">
        <v>316</v>
      </c>
      <c r="B272" t="s">
        <v>503</v>
      </c>
      <c r="C272" t="s">
        <v>504</v>
      </c>
    </row>
    <row r="273" spans="1:4" x14ac:dyDescent="0.3">
      <c r="A273" t="s">
        <v>398</v>
      </c>
      <c r="B273" t="s">
        <v>503</v>
      </c>
      <c r="C273" t="s">
        <v>504</v>
      </c>
      <c r="D273" t="s">
        <v>506</v>
      </c>
    </row>
    <row r="274" spans="1:4" x14ac:dyDescent="0.3">
      <c r="A274" t="s">
        <v>155</v>
      </c>
      <c r="B274" t="s">
        <v>503</v>
      </c>
      <c r="C274" t="s">
        <v>504</v>
      </c>
      <c r="D274" t="s">
        <v>508</v>
      </c>
    </row>
    <row r="275" spans="1:4" x14ac:dyDescent="0.3">
      <c r="A275" t="s">
        <v>285</v>
      </c>
      <c r="B275" t="s">
        <v>503</v>
      </c>
      <c r="C275" t="s">
        <v>504</v>
      </c>
      <c r="D275" t="s">
        <v>506</v>
      </c>
    </row>
    <row r="276" spans="1:4" x14ac:dyDescent="0.3">
      <c r="A276" t="s">
        <v>403</v>
      </c>
      <c r="B276" t="s">
        <v>505</v>
      </c>
      <c r="C276" t="s">
        <v>504</v>
      </c>
      <c r="D276" t="s">
        <v>508</v>
      </c>
    </row>
    <row r="277" spans="1:4" x14ac:dyDescent="0.3">
      <c r="A277" t="s">
        <v>254</v>
      </c>
      <c r="B277" t="s">
        <v>503</v>
      </c>
      <c r="C277" t="s">
        <v>504</v>
      </c>
      <c r="D277" t="s">
        <v>508</v>
      </c>
    </row>
    <row r="278" spans="1:4" x14ac:dyDescent="0.3">
      <c r="A278" t="s">
        <v>104</v>
      </c>
      <c r="B278" t="s">
        <v>503</v>
      </c>
      <c r="C278" t="s">
        <v>504</v>
      </c>
    </row>
    <row r="279" spans="1:4" x14ac:dyDescent="0.3">
      <c r="A279" t="s">
        <v>36</v>
      </c>
      <c r="B279" t="s">
        <v>503</v>
      </c>
      <c r="C279" t="s">
        <v>504</v>
      </c>
    </row>
    <row r="280" spans="1:4" x14ac:dyDescent="0.3">
      <c r="A280" t="s">
        <v>158</v>
      </c>
      <c r="B280" t="s">
        <v>503</v>
      </c>
      <c r="C280" t="s">
        <v>504</v>
      </c>
    </row>
    <row r="281" spans="1:4" x14ac:dyDescent="0.3">
      <c r="A281" t="s">
        <v>386</v>
      </c>
      <c r="B281" t="s">
        <v>505</v>
      </c>
      <c r="C281" t="s">
        <v>504</v>
      </c>
    </row>
    <row r="282" spans="1:4" x14ac:dyDescent="0.3">
      <c r="A282" t="s">
        <v>323</v>
      </c>
      <c r="B282" t="s">
        <v>503</v>
      </c>
      <c r="C282" t="s">
        <v>504</v>
      </c>
      <c r="D282" t="s">
        <v>508</v>
      </c>
    </row>
    <row r="283" spans="1:4" x14ac:dyDescent="0.3">
      <c r="A283" t="s">
        <v>131</v>
      </c>
      <c r="B283" t="s">
        <v>505</v>
      </c>
      <c r="C283" t="s">
        <v>504</v>
      </c>
      <c r="D283" t="s">
        <v>508</v>
      </c>
    </row>
    <row r="284" spans="1:4" x14ac:dyDescent="0.3">
      <c r="A284" t="s">
        <v>431</v>
      </c>
      <c r="B284" t="s">
        <v>503</v>
      </c>
      <c r="C284" t="s">
        <v>504</v>
      </c>
      <c r="D284" t="s">
        <v>508</v>
      </c>
    </row>
    <row r="285" spans="1:4" x14ac:dyDescent="0.3">
      <c r="A285" t="s">
        <v>293</v>
      </c>
      <c r="B285" t="s">
        <v>505</v>
      </c>
      <c r="C285" t="s">
        <v>504</v>
      </c>
    </row>
    <row r="286" spans="1:4" x14ac:dyDescent="0.3">
      <c r="A286" t="s">
        <v>428</v>
      </c>
      <c r="B286" t="s">
        <v>503</v>
      </c>
      <c r="C286" t="s">
        <v>504</v>
      </c>
      <c r="D286" t="s">
        <v>506</v>
      </c>
    </row>
    <row r="287" spans="1:4" x14ac:dyDescent="0.3">
      <c r="A287" t="s">
        <v>159</v>
      </c>
      <c r="B287" t="s">
        <v>505</v>
      </c>
      <c r="C287" t="s">
        <v>504</v>
      </c>
      <c r="D287" t="s">
        <v>508</v>
      </c>
    </row>
    <row r="288" spans="1:4" x14ac:dyDescent="0.3">
      <c r="A288" t="s">
        <v>183</v>
      </c>
      <c r="B288" t="s">
        <v>503</v>
      </c>
      <c r="C288" t="s">
        <v>504</v>
      </c>
      <c r="D288" t="s">
        <v>508</v>
      </c>
    </row>
    <row r="289" spans="1:4" x14ac:dyDescent="0.3">
      <c r="A289" t="s">
        <v>494</v>
      </c>
      <c r="B289" t="s">
        <v>503</v>
      </c>
      <c r="C289" t="s">
        <v>504</v>
      </c>
      <c r="D289" t="s">
        <v>508</v>
      </c>
    </row>
    <row r="290" spans="1:4" x14ac:dyDescent="0.3">
      <c r="A290" t="s">
        <v>59</v>
      </c>
      <c r="B290" t="s">
        <v>503</v>
      </c>
      <c r="C290" t="s">
        <v>504</v>
      </c>
      <c r="D290" t="s">
        <v>508</v>
      </c>
    </row>
    <row r="291" spans="1:4" x14ac:dyDescent="0.3">
      <c r="A291" t="s">
        <v>247</v>
      </c>
      <c r="B291" t="s">
        <v>503</v>
      </c>
      <c r="C291" t="s">
        <v>504</v>
      </c>
      <c r="D291" t="s">
        <v>508</v>
      </c>
    </row>
    <row r="292" spans="1:4" x14ac:dyDescent="0.3">
      <c r="A292" t="s">
        <v>193</v>
      </c>
      <c r="B292" t="s">
        <v>503</v>
      </c>
      <c r="C292" t="s">
        <v>504</v>
      </c>
      <c r="D292" t="s">
        <v>508</v>
      </c>
    </row>
    <row r="293" spans="1:4" x14ac:dyDescent="0.3">
      <c r="A293" t="s">
        <v>301</v>
      </c>
      <c r="B293" t="s">
        <v>505</v>
      </c>
      <c r="C293" t="s">
        <v>504</v>
      </c>
      <c r="D293" t="s">
        <v>508</v>
      </c>
    </row>
    <row r="294" spans="1:4" x14ac:dyDescent="0.3">
      <c r="A294" t="s">
        <v>90</v>
      </c>
      <c r="B294" t="s">
        <v>503</v>
      </c>
      <c r="C294" t="s">
        <v>504</v>
      </c>
      <c r="D294" t="s">
        <v>506</v>
      </c>
    </row>
    <row r="295" spans="1:4" x14ac:dyDescent="0.3">
      <c r="A295" t="s">
        <v>91</v>
      </c>
      <c r="B295" t="s">
        <v>503</v>
      </c>
      <c r="C295" t="s">
        <v>504</v>
      </c>
      <c r="D295" t="s">
        <v>508</v>
      </c>
    </row>
    <row r="296" spans="1:4" x14ac:dyDescent="0.3">
      <c r="A296" t="s">
        <v>137</v>
      </c>
      <c r="B296" t="s">
        <v>503</v>
      </c>
      <c r="C296" t="s">
        <v>504</v>
      </c>
    </row>
    <row r="297" spans="1:4" x14ac:dyDescent="0.3">
      <c r="A297" t="s">
        <v>493</v>
      </c>
      <c r="B297" t="s">
        <v>505</v>
      </c>
      <c r="C297" t="s">
        <v>504</v>
      </c>
    </row>
    <row r="298" spans="1:4" x14ac:dyDescent="0.3">
      <c r="A298" t="s">
        <v>383</v>
      </c>
      <c r="B298" t="s">
        <v>503</v>
      </c>
      <c r="C298" t="s">
        <v>504</v>
      </c>
      <c r="D298" t="s">
        <v>508</v>
      </c>
    </row>
    <row r="299" spans="1:4" x14ac:dyDescent="0.3">
      <c r="A299" t="s">
        <v>332</v>
      </c>
      <c r="B299" t="s">
        <v>505</v>
      </c>
      <c r="C299" t="s">
        <v>504</v>
      </c>
      <c r="D299" t="s">
        <v>508</v>
      </c>
    </row>
    <row r="300" spans="1:4" x14ac:dyDescent="0.3">
      <c r="A300" t="s">
        <v>359</v>
      </c>
      <c r="B300" t="s">
        <v>503</v>
      </c>
      <c r="C300" t="s">
        <v>504</v>
      </c>
    </row>
    <row r="301" spans="1:4" x14ac:dyDescent="0.3">
      <c r="A301" t="s">
        <v>315</v>
      </c>
      <c r="B301" t="s">
        <v>503</v>
      </c>
      <c r="C301" t="s">
        <v>504</v>
      </c>
    </row>
    <row r="302" spans="1:4" x14ac:dyDescent="0.3">
      <c r="A302" t="s">
        <v>141</v>
      </c>
      <c r="B302" t="s">
        <v>503</v>
      </c>
      <c r="C302" t="s">
        <v>504</v>
      </c>
    </row>
    <row r="303" spans="1:4" x14ac:dyDescent="0.3">
      <c r="A303" t="s">
        <v>396</v>
      </c>
      <c r="B303" t="s">
        <v>503</v>
      </c>
      <c r="C303" t="s">
        <v>504</v>
      </c>
    </row>
    <row r="304" spans="1:4" x14ac:dyDescent="0.3">
      <c r="A304" t="s">
        <v>152</v>
      </c>
      <c r="B304" t="s">
        <v>505</v>
      </c>
      <c r="C304" t="s">
        <v>504</v>
      </c>
    </row>
    <row r="305" spans="1:4" x14ac:dyDescent="0.3">
      <c r="A305" t="s">
        <v>281</v>
      </c>
      <c r="B305" t="s">
        <v>503</v>
      </c>
      <c r="C305" t="s">
        <v>504</v>
      </c>
    </row>
    <row r="306" spans="1:4" x14ac:dyDescent="0.3">
      <c r="A306" t="s">
        <v>302</v>
      </c>
      <c r="B306" t="s">
        <v>503</v>
      </c>
      <c r="C306" t="s">
        <v>504</v>
      </c>
      <c r="D306" t="s">
        <v>508</v>
      </c>
    </row>
    <row r="307" spans="1:4" x14ac:dyDescent="0.3">
      <c r="A307" t="s">
        <v>170</v>
      </c>
      <c r="B307" t="s">
        <v>503</v>
      </c>
      <c r="C307" t="s">
        <v>504</v>
      </c>
      <c r="D307" t="s">
        <v>506</v>
      </c>
    </row>
    <row r="308" spans="1:4" x14ac:dyDescent="0.3">
      <c r="A308" t="s">
        <v>164</v>
      </c>
      <c r="B308" t="s">
        <v>505</v>
      </c>
      <c r="C308" t="s">
        <v>504</v>
      </c>
      <c r="D308" t="s">
        <v>508</v>
      </c>
    </row>
    <row r="309" spans="1:4" x14ac:dyDescent="0.3">
      <c r="A309" t="s">
        <v>481</v>
      </c>
      <c r="B309" t="s">
        <v>503</v>
      </c>
      <c r="C309" t="s">
        <v>504</v>
      </c>
      <c r="D309" t="s">
        <v>506</v>
      </c>
    </row>
    <row r="310" spans="1:4" x14ac:dyDescent="0.3">
      <c r="A310" t="s">
        <v>191</v>
      </c>
      <c r="B310" t="s">
        <v>505</v>
      </c>
      <c r="C310" t="s">
        <v>504</v>
      </c>
      <c r="D310" t="s">
        <v>508</v>
      </c>
    </row>
    <row r="311" spans="1:4" x14ac:dyDescent="0.3">
      <c r="A311" t="s">
        <v>358</v>
      </c>
      <c r="B311" t="s">
        <v>503</v>
      </c>
      <c r="C311" t="s">
        <v>504</v>
      </c>
      <c r="D311" t="s">
        <v>508</v>
      </c>
    </row>
    <row r="312" spans="1:4" x14ac:dyDescent="0.3">
      <c r="A312" t="s">
        <v>192</v>
      </c>
      <c r="B312" t="s">
        <v>505</v>
      </c>
      <c r="C312" t="s">
        <v>504</v>
      </c>
      <c r="D312" t="s">
        <v>508</v>
      </c>
    </row>
    <row r="313" spans="1:4" x14ac:dyDescent="0.3">
      <c r="A313" t="s">
        <v>178</v>
      </c>
      <c r="B313" t="s">
        <v>503</v>
      </c>
      <c r="C313" t="s">
        <v>504</v>
      </c>
      <c r="D313" t="s">
        <v>508</v>
      </c>
    </row>
    <row r="314" spans="1:4" x14ac:dyDescent="0.3">
      <c r="A314" t="s">
        <v>99</v>
      </c>
      <c r="B314" t="s">
        <v>503</v>
      </c>
      <c r="C314" t="s">
        <v>504</v>
      </c>
      <c r="D314" t="s">
        <v>508</v>
      </c>
    </row>
    <row r="315" spans="1:4" x14ac:dyDescent="0.3">
      <c r="A315" t="s">
        <v>182</v>
      </c>
      <c r="B315" t="s">
        <v>503</v>
      </c>
      <c r="C315" t="s">
        <v>504</v>
      </c>
      <c r="D315" t="s">
        <v>508</v>
      </c>
    </row>
    <row r="316" spans="1:4" x14ac:dyDescent="0.3">
      <c r="A316" t="s">
        <v>185</v>
      </c>
      <c r="B316" t="s">
        <v>503</v>
      </c>
      <c r="C316" t="s">
        <v>504</v>
      </c>
      <c r="D316" t="s">
        <v>506</v>
      </c>
    </row>
    <row r="317" spans="1:4" x14ac:dyDescent="0.3">
      <c r="A317" t="s">
        <v>50</v>
      </c>
      <c r="B317" t="s">
        <v>503</v>
      </c>
      <c r="C317" t="s">
        <v>504</v>
      </c>
      <c r="D317" t="s">
        <v>508</v>
      </c>
    </row>
    <row r="318" spans="1:4" x14ac:dyDescent="0.3">
      <c r="A318" t="s">
        <v>35</v>
      </c>
      <c r="B318" t="s">
        <v>503</v>
      </c>
      <c r="C318" t="s">
        <v>504</v>
      </c>
      <c r="D318" t="s">
        <v>508</v>
      </c>
    </row>
    <row r="319" spans="1:4" x14ac:dyDescent="0.3">
      <c r="A319" t="s">
        <v>220</v>
      </c>
      <c r="B319" t="s">
        <v>503</v>
      </c>
      <c r="C319" t="s">
        <v>504</v>
      </c>
      <c r="D319" t="s">
        <v>508</v>
      </c>
    </row>
    <row r="320" spans="1:4" x14ac:dyDescent="0.3">
      <c r="A320" t="s">
        <v>136</v>
      </c>
      <c r="B320" t="s">
        <v>505</v>
      </c>
      <c r="C320" t="s">
        <v>504</v>
      </c>
      <c r="D320" t="s">
        <v>508</v>
      </c>
    </row>
    <row r="321" spans="1:4" x14ac:dyDescent="0.3">
      <c r="A321" t="s">
        <v>400</v>
      </c>
      <c r="B321" t="s">
        <v>503</v>
      </c>
      <c r="C321" t="s">
        <v>504</v>
      </c>
      <c r="D321" t="s">
        <v>509</v>
      </c>
    </row>
    <row r="322" spans="1:4" x14ac:dyDescent="0.3">
      <c r="A322" t="s">
        <v>232</v>
      </c>
      <c r="B322" t="s">
        <v>503</v>
      </c>
      <c r="C322" t="s">
        <v>504</v>
      </c>
      <c r="D322" t="s">
        <v>508</v>
      </c>
    </row>
    <row r="323" spans="1:4" x14ac:dyDescent="0.3">
      <c r="A323" t="s">
        <v>334</v>
      </c>
      <c r="B323" t="s">
        <v>503</v>
      </c>
      <c r="C323" t="s">
        <v>504</v>
      </c>
      <c r="D323" t="s">
        <v>508</v>
      </c>
    </row>
    <row r="324" spans="1:4" x14ac:dyDescent="0.3">
      <c r="A324" t="s">
        <v>87</v>
      </c>
      <c r="B324" t="s">
        <v>503</v>
      </c>
      <c r="C324" t="s">
        <v>504</v>
      </c>
      <c r="D324" t="s">
        <v>508</v>
      </c>
    </row>
    <row r="325" spans="1:4" x14ac:dyDescent="0.3">
      <c r="A325" t="s">
        <v>283</v>
      </c>
      <c r="B325" t="s">
        <v>503</v>
      </c>
      <c r="C325" t="s">
        <v>504</v>
      </c>
      <c r="D325" t="s">
        <v>508</v>
      </c>
    </row>
    <row r="326" spans="1:4" x14ac:dyDescent="0.3">
      <c r="A326" t="s">
        <v>177</v>
      </c>
      <c r="B326" t="s">
        <v>503</v>
      </c>
      <c r="C326" t="s">
        <v>504</v>
      </c>
      <c r="D326" t="s">
        <v>508</v>
      </c>
    </row>
    <row r="327" spans="1:4" x14ac:dyDescent="0.3">
      <c r="A327" t="s">
        <v>113</v>
      </c>
      <c r="B327" t="s">
        <v>503</v>
      </c>
      <c r="C327" t="s">
        <v>504</v>
      </c>
      <c r="D327" t="s">
        <v>508</v>
      </c>
    </row>
    <row r="328" spans="1:4" x14ac:dyDescent="0.3">
      <c r="A328" t="s">
        <v>369</v>
      </c>
      <c r="B328" t="s">
        <v>503</v>
      </c>
      <c r="C328" t="s">
        <v>504</v>
      </c>
      <c r="D328" t="s">
        <v>508</v>
      </c>
    </row>
    <row r="329" spans="1:4" x14ac:dyDescent="0.3">
      <c r="A329" t="s">
        <v>40</v>
      </c>
      <c r="B329" t="s">
        <v>503</v>
      </c>
      <c r="C329" t="s">
        <v>504</v>
      </c>
      <c r="D329" t="s">
        <v>508</v>
      </c>
    </row>
    <row r="330" spans="1:4" x14ac:dyDescent="0.3">
      <c r="A330" t="s">
        <v>121</v>
      </c>
      <c r="B330" t="s">
        <v>503</v>
      </c>
      <c r="C330" t="s">
        <v>504</v>
      </c>
      <c r="D330" t="s">
        <v>508</v>
      </c>
    </row>
    <row r="331" spans="1:4" x14ac:dyDescent="0.3">
      <c r="A331" t="s">
        <v>38</v>
      </c>
      <c r="B331" t="s">
        <v>503</v>
      </c>
      <c r="C331" t="s">
        <v>504</v>
      </c>
      <c r="D331" t="s">
        <v>508</v>
      </c>
    </row>
    <row r="332" spans="1:4" x14ac:dyDescent="0.3">
      <c r="A332" t="s">
        <v>57</v>
      </c>
      <c r="B332" t="s">
        <v>505</v>
      </c>
      <c r="C332" t="s">
        <v>504</v>
      </c>
      <c r="D332" t="s">
        <v>508</v>
      </c>
    </row>
    <row r="333" spans="1:4" x14ac:dyDescent="0.3">
      <c r="A333" t="s">
        <v>223</v>
      </c>
      <c r="B333" t="s">
        <v>503</v>
      </c>
      <c r="C333" t="s">
        <v>504</v>
      </c>
      <c r="D333" t="s">
        <v>508</v>
      </c>
    </row>
    <row r="334" spans="1:4" x14ac:dyDescent="0.3">
      <c r="A334" t="s">
        <v>238</v>
      </c>
      <c r="B334" t="s">
        <v>505</v>
      </c>
      <c r="C334" t="s">
        <v>504</v>
      </c>
      <c r="D334" t="s">
        <v>508</v>
      </c>
    </row>
    <row r="335" spans="1:4" x14ac:dyDescent="0.3">
      <c r="A335" t="s">
        <v>78</v>
      </c>
      <c r="B335" t="s">
        <v>503</v>
      </c>
      <c r="C335" t="s">
        <v>504</v>
      </c>
      <c r="D335" t="s">
        <v>508</v>
      </c>
    </row>
    <row r="336" spans="1:4" x14ac:dyDescent="0.3">
      <c r="A336" t="s">
        <v>60</v>
      </c>
      <c r="B336" t="s">
        <v>503</v>
      </c>
      <c r="C336" t="s">
        <v>504</v>
      </c>
      <c r="D336" t="s">
        <v>509</v>
      </c>
    </row>
    <row r="337" spans="1:4" x14ac:dyDescent="0.3">
      <c r="A337" t="s">
        <v>149</v>
      </c>
      <c r="B337" t="s">
        <v>503</v>
      </c>
      <c r="C337" t="s">
        <v>504</v>
      </c>
      <c r="D337" t="s">
        <v>506</v>
      </c>
    </row>
    <row r="338" spans="1:4" x14ac:dyDescent="0.3">
      <c r="A338" t="s">
        <v>92</v>
      </c>
      <c r="B338" t="s">
        <v>503</v>
      </c>
      <c r="C338" t="s">
        <v>504</v>
      </c>
      <c r="D338" t="s">
        <v>508</v>
      </c>
    </row>
    <row r="339" spans="1:4" x14ac:dyDescent="0.3">
      <c r="A339" t="s">
        <v>93</v>
      </c>
      <c r="B339" t="s">
        <v>503</v>
      </c>
      <c r="C339" t="s">
        <v>504</v>
      </c>
      <c r="D339" t="s">
        <v>509</v>
      </c>
    </row>
    <row r="340" spans="1:4" x14ac:dyDescent="0.3">
      <c r="A340" t="s">
        <v>167</v>
      </c>
      <c r="B340" t="s">
        <v>503</v>
      </c>
      <c r="C340" t="s">
        <v>504</v>
      </c>
      <c r="D340" t="s">
        <v>508</v>
      </c>
    </row>
    <row r="341" spans="1:4" x14ac:dyDescent="0.3">
      <c r="A341" t="s">
        <v>51</v>
      </c>
      <c r="B341" t="s">
        <v>503</v>
      </c>
      <c r="C341" t="s">
        <v>504</v>
      </c>
      <c r="D341" t="s">
        <v>508</v>
      </c>
    </row>
    <row r="342" spans="1:4" x14ac:dyDescent="0.3">
      <c r="A342" t="s">
        <v>295</v>
      </c>
      <c r="B342" t="s">
        <v>503</v>
      </c>
      <c r="C342" t="s">
        <v>504</v>
      </c>
      <c r="D342" t="s">
        <v>508</v>
      </c>
    </row>
    <row r="343" spans="1:4" x14ac:dyDescent="0.3">
      <c r="A343" t="s">
        <v>79</v>
      </c>
      <c r="B343" t="s">
        <v>503</v>
      </c>
      <c r="C343" t="s">
        <v>504</v>
      </c>
      <c r="D343" t="s">
        <v>508</v>
      </c>
    </row>
    <row r="344" spans="1:4" x14ac:dyDescent="0.3">
      <c r="A344" t="s">
        <v>63</v>
      </c>
      <c r="B344" t="s">
        <v>503</v>
      </c>
      <c r="C344" t="s">
        <v>504</v>
      </c>
      <c r="D344" t="s">
        <v>508</v>
      </c>
    </row>
    <row r="345" spans="1:4" x14ac:dyDescent="0.3">
      <c r="A345" t="s">
        <v>218</v>
      </c>
      <c r="B345" t="s">
        <v>503</v>
      </c>
      <c r="C345" t="s">
        <v>504</v>
      </c>
      <c r="D345" t="s">
        <v>506</v>
      </c>
    </row>
    <row r="346" spans="1:4" x14ac:dyDescent="0.3">
      <c r="A346" t="s">
        <v>216</v>
      </c>
      <c r="B346" t="s">
        <v>505</v>
      </c>
      <c r="C346" t="s">
        <v>504</v>
      </c>
      <c r="D346" t="s">
        <v>508</v>
      </c>
    </row>
    <row r="347" spans="1:4" x14ac:dyDescent="0.3">
      <c r="A347" t="s">
        <v>243</v>
      </c>
      <c r="B347" t="s">
        <v>503</v>
      </c>
      <c r="C347" t="s">
        <v>504</v>
      </c>
      <c r="D347" t="s">
        <v>508</v>
      </c>
    </row>
    <row r="348" spans="1:4" x14ac:dyDescent="0.3">
      <c r="A348" t="s">
        <v>417</v>
      </c>
      <c r="B348" t="s">
        <v>505</v>
      </c>
      <c r="C348" t="s">
        <v>504</v>
      </c>
      <c r="D348" t="s">
        <v>509</v>
      </c>
    </row>
    <row r="349" spans="1:4" x14ac:dyDescent="0.3">
      <c r="A349" t="s">
        <v>49</v>
      </c>
      <c r="B349" t="s">
        <v>505</v>
      </c>
      <c r="C349" t="s">
        <v>504</v>
      </c>
      <c r="D349" t="s">
        <v>508</v>
      </c>
    </row>
    <row r="350" spans="1:4" x14ac:dyDescent="0.3">
      <c r="A350" t="s">
        <v>250</v>
      </c>
      <c r="B350" t="s">
        <v>505</v>
      </c>
      <c r="C350" t="s">
        <v>504</v>
      </c>
    </row>
    <row r="351" spans="1:4" x14ac:dyDescent="0.3">
      <c r="A351" t="s">
        <v>109</v>
      </c>
      <c r="B351" t="s">
        <v>503</v>
      </c>
      <c r="C351" t="s">
        <v>504</v>
      </c>
    </row>
    <row r="352" spans="1:4" x14ac:dyDescent="0.3">
      <c r="A352" t="s">
        <v>408</v>
      </c>
      <c r="B352" t="s">
        <v>505</v>
      </c>
      <c r="C352" t="s">
        <v>504</v>
      </c>
      <c r="D352" t="s">
        <v>508</v>
      </c>
    </row>
    <row r="353" spans="1:4" x14ac:dyDescent="0.3">
      <c r="A353" t="s">
        <v>354</v>
      </c>
      <c r="B353" t="s">
        <v>505</v>
      </c>
      <c r="C353" t="s">
        <v>504</v>
      </c>
    </row>
    <row r="354" spans="1:4" x14ac:dyDescent="0.3">
      <c r="A354" t="s">
        <v>451</v>
      </c>
      <c r="B354" t="s">
        <v>505</v>
      </c>
      <c r="C354" t="s">
        <v>504</v>
      </c>
      <c r="D354" t="s">
        <v>508</v>
      </c>
    </row>
    <row r="355" spans="1:4" x14ac:dyDescent="0.3">
      <c r="A355" t="s">
        <v>352</v>
      </c>
      <c r="B355" t="s">
        <v>505</v>
      </c>
      <c r="C355" t="s">
        <v>504</v>
      </c>
      <c r="D355" t="s">
        <v>508</v>
      </c>
    </row>
    <row r="356" spans="1:4" x14ac:dyDescent="0.3">
      <c r="A356" t="s">
        <v>482</v>
      </c>
      <c r="B356" t="s">
        <v>505</v>
      </c>
      <c r="C356" t="s">
        <v>504</v>
      </c>
    </row>
    <row r="357" spans="1:4" x14ac:dyDescent="0.3">
      <c r="A357" t="s">
        <v>120</v>
      </c>
      <c r="B357" t="s">
        <v>503</v>
      </c>
      <c r="C357" t="s">
        <v>504</v>
      </c>
      <c r="D357" t="s">
        <v>508</v>
      </c>
    </row>
    <row r="358" spans="1:4" x14ac:dyDescent="0.3">
      <c r="A358" t="s">
        <v>165</v>
      </c>
      <c r="B358" t="s">
        <v>503</v>
      </c>
      <c r="C358" t="s">
        <v>504</v>
      </c>
      <c r="D358" t="s">
        <v>508</v>
      </c>
    </row>
    <row r="359" spans="1:4" x14ac:dyDescent="0.3">
      <c r="A359" t="s">
        <v>174</v>
      </c>
      <c r="B359" t="s">
        <v>505</v>
      </c>
      <c r="C359" t="s">
        <v>504</v>
      </c>
      <c r="D359" t="s">
        <v>506</v>
      </c>
    </row>
    <row r="360" spans="1:4" x14ac:dyDescent="0.3">
      <c r="A360" t="s">
        <v>248</v>
      </c>
      <c r="B360" t="s">
        <v>503</v>
      </c>
      <c r="C360" t="s">
        <v>504</v>
      </c>
    </row>
    <row r="361" spans="1:4" x14ac:dyDescent="0.3">
      <c r="A361" t="s">
        <v>217</v>
      </c>
      <c r="B361" t="s">
        <v>503</v>
      </c>
      <c r="C361" t="s">
        <v>504</v>
      </c>
    </row>
    <row r="362" spans="1:4" x14ac:dyDescent="0.3">
      <c r="A362" t="s">
        <v>32</v>
      </c>
      <c r="B362" t="s">
        <v>503</v>
      </c>
      <c r="C362" t="s">
        <v>504</v>
      </c>
    </row>
    <row r="363" spans="1:4" x14ac:dyDescent="0.3">
      <c r="A363" t="s">
        <v>478</v>
      </c>
      <c r="B363" t="s">
        <v>503</v>
      </c>
      <c r="C363" t="s">
        <v>504</v>
      </c>
    </row>
    <row r="364" spans="1:4" x14ac:dyDescent="0.3">
      <c r="A364" t="s">
        <v>241</v>
      </c>
      <c r="B364" t="s">
        <v>503</v>
      </c>
      <c r="C364" t="s">
        <v>504</v>
      </c>
    </row>
    <row r="365" spans="1:4" x14ac:dyDescent="0.3">
      <c r="A365" t="s">
        <v>108</v>
      </c>
      <c r="B365" t="s">
        <v>503</v>
      </c>
      <c r="C365" t="s">
        <v>504</v>
      </c>
    </row>
    <row r="366" spans="1:4" x14ac:dyDescent="0.3">
      <c r="A366" t="s">
        <v>433</v>
      </c>
      <c r="B366" t="s">
        <v>505</v>
      </c>
      <c r="C366" t="s">
        <v>504</v>
      </c>
    </row>
    <row r="367" spans="1:4" x14ac:dyDescent="0.3">
      <c r="A367" t="s">
        <v>260</v>
      </c>
      <c r="B367" t="s">
        <v>503</v>
      </c>
      <c r="C367" t="s">
        <v>504</v>
      </c>
    </row>
    <row r="368" spans="1:4" x14ac:dyDescent="0.3">
      <c r="A368" t="s">
        <v>412</v>
      </c>
      <c r="B368" t="s">
        <v>505</v>
      </c>
      <c r="C368" t="s">
        <v>504</v>
      </c>
    </row>
    <row r="369" spans="1:4" x14ac:dyDescent="0.3">
      <c r="A369" t="s">
        <v>253</v>
      </c>
      <c r="B369" t="s">
        <v>503</v>
      </c>
      <c r="C369" t="s">
        <v>504</v>
      </c>
    </row>
    <row r="370" spans="1:4" x14ac:dyDescent="0.3">
      <c r="A370" t="s">
        <v>119</v>
      </c>
      <c r="B370" t="s">
        <v>503</v>
      </c>
      <c r="C370" t="s">
        <v>504</v>
      </c>
    </row>
    <row r="371" spans="1:4" x14ac:dyDescent="0.3">
      <c r="A371" t="s">
        <v>375</v>
      </c>
      <c r="B371" t="s">
        <v>505</v>
      </c>
      <c r="C371" t="s">
        <v>504</v>
      </c>
    </row>
    <row r="372" spans="1:4" x14ac:dyDescent="0.3">
      <c r="A372" t="s">
        <v>236</v>
      </c>
      <c r="B372" t="s">
        <v>503</v>
      </c>
      <c r="C372" t="s">
        <v>504</v>
      </c>
      <c r="D372" t="s">
        <v>506</v>
      </c>
    </row>
    <row r="373" spans="1:4" x14ac:dyDescent="0.3">
      <c r="A373" t="s">
        <v>163</v>
      </c>
      <c r="B373" t="s">
        <v>503</v>
      </c>
      <c r="C373" t="s">
        <v>504</v>
      </c>
      <c r="D373" t="s">
        <v>508</v>
      </c>
    </row>
    <row r="374" spans="1:4" x14ac:dyDescent="0.3">
      <c r="A374" t="s">
        <v>56</v>
      </c>
      <c r="B374" t="s">
        <v>505</v>
      </c>
      <c r="C374" t="s">
        <v>504</v>
      </c>
      <c r="D374" t="s">
        <v>508</v>
      </c>
    </row>
    <row r="375" spans="1:4" x14ac:dyDescent="0.3">
      <c r="A375" t="s">
        <v>52</v>
      </c>
      <c r="B375" t="s">
        <v>505</v>
      </c>
      <c r="C375" t="s">
        <v>504</v>
      </c>
      <c r="D375" t="s">
        <v>508</v>
      </c>
    </row>
    <row r="376" spans="1:4" x14ac:dyDescent="0.3">
      <c r="A376" t="s">
        <v>495</v>
      </c>
      <c r="B376" t="s">
        <v>505</v>
      </c>
      <c r="C376" t="s">
        <v>504</v>
      </c>
      <c r="D376" t="s">
        <v>508</v>
      </c>
    </row>
    <row r="377" spans="1:4" x14ac:dyDescent="0.3">
      <c r="A377" t="s">
        <v>190</v>
      </c>
      <c r="B377" t="s">
        <v>505</v>
      </c>
      <c r="C377" t="s">
        <v>504</v>
      </c>
      <c r="D377" t="s">
        <v>509</v>
      </c>
    </row>
    <row r="378" spans="1:4" x14ac:dyDescent="0.3">
      <c r="A378" t="s">
        <v>226</v>
      </c>
      <c r="B378" t="s">
        <v>505</v>
      </c>
      <c r="C378" t="s">
        <v>504</v>
      </c>
      <c r="D378" t="s">
        <v>509</v>
      </c>
    </row>
    <row r="379" spans="1:4" x14ac:dyDescent="0.3">
      <c r="A379" t="s">
        <v>318</v>
      </c>
      <c r="B379" t="s">
        <v>505</v>
      </c>
      <c r="C379" t="s">
        <v>504</v>
      </c>
      <c r="D379" t="s">
        <v>508</v>
      </c>
    </row>
    <row r="380" spans="1:4" x14ac:dyDescent="0.3">
      <c r="A380" t="s">
        <v>194</v>
      </c>
      <c r="B380" t="s">
        <v>503</v>
      </c>
      <c r="C380" t="s">
        <v>504</v>
      </c>
      <c r="D380" t="s">
        <v>508</v>
      </c>
    </row>
    <row r="381" spans="1:4" x14ac:dyDescent="0.3">
      <c r="A381" t="s">
        <v>270</v>
      </c>
      <c r="B381" t="s">
        <v>503</v>
      </c>
      <c r="C381" t="s">
        <v>504</v>
      </c>
      <c r="D381" t="s">
        <v>506</v>
      </c>
    </row>
    <row r="382" spans="1:4" x14ac:dyDescent="0.3">
      <c r="A382" t="s">
        <v>330</v>
      </c>
      <c r="B382" t="s">
        <v>505</v>
      </c>
      <c r="C382" t="s">
        <v>504</v>
      </c>
      <c r="D382" t="s">
        <v>508</v>
      </c>
    </row>
    <row r="383" spans="1:4" x14ac:dyDescent="0.3">
      <c r="A383" t="s">
        <v>45</v>
      </c>
      <c r="B383" t="s">
        <v>505</v>
      </c>
      <c r="C383" t="s">
        <v>504</v>
      </c>
      <c r="D383" t="s">
        <v>508</v>
      </c>
    </row>
    <row r="384" spans="1:4" x14ac:dyDescent="0.3">
      <c r="A384" t="s">
        <v>360</v>
      </c>
      <c r="B384" t="s">
        <v>503</v>
      </c>
      <c r="C384" t="s">
        <v>504</v>
      </c>
      <c r="D384" t="s">
        <v>508</v>
      </c>
    </row>
    <row r="385" spans="1:4" x14ac:dyDescent="0.3">
      <c r="A385" t="s">
        <v>278</v>
      </c>
      <c r="B385" t="s">
        <v>503</v>
      </c>
      <c r="C385" t="s">
        <v>504</v>
      </c>
    </row>
    <row r="386" spans="1:4" x14ac:dyDescent="0.3">
      <c r="A386" t="s">
        <v>325</v>
      </c>
      <c r="B386" t="s">
        <v>505</v>
      </c>
      <c r="C386" t="s">
        <v>504</v>
      </c>
    </row>
    <row r="387" spans="1:4" x14ac:dyDescent="0.3">
      <c r="A387" t="s">
        <v>468</v>
      </c>
      <c r="B387" t="s">
        <v>505</v>
      </c>
      <c r="C387" t="s">
        <v>504</v>
      </c>
      <c r="D387" t="s">
        <v>508</v>
      </c>
    </row>
    <row r="388" spans="1:4" x14ac:dyDescent="0.3">
      <c r="A388" t="s">
        <v>452</v>
      </c>
      <c r="B388" t="s">
        <v>505</v>
      </c>
      <c r="C388" t="s">
        <v>504</v>
      </c>
    </row>
    <row r="389" spans="1:4" x14ac:dyDescent="0.3">
      <c r="A389" t="s">
        <v>401</v>
      </c>
      <c r="B389" t="s">
        <v>505</v>
      </c>
      <c r="C389" t="s">
        <v>504</v>
      </c>
      <c r="D389" t="s">
        <v>508</v>
      </c>
    </row>
    <row r="390" spans="1:4" x14ac:dyDescent="0.3">
      <c r="A390" t="s">
        <v>447</v>
      </c>
      <c r="B390" t="s">
        <v>503</v>
      </c>
      <c r="C390" t="s">
        <v>504</v>
      </c>
      <c r="D390" t="s">
        <v>506</v>
      </c>
    </row>
    <row r="391" spans="1:4" x14ac:dyDescent="0.3">
      <c r="A391" t="s">
        <v>346</v>
      </c>
      <c r="B391" t="s">
        <v>503</v>
      </c>
      <c r="C391" t="s">
        <v>504</v>
      </c>
      <c r="D391" t="s">
        <v>506</v>
      </c>
    </row>
    <row r="392" spans="1:4" x14ac:dyDescent="0.3">
      <c r="A392" t="s">
        <v>469</v>
      </c>
      <c r="B392" t="s">
        <v>505</v>
      </c>
      <c r="C392" t="s">
        <v>504</v>
      </c>
    </row>
    <row r="393" spans="1:4" x14ac:dyDescent="0.3">
      <c r="A393" t="s">
        <v>268</v>
      </c>
      <c r="B393" t="s">
        <v>505</v>
      </c>
      <c r="C393" t="s">
        <v>504</v>
      </c>
      <c r="D393" t="s">
        <v>508</v>
      </c>
    </row>
    <row r="394" spans="1:4" x14ac:dyDescent="0.3">
      <c r="A394" t="s">
        <v>43</v>
      </c>
      <c r="B394" t="s">
        <v>503</v>
      </c>
      <c r="C394" t="s">
        <v>504</v>
      </c>
      <c r="D394" t="s">
        <v>509</v>
      </c>
    </row>
    <row r="395" spans="1:4" x14ac:dyDescent="0.3">
      <c r="A395" t="s">
        <v>228</v>
      </c>
      <c r="B395" t="s">
        <v>505</v>
      </c>
      <c r="C395" t="s">
        <v>504</v>
      </c>
      <c r="D395" t="s">
        <v>508</v>
      </c>
    </row>
    <row r="396" spans="1:4" x14ac:dyDescent="0.3">
      <c r="A396" t="s">
        <v>132</v>
      </c>
      <c r="B396" t="s">
        <v>503</v>
      </c>
      <c r="C396" t="s">
        <v>504</v>
      </c>
      <c r="D396" t="s">
        <v>508</v>
      </c>
    </row>
    <row r="397" spans="1:4" x14ac:dyDescent="0.3">
      <c r="A397" t="s">
        <v>105</v>
      </c>
      <c r="B397" t="s">
        <v>503</v>
      </c>
      <c r="C397" t="s">
        <v>504</v>
      </c>
      <c r="D397" t="s">
        <v>508</v>
      </c>
    </row>
    <row r="398" spans="1:4" x14ac:dyDescent="0.3">
      <c r="A398" t="s">
        <v>196</v>
      </c>
      <c r="B398" t="s">
        <v>505</v>
      </c>
      <c r="C398" t="s">
        <v>504</v>
      </c>
      <c r="D398" t="s">
        <v>508</v>
      </c>
    </row>
    <row r="399" spans="1:4" x14ac:dyDescent="0.3">
      <c r="A399" t="s">
        <v>124</v>
      </c>
      <c r="B399" t="s">
        <v>505</v>
      </c>
      <c r="C399" t="s">
        <v>504</v>
      </c>
      <c r="D399" t="s">
        <v>508</v>
      </c>
    </row>
    <row r="400" spans="1:4" x14ac:dyDescent="0.3">
      <c r="A400" t="s">
        <v>351</v>
      </c>
      <c r="B400" t="s">
        <v>505</v>
      </c>
      <c r="C400" t="s">
        <v>504</v>
      </c>
      <c r="D400" t="s">
        <v>508</v>
      </c>
    </row>
    <row r="401" spans="1:4" x14ac:dyDescent="0.3">
      <c r="A401" t="s">
        <v>112</v>
      </c>
      <c r="B401" t="s">
        <v>503</v>
      </c>
      <c r="C401" t="s">
        <v>504</v>
      </c>
      <c r="D401" t="s">
        <v>508</v>
      </c>
    </row>
    <row r="402" spans="1:4" x14ac:dyDescent="0.3">
      <c r="A402" t="s">
        <v>26</v>
      </c>
      <c r="B402" t="s">
        <v>505</v>
      </c>
      <c r="C402" t="s">
        <v>504</v>
      </c>
      <c r="D402" t="s">
        <v>508</v>
      </c>
    </row>
    <row r="403" spans="1:4" x14ac:dyDescent="0.3">
      <c r="A403" t="s">
        <v>44</v>
      </c>
      <c r="B403" t="s">
        <v>505</v>
      </c>
      <c r="C403" t="s">
        <v>504</v>
      </c>
      <c r="D403" t="s">
        <v>508</v>
      </c>
    </row>
    <row r="404" spans="1:4" x14ac:dyDescent="0.3">
      <c r="A404" t="s">
        <v>27</v>
      </c>
      <c r="B404" t="s">
        <v>505</v>
      </c>
      <c r="C404" t="s">
        <v>504</v>
      </c>
      <c r="D404" t="s">
        <v>508</v>
      </c>
    </row>
    <row r="405" spans="1:4" x14ac:dyDescent="0.3">
      <c r="A405" t="s">
        <v>198</v>
      </c>
      <c r="B405" t="s">
        <v>505</v>
      </c>
      <c r="C405" t="s">
        <v>504</v>
      </c>
      <c r="D405" t="s">
        <v>508</v>
      </c>
    </row>
    <row r="406" spans="1:4" x14ac:dyDescent="0.3">
      <c r="A406" t="s">
        <v>75</v>
      </c>
      <c r="B406" t="s">
        <v>503</v>
      </c>
      <c r="C406" t="s">
        <v>504</v>
      </c>
      <c r="D406" t="s">
        <v>509</v>
      </c>
    </row>
    <row r="407" spans="1:4" x14ac:dyDescent="0.3">
      <c r="A407" t="s">
        <v>457</v>
      </c>
      <c r="B407" t="s">
        <v>505</v>
      </c>
      <c r="C407" t="s">
        <v>504</v>
      </c>
      <c r="D407" t="s">
        <v>508</v>
      </c>
    </row>
    <row r="408" spans="1:4" x14ac:dyDescent="0.3">
      <c r="A408" t="s">
        <v>126</v>
      </c>
      <c r="B408" t="s">
        <v>503</v>
      </c>
      <c r="C408" t="s">
        <v>504</v>
      </c>
      <c r="D408" t="s">
        <v>508</v>
      </c>
    </row>
    <row r="409" spans="1:4" x14ac:dyDescent="0.3">
      <c r="A409" t="s">
        <v>378</v>
      </c>
      <c r="B409" t="s">
        <v>505</v>
      </c>
      <c r="C409" t="s">
        <v>504</v>
      </c>
    </row>
    <row r="410" spans="1:4" x14ac:dyDescent="0.3">
      <c r="A410" t="s">
        <v>34</v>
      </c>
      <c r="B410" t="s">
        <v>505</v>
      </c>
      <c r="C410" t="s">
        <v>504</v>
      </c>
    </row>
    <row r="411" spans="1:4" x14ac:dyDescent="0.3">
      <c r="A411" t="s">
        <v>356</v>
      </c>
      <c r="B411" t="s">
        <v>505</v>
      </c>
      <c r="C411" t="s">
        <v>504</v>
      </c>
    </row>
    <row r="412" spans="1:4" x14ac:dyDescent="0.3">
      <c r="A412" t="s">
        <v>333</v>
      </c>
      <c r="B412" t="s">
        <v>503</v>
      </c>
      <c r="C412" t="s">
        <v>504</v>
      </c>
    </row>
    <row r="413" spans="1:4" x14ac:dyDescent="0.3">
      <c r="A413" t="s">
        <v>184</v>
      </c>
      <c r="B413" t="s">
        <v>505</v>
      </c>
      <c r="C413" t="s">
        <v>504</v>
      </c>
    </row>
    <row r="414" spans="1:4" x14ac:dyDescent="0.3">
      <c r="A414" t="s">
        <v>466</v>
      </c>
      <c r="B414" t="s">
        <v>503</v>
      </c>
      <c r="C414" t="s">
        <v>504</v>
      </c>
    </row>
    <row r="415" spans="1:4" x14ac:dyDescent="0.3">
      <c r="A415" t="s">
        <v>320</v>
      </c>
      <c r="B415" t="s">
        <v>503</v>
      </c>
      <c r="C415" t="s">
        <v>504</v>
      </c>
    </row>
    <row r="416" spans="1:4" x14ac:dyDescent="0.3">
      <c r="A416" t="s">
        <v>363</v>
      </c>
      <c r="B416" t="s">
        <v>503</v>
      </c>
      <c r="C416" t="s">
        <v>504</v>
      </c>
    </row>
    <row r="417" spans="1:4" x14ac:dyDescent="0.3">
      <c r="A417" t="s">
        <v>150</v>
      </c>
      <c r="B417" t="s">
        <v>505</v>
      </c>
      <c r="C417" t="s">
        <v>504</v>
      </c>
    </row>
    <row r="418" spans="1:4" x14ac:dyDescent="0.3">
      <c r="A418" t="s">
        <v>172</v>
      </c>
      <c r="B418" t="s">
        <v>503</v>
      </c>
      <c r="C418" t="s">
        <v>504</v>
      </c>
    </row>
    <row r="419" spans="1:4" x14ac:dyDescent="0.3">
      <c r="A419" t="s">
        <v>459</v>
      </c>
      <c r="B419" t="s">
        <v>503</v>
      </c>
      <c r="C419" t="s">
        <v>504</v>
      </c>
    </row>
    <row r="420" spans="1:4" x14ac:dyDescent="0.3">
      <c r="A420" t="s">
        <v>425</v>
      </c>
      <c r="B420" t="s">
        <v>503</v>
      </c>
      <c r="C420" t="s">
        <v>504</v>
      </c>
    </row>
    <row r="421" spans="1:4" x14ac:dyDescent="0.3">
      <c r="A421" t="s">
        <v>335</v>
      </c>
      <c r="B421" t="s">
        <v>505</v>
      </c>
      <c r="C421" t="s">
        <v>504</v>
      </c>
    </row>
    <row r="422" spans="1:4" x14ac:dyDescent="0.3">
      <c r="A422" t="s">
        <v>101</v>
      </c>
      <c r="B422" t="s">
        <v>505</v>
      </c>
      <c r="C422" t="s">
        <v>504</v>
      </c>
      <c r="D422" t="s">
        <v>506</v>
      </c>
    </row>
    <row r="423" spans="1:4" x14ac:dyDescent="0.3">
      <c r="A423" t="s">
        <v>256</v>
      </c>
      <c r="B423" t="s">
        <v>503</v>
      </c>
      <c r="C423" t="s">
        <v>504</v>
      </c>
    </row>
    <row r="424" spans="1:4" x14ac:dyDescent="0.3">
      <c r="A424" t="s">
        <v>127</v>
      </c>
      <c r="B424" t="s">
        <v>503</v>
      </c>
      <c r="C424" t="s">
        <v>504</v>
      </c>
      <c r="D424" t="s">
        <v>508</v>
      </c>
    </row>
    <row r="425" spans="1:4" x14ac:dyDescent="0.3">
      <c r="A425" t="s">
        <v>225</v>
      </c>
      <c r="B425" t="s">
        <v>503</v>
      </c>
      <c r="C425" t="s">
        <v>504</v>
      </c>
      <c r="D425" t="s">
        <v>506</v>
      </c>
    </row>
    <row r="426" spans="1:4" x14ac:dyDescent="0.3">
      <c r="A426" t="s">
        <v>497</v>
      </c>
      <c r="B426" t="s">
        <v>505</v>
      </c>
      <c r="C426" t="s">
        <v>504</v>
      </c>
      <c r="D426" t="s">
        <v>506</v>
      </c>
    </row>
    <row r="427" spans="1:4" x14ac:dyDescent="0.3">
      <c r="A427" t="s">
        <v>446</v>
      </c>
      <c r="B427" t="s">
        <v>505</v>
      </c>
      <c r="C427" t="s">
        <v>504</v>
      </c>
    </row>
    <row r="428" spans="1:4" x14ac:dyDescent="0.3">
      <c r="A428" t="s">
        <v>338</v>
      </c>
      <c r="B428" t="s">
        <v>505</v>
      </c>
      <c r="C428" t="s">
        <v>504</v>
      </c>
    </row>
    <row r="429" spans="1:4" x14ac:dyDescent="0.3">
      <c r="A429" t="s">
        <v>313</v>
      </c>
      <c r="B429" t="s">
        <v>503</v>
      </c>
      <c r="C429" t="s">
        <v>507</v>
      </c>
    </row>
    <row r="430" spans="1:4" x14ac:dyDescent="0.3">
      <c r="A430" t="s">
        <v>372</v>
      </c>
      <c r="B430" t="s">
        <v>505</v>
      </c>
      <c r="C430" t="s">
        <v>504</v>
      </c>
      <c r="D430" t="s">
        <v>506</v>
      </c>
    </row>
    <row r="431" spans="1:4" x14ac:dyDescent="0.3">
      <c r="A431" t="s">
        <v>370</v>
      </c>
      <c r="B431" t="s">
        <v>503</v>
      </c>
      <c r="C431" t="s">
        <v>504</v>
      </c>
      <c r="D431" t="s">
        <v>508</v>
      </c>
    </row>
    <row r="432" spans="1:4" x14ac:dyDescent="0.3">
      <c r="A432" t="s">
        <v>103</v>
      </c>
      <c r="B432" t="s">
        <v>505</v>
      </c>
      <c r="C432" t="s">
        <v>504</v>
      </c>
      <c r="D432" t="s">
        <v>509</v>
      </c>
    </row>
    <row r="433" spans="1:4" x14ac:dyDescent="0.3">
      <c r="A433" t="s">
        <v>102</v>
      </c>
      <c r="B433" t="s">
        <v>503</v>
      </c>
      <c r="C433" t="s">
        <v>504</v>
      </c>
      <c r="D433" t="s">
        <v>509</v>
      </c>
    </row>
    <row r="434" spans="1:4" x14ac:dyDescent="0.3">
      <c r="A434" t="s">
        <v>148</v>
      </c>
      <c r="B434" t="s">
        <v>503</v>
      </c>
      <c r="C434" t="s">
        <v>504</v>
      </c>
      <c r="D434" t="s">
        <v>509</v>
      </c>
    </row>
    <row r="435" spans="1:4" x14ac:dyDescent="0.3">
      <c r="A435" t="s">
        <v>83</v>
      </c>
      <c r="B435" t="s">
        <v>505</v>
      </c>
      <c r="C435" t="s">
        <v>504</v>
      </c>
      <c r="D435" t="s">
        <v>508</v>
      </c>
    </row>
    <row r="436" spans="1:4" x14ac:dyDescent="0.3">
      <c r="A436" t="s">
        <v>289</v>
      </c>
      <c r="B436" t="s">
        <v>503</v>
      </c>
      <c r="C436" t="s">
        <v>504</v>
      </c>
      <c r="D436" t="s">
        <v>509</v>
      </c>
    </row>
    <row r="437" spans="1:4" x14ac:dyDescent="0.3">
      <c r="A437" t="s">
        <v>276</v>
      </c>
      <c r="B437" t="s">
        <v>503</v>
      </c>
      <c r="C437" t="s">
        <v>504</v>
      </c>
      <c r="D437" t="s">
        <v>508</v>
      </c>
    </row>
    <row r="438" spans="1:4" x14ac:dyDescent="0.3">
      <c r="A438" t="s">
        <v>128</v>
      </c>
      <c r="B438" t="s">
        <v>503</v>
      </c>
      <c r="C438" t="s">
        <v>504</v>
      </c>
      <c r="D438" t="s">
        <v>508</v>
      </c>
    </row>
    <row r="439" spans="1:4" x14ac:dyDescent="0.3">
      <c r="A439" t="s">
        <v>122</v>
      </c>
      <c r="B439" t="s">
        <v>505</v>
      </c>
      <c r="C439" t="s">
        <v>504</v>
      </c>
      <c r="D439" t="s">
        <v>508</v>
      </c>
    </row>
    <row r="440" spans="1:4" x14ac:dyDescent="0.3">
      <c r="A440" t="s">
        <v>114</v>
      </c>
      <c r="B440" t="s">
        <v>503</v>
      </c>
      <c r="C440" t="s">
        <v>504</v>
      </c>
      <c r="D440" t="s">
        <v>508</v>
      </c>
    </row>
    <row r="441" spans="1:4" x14ac:dyDescent="0.3">
      <c r="A441" t="s">
        <v>181</v>
      </c>
      <c r="B441" t="s">
        <v>505</v>
      </c>
      <c r="C441" t="s">
        <v>504</v>
      </c>
      <c r="D441" t="s">
        <v>508</v>
      </c>
    </row>
    <row r="442" spans="1:4" x14ac:dyDescent="0.3">
      <c r="A442" t="s">
        <v>142</v>
      </c>
      <c r="B442" t="s">
        <v>505</v>
      </c>
      <c r="C442" t="s">
        <v>504</v>
      </c>
      <c r="D442" t="s">
        <v>508</v>
      </c>
    </row>
    <row r="443" spans="1:4" x14ac:dyDescent="0.3">
      <c r="A443" t="s">
        <v>258</v>
      </c>
      <c r="B443" t="s">
        <v>505</v>
      </c>
      <c r="C443" t="s">
        <v>504</v>
      </c>
      <c r="D443" t="s">
        <v>508</v>
      </c>
    </row>
    <row r="444" spans="1:4" x14ac:dyDescent="0.3">
      <c r="A444" t="s">
        <v>73</v>
      </c>
      <c r="B444" t="s">
        <v>503</v>
      </c>
      <c r="C444" t="s">
        <v>504</v>
      </c>
      <c r="D444" t="s">
        <v>509</v>
      </c>
    </row>
    <row r="445" spans="1:4" x14ac:dyDescent="0.3">
      <c r="A445" t="s">
        <v>46</v>
      </c>
      <c r="B445" t="s">
        <v>503</v>
      </c>
      <c r="C445" t="s">
        <v>504</v>
      </c>
      <c r="D445" t="s">
        <v>508</v>
      </c>
    </row>
    <row r="446" spans="1:4" x14ac:dyDescent="0.3">
      <c r="A446" t="s">
        <v>244</v>
      </c>
      <c r="B446" t="s">
        <v>505</v>
      </c>
      <c r="C446" t="s">
        <v>504</v>
      </c>
      <c r="D446" t="s">
        <v>508</v>
      </c>
    </row>
    <row r="447" spans="1:4" x14ac:dyDescent="0.3">
      <c r="A447" t="s">
        <v>200</v>
      </c>
      <c r="B447" t="s">
        <v>505</v>
      </c>
      <c r="C447" t="s">
        <v>504</v>
      </c>
    </row>
    <row r="448" spans="1:4" x14ac:dyDescent="0.3">
      <c r="A448" t="s">
        <v>16</v>
      </c>
      <c r="B448" t="s">
        <v>505</v>
      </c>
      <c r="C448" t="s">
        <v>504</v>
      </c>
      <c r="D448" t="s">
        <v>508</v>
      </c>
    </row>
    <row r="449" spans="1:4" x14ac:dyDescent="0.3">
      <c r="A449" t="s">
        <v>227</v>
      </c>
      <c r="B449" t="s">
        <v>503</v>
      </c>
      <c r="C449" t="s">
        <v>504</v>
      </c>
      <c r="D449" t="s">
        <v>506</v>
      </c>
    </row>
    <row r="450" spans="1:4" x14ac:dyDescent="0.3">
      <c r="A450" t="s">
        <v>37</v>
      </c>
      <c r="B450" t="s">
        <v>503</v>
      </c>
      <c r="C450" t="s">
        <v>504</v>
      </c>
      <c r="D450" t="s">
        <v>508</v>
      </c>
    </row>
    <row r="451" spans="1:4" x14ac:dyDescent="0.3">
      <c r="A451" t="s">
        <v>288</v>
      </c>
      <c r="B451" t="s">
        <v>503</v>
      </c>
      <c r="C451" t="s">
        <v>504</v>
      </c>
      <c r="D451" t="s">
        <v>508</v>
      </c>
    </row>
    <row r="452" spans="1:4" x14ac:dyDescent="0.3">
      <c r="A452" t="s">
        <v>464</v>
      </c>
      <c r="B452" t="s">
        <v>503</v>
      </c>
      <c r="C452" t="s">
        <v>504</v>
      </c>
      <c r="D452" t="s">
        <v>509</v>
      </c>
    </row>
    <row r="453" spans="1:4" x14ac:dyDescent="0.3">
      <c r="A453" t="s">
        <v>292</v>
      </c>
      <c r="B453" t="s">
        <v>505</v>
      </c>
      <c r="C453" t="s">
        <v>504</v>
      </c>
      <c r="D453" t="s">
        <v>508</v>
      </c>
    </row>
    <row r="454" spans="1:4" x14ac:dyDescent="0.3">
      <c r="A454" t="s">
        <v>219</v>
      </c>
      <c r="B454" t="s">
        <v>503</v>
      </c>
      <c r="C454" t="s">
        <v>504</v>
      </c>
      <c r="D454" t="s">
        <v>506</v>
      </c>
    </row>
    <row r="455" spans="1:4" x14ac:dyDescent="0.3">
      <c r="A455" t="s">
        <v>202</v>
      </c>
      <c r="B455" t="s">
        <v>503</v>
      </c>
      <c r="C455" t="s">
        <v>504</v>
      </c>
      <c r="D455" t="s">
        <v>509</v>
      </c>
    </row>
    <row r="456" spans="1:4" x14ac:dyDescent="0.3">
      <c r="A456" t="s">
        <v>381</v>
      </c>
      <c r="B456" t="s">
        <v>505</v>
      </c>
      <c r="C456" t="s">
        <v>504</v>
      </c>
      <c r="D456" t="s">
        <v>509</v>
      </c>
    </row>
    <row r="457" spans="1:4" x14ac:dyDescent="0.3">
      <c r="A457" t="s">
        <v>453</v>
      </c>
      <c r="B457" t="s">
        <v>505</v>
      </c>
      <c r="C457" t="s">
        <v>504</v>
      </c>
      <c r="D457" t="s">
        <v>506</v>
      </c>
    </row>
    <row r="458" spans="1:4" x14ac:dyDescent="0.3">
      <c r="A458" t="s">
        <v>272</v>
      </c>
      <c r="B458" t="s">
        <v>505</v>
      </c>
      <c r="C458" t="s">
        <v>504</v>
      </c>
      <c r="D458" t="s">
        <v>509</v>
      </c>
    </row>
    <row r="459" spans="1:4" x14ac:dyDescent="0.3">
      <c r="A459" t="s">
        <v>224</v>
      </c>
      <c r="B459" t="s">
        <v>505</v>
      </c>
      <c r="C459" t="s">
        <v>504</v>
      </c>
      <c r="D459" t="s">
        <v>506</v>
      </c>
    </row>
    <row r="460" spans="1:4" x14ac:dyDescent="0.3">
      <c r="A460" t="s">
        <v>117</v>
      </c>
      <c r="B460" t="s">
        <v>503</v>
      </c>
      <c r="C460" t="s">
        <v>504</v>
      </c>
      <c r="D460" t="s">
        <v>508</v>
      </c>
    </row>
    <row r="461" spans="1:4" x14ac:dyDescent="0.3">
      <c r="A461" t="s">
        <v>144</v>
      </c>
      <c r="B461" t="s">
        <v>503</v>
      </c>
      <c r="C461" t="s">
        <v>504</v>
      </c>
      <c r="D461" t="s">
        <v>508</v>
      </c>
    </row>
    <row r="462" spans="1:4" x14ac:dyDescent="0.3">
      <c r="A462" t="s">
        <v>435</v>
      </c>
      <c r="B462" t="s">
        <v>503</v>
      </c>
      <c r="C462" t="s">
        <v>504</v>
      </c>
      <c r="D462" t="s">
        <v>506</v>
      </c>
    </row>
    <row r="463" spans="1:4" x14ac:dyDescent="0.3">
      <c r="A463" t="s">
        <v>70</v>
      </c>
      <c r="B463" t="s">
        <v>503</v>
      </c>
      <c r="C463" t="s">
        <v>504</v>
      </c>
      <c r="D463" t="s">
        <v>509</v>
      </c>
    </row>
    <row r="464" spans="1:4" x14ac:dyDescent="0.3">
      <c r="A464" t="s">
        <v>205</v>
      </c>
      <c r="B464" t="s">
        <v>503</v>
      </c>
      <c r="C464" t="s">
        <v>504</v>
      </c>
      <c r="D464" t="s">
        <v>508</v>
      </c>
    </row>
    <row r="465" spans="1:4" x14ac:dyDescent="0.3">
      <c r="A465" t="s">
        <v>212</v>
      </c>
      <c r="B465" t="s">
        <v>503</v>
      </c>
      <c r="C465" t="s">
        <v>504</v>
      </c>
      <c r="D465" t="s">
        <v>508</v>
      </c>
    </row>
    <row r="466" spans="1:4" x14ac:dyDescent="0.3">
      <c r="A466" t="s">
        <v>299</v>
      </c>
      <c r="B466" t="s">
        <v>505</v>
      </c>
      <c r="C466" t="s">
        <v>504</v>
      </c>
      <c r="D466" t="s">
        <v>506</v>
      </c>
    </row>
    <row r="467" spans="1:4" x14ac:dyDescent="0.3">
      <c r="A467" t="s">
        <v>48</v>
      </c>
      <c r="B467" t="s">
        <v>503</v>
      </c>
      <c r="C467" t="s">
        <v>504</v>
      </c>
      <c r="D467" t="s">
        <v>508</v>
      </c>
    </row>
    <row r="468" spans="1:4" x14ac:dyDescent="0.3">
      <c r="A468" t="s">
        <v>266</v>
      </c>
      <c r="B468" t="s">
        <v>503</v>
      </c>
      <c r="C468" t="s">
        <v>504</v>
      </c>
      <c r="D468" t="s">
        <v>506</v>
      </c>
    </row>
    <row r="469" spans="1:4" x14ac:dyDescent="0.3">
      <c r="A469" t="s">
        <v>303</v>
      </c>
      <c r="B469" t="s">
        <v>505</v>
      </c>
      <c r="C469" t="s">
        <v>504</v>
      </c>
      <c r="D469" t="s">
        <v>509</v>
      </c>
    </row>
    <row r="470" spans="1:4" x14ac:dyDescent="0.3">
      <c r="A470" t="s">
        <v>135</v>
      </c>
      <c r="B470" t="s">
        <v>503</v>
      </c>
      <c r="C470" t="s">
        <v>504</v>
      </c>
      <c r="D470" t="s">
        <v>506</v>
      </c>
    </row>
    <row r="471" spans="1:4" x14ac:dyDescent="0.3">
      <c r="A471" t="s">
        <v>186</v>
      </c>
      <c r="B471" t="s">
        <v>503</v>
      </c>
      <c r="C471" t="s">
        <v>504</v>
      </c>
    </row>
    <row r="472" spans="1:4" x14ac:dyDescent="0.3">
      <c r="A472" t="s">
        <v>245</v>
      </c>
      <c r="B472" t="s">
        <v>503</v>
      </c>
      <c r="C472" t="s">
        <v>50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
  <sheetViews>
    <sheetView workbookViewId="0"/>
  </sheetViews>
  <sheetFormatPr defaultRowHeight="14.4" x14ac:dyDescent="0.3"/>
  <cols>
    <col min="1" max="1" width="6.88671875" bestFit="1" customWidth="1"/>
    <col min="2" max="2" width="20.109375" bestFit="1" customWidth="1"/>
    <col min="3" max="3" width="6.88671875" bestFit="1" customWidth="1"/>
    <col min="4" max="4" width="4" bestFit="1" customWidth="1"/>
    <col min="5" max="5" width="11.5546875" bestFit="1" customWidth="1"/>
    <col min="6" max="6" width="9" bestFit="1" customWidth="1"/>
    <col min="7" max="7" width="10.6640625" bestFit="1" customWidth="1"/>
    <col min="8" max="8" width="12.33203125" bestFit="1" customWidth="1"/>
  </cols>
  <sheetData>
    <row r="1" spans="1:9" x14ac:dyDescent="0.3">
      <c r="A1" s="12" t="s">
        <v>1775</v>
      </c>
    </row>
    <row r="2" spans="1:9" x14ac:dyDescent="0.3">
      <c r="A2" s="12" t="s">
        <v>1748</v>
      </c>
      <c r="B2" s="12" t="s">
        <v>1749</v>
      </c>
      <c r="C2" s="12" t="s">
        <v>632</v>
      </c>
      <c r="D2" s="12" t="s">
        <v>1750</v>
      </c>
      <c r="E2" s="12" t="s">
        <v>1751</v>
      </c>
      <c r="F2" s="12" t="s">
        <v>1752</v>
      </c>
      <c r="G2" s="12" t="s">
        <v>1753</v>
      </c>
      <c r="H2" s="12" t="s">
        <v>1770</v>
      </c>
      <c r="I2" s="12" t="s">
        <v>1772</v>
      </c>
    </row>
    <row r="3" spans="1:9" x14ac:dyDescent="0.3">
      <c r="A3" s="11" t="s">
        <v>638</v>
      </c>
      <c r="B3" s="11" t="s">
        <v>1754</v>
      </c>
      <c r="C3" s="11" t="s">
        <v>1755</v>
      </c>
      <c r="D3" s="11">
        <v>81</v>
      </c>
      <c r="E3" s="11" t="s">
        <v>1756</v>
      </c>
      <c r="F3" s="11" t="s">
        <v>1757</v>
      </c>
      <c r="G3" s="11" t="s">
        <v>1758</v>
      </c>
      <c r="H3" s="11" t="s">
        <v>1759</v>
      </c>
    </row>
    <row r="4" spans="1:9" x14ac:dyDescent="0.3">
      <c r="A4" s="11" t="s">
        <v>639</v>
      </c>
      <c r="B4" s="11" t="s">
        <v>1754</v>
      </c>
      <c r="C4" s="11" t="s">
        <v>1755</v>
      </c>
      <c r="D4" s="11">
        <v>84</v>
      </c>
      <c r="E4" s="11" t="s">
        <v>1760</v>
      </c>
      <c r="F4" s="11" t="s">
        <v>1761</v>
      </c>
      <c r="G4" s="11" t="s">
        <v>1762</v>
      </c>
      <c r="H4" s="11">
        <v>80</v>
      </c>
    </row>
    <row r="5" spans="1:9" x14ac:dyDescent="0.3">
      <c r="A5" s="11" t="s">
        <v>1763</v>
      </c>
      <c r="B5" s="11" t="s">
        <v>1754</v>
      </c>
      <c r="C5" s="11" t="s">
        <v>1764</v>
      </c>
      <c r="D5" s="11">
        <v>30</v>
      </c>
      <c r="E5" s="11" t="s">
        <v>1760</v>
      </c>
      <c r="F5" s="11" t="s">
        <v>1765</v>
      </c>
      <c r="G5" s="11" t="s">
        <v>1766</v>
      </c>
      <c r="H5" s="11">
        <v>90</v>
      </c>
    </row>
    <row r="6" spans="1:9" x14ac:dyDescent="0.3">
      <c r="A6" s="11" t="s">
        <v>641</v>
      </c>
      <c r="B6" s="11" t="s">
        <v>1767</v>
      </c>
      <c r="C6" s="11" t="s">
        <v>1755</v>
      </c>
      <c r="D6" s="11">
        <v>84</v>
      </c>
      <c r="E6" s="11" t="s">
        <v>1759</v>
      </c>
      <c r="F6" s="11" t="s">
        <v>1761</v>
      </c>
      <c r="G6" s="11" t="s">
        <v>1759</v>
      </c>
      <c r="H6" s="11">
        <v>0</v>
      </c>
      <c r="I6" s="4" t="s">
        <v>1771</v>
      </c>
    </row>
    <row r="7" spans="1:9" x14ac:dyDescent="0.3">
      <c r="A7" s="11" t="s">
        <v>642</v>
      </c>
      <c r="B7" s="11" t="s">
        <v>1768</v>
      </c>
      <c r="C7" s="11" t="s">
        <v>1755</v>
      </c>
      <c r="D7" s="11" t="s">
        <v>1759</v>
      </c>
      <c r="E7" s="11" t="s">
        <v>1759</v>
      </c>
      <c r="F7" s="11" t="s">
        <v>1769</v>
      </c>
      <c r="G7" s="11" t="s">
        <v>1759</v>
      </c>
      <c r="H7" s="11">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72"/>
  <sheetViews>
    <sheetView workbookViewId="0"/>
  </sheetViews>
  <sheetFormatPr defaultRowHeight="14.4" x14ac:dyDescent="0.3"/>
  <cols>
    <col min="1" max="1" width="16.6640625" bestFit="1" customWidth="1"/>
    <col min="2" max="6" width="8.88671875" style="11"/>
  </cols>
  <sheetData>
    <row r="1" spans="1:6" x14ac:dyDescent="0.3">
      <c r="A1" s="12" t="s">
        <v>1773</v>
      </c>
    </row>
    <row r="2" spans="1:6" x14ac:dyDescent="0.3">
      <c r="A2" s="12" t="s">
        <v>637</v>
      </c>
      <c r="B2" s="13" t="s">
        <v>638</v>
      </c>
      <c r="C2" s="13" t="s">
        <v>639</v>
      </c>
      <c r="D2" s="13" t="s">
        <v>640</v>
      </c>
      <c r="E2" s="13" t="s">
        <v>641</v>
      </c>
      <c r="F2" s="13" t="s">
        <v>642</v>
      </c>
    </row>
    <row r="3" spans="1:6" x14ac:dyDescent="0.3">
      <c r="A3" t="s">
        <v>643</v>
      </c>
      <c r="B3" s="11">
        <v>24.09</v>
      </c>
      <c r="C3" s="11">
        <v>21.21</v>
      </c>
      <c r="D3" s="11">
        <v>24.01</v>
      </c>
      <c r="E3" s="11">
        <v>33.4</v>
      </c>
      <c r="F3" s="11">
        <v>26.32</v>
      </c>
    </row>
    <row r="4" spans="1:6" x14ac:dyDescent="0.3">
      <c r="A4" t="s">
        <v>644</v>
      </c>
      <c r="B4" s="11">
        <v>18.54</v>
      </c>
      <c r="C4" s="11">
        <v>17.440000000000001</v>
      </c>
      <c r="D4" s="11">
        <v>18.920000000000002</v>
      </c>
      <c r="E4" s="11">
        <v>28.8</v>
      </c>
      <c r="F4" s="11">
        <v>20.395</v>
      </c>
    </row>
    <row r="5" spans="1:6" x14ac:dyDescent="0.3">
      <c r="A5" t="s">
        <v>645</v>
      </c>
      <c r="B5" s="11">
        <v>24.91</v>
      </c>
      <c r="C5" s="11">
        <v>23.73</v>
      </c>
      <c r="D5" s="11">
        <v>25.24</v>
      </c>
      <c r="E5" s="11">
        <v>34.880000000000003</v>
      </c>
      <c r="F5" s="11">
        <v>27.24</v>
      </c>
    </row>
    <row r="6" spans="1:6" x14ac:dyDescent="0.3">
      <c r="A6" t="s">
        <v>646</v>
      </c>
      <c r="B6" s="11">
        <v>16.53</v>
      </c>
      <c r="C6" s="11">
        <v>18.09</v>
      </c>
      <c r="D6" s="11">
        <v>18.760000000000002</v>
      </c>
      <c r="E6" s="11">
        <v>21.81</v>
      </c>
      <c r="F6" s="11">
        <v>20.045000000000002</v>
      </c>
    </row>
    <row r="7" spans="1:6" x14ac:dyDescent="0.3">
      <c r="A7" t="s">
        <v>647</v>
      </c>
      <c r="B7" s="11">
        <v>17.7</v>
      </c>
      <c r="C7" s="11">
        <v>20.36</v>
      </c>
      <c r="D7" s="11">
        <v>20.52</v>
      </c>
      <c r="E7" s="11">
        <v>25.05</v>
      </c>
      <c r="F7" s="11">
        <v>22.54</v>
      </c>
    </row>
    <row r="8" spans="1:6" x14ac:dyDescent="0.3">
      <c r="A8" t="s">
        <v>648</v>
      </c>
      <c r="B8" s="11">
        <v>21.8</v>
      </c>
      <c r="C8" s="11">
        <v>18.97</v>
      </c>
      <c r="D8" s="11">
        <v>22.01</v>
      </c>
      <c r="E8" s="11">
        <v>30.26</v>
      </c>
      <c r="F8" s="11">
        <v>23.24</v>
      </c>
    </row>
    <row r="9" spans="1:6" x14ac:dyDescent="0.3">
      <c r="A9" t="s">
        <v>649</v>
      </c>
      <c r="B9" s="11">
        <v>21.17</v>
      </c>
      <c r="C9" s="11">
        <v>17.329999999999998</v>
      </c>
      <c r="D9" s="11">
        <v>19.149999999999999</v>
      </c>
      <c r="E9" s="11">
        <v>31.68</v>
      </c>
      <c r="F9" s="11">
        <v>20.45</v>
      </c>
    </row>
    <row r="10" spans="1:6" x14ac:dyDescent="0.3">
      <c r="A10" t="s">
        <v>650</v>
      </c>
      <c r="B10" s="11">
        <v>28.1</v>
      </c>
      <c r="C10" s="11">
        <v>24.84</v>
      </c>
      <c r="D10" s="11">
        <v>26.9</v>
      </c>
      <c r="E10" s="11" t="s">
        <v>651</v>
      </c>
      <c r="F10" s="11">
        <v>28.34</v>
      </c>
    </row>
    <row r="11" spans="1:6" x14ac:dyDescent="0.3">
      <c r="A11" t="s">
        <v>652</v>
      </c>
      <c r="B11" s="11">
        <v>18.87</v>
      </c>
      <c r="C11" s="11">
        <v>18.21</v>
      </c>
      <c r="D11" s="11">
        <v>19.670000000000002</v>
      </c>
      <c r="E11" s="11">
        <v>27.61</v>
      </c>
      <c r="F11" s="11">
        <v>20.954999999999998</v>
      </c>
    </row>
    <row r="12" spans="1:6" x14ac:dyDescent="0.3">
      <c r="A12" t="s">
        <v>653</v>
      </c>
      <c r="B12" s="11">
        <v>25.95</v>
      </c>
      <c r="C12" s="11">
        <v>25.31</v>
      </c>
      <c r="D12" s="11">
        <v>26.12</v>
      </c>
      <c r="E12" s="11">
        <v>33.53</v>
      </c>
      <c r="F12" s="11">
        <v>27.77</v>
      </c>
    </row>
    <row r="13" spans="1:6" x14ac:dyDescent="0.3">
      <c r="A13" t="s">
        <v>654</v>
      </c>
      <c r="B13" s="11">
        <v>26.6</v>
      </c>
      <c r="C13" s="11">
        <v>23.38</v>
      </c>
      <c r="D13" s="11">
        <v>25.54</v>
      </c>
      <c r="E13" s="11" t="s">
        <v>651</v>
      </c>
      <c r="F13" s="11">
        <v>28.864999999999998</v>
      </c>
    </row>
    <row r="14" spans="1:6" x14ac:dyDescent="0.3">
      <c r="A14" t="s">
        <v>655</v>
      </c>
      <c r="B14" s="11">
        <v>21.88</v>
      </c>
      <c r="C14" s="11">
        <v>17.899999999999999</v>
      </c>
      <c r="D14" s="11">
        <v>20.36</v>
      </c>
      <c r="E14" s="11" t="s">
        <v>651</v>
      </c>
      <c r="F14" s="11">
        <v>22.05</v>
      </c>
    </row>
    <row r="15" spans="1:6" x14ac:dyDescent="0.3">
      <c r="A15" t="s">
        <v>656</v>
      </c>
      <c r="B15" s="11">
        <v>26.24</v>
      </c>
      <c r="C15" s="11">
        <v>23.54</v>
      </c>
      <c r="D15" s="11">
        <v>26.18</v>
      </c>
      <c r="E15" s="11">
        <v>32.9</v>
      </c>
      <c r="F15" s="11">
        <v>27.79</v>
      </c>
    </row>
    <row r="16" spans="1:6" x14ac:dyDescent="0.3">
      <c r="A16" t="s">
        <v>657</v>
      </c>
      <c r="B16" s="11">
        <v>18.63</v>
      </c>
      <c r="C16" s="11">
        <v>14.83</v>
      </c>
      <c r="D16" s="11">
        <v>18.57</v>
      </c>
      <c r="E16" s="11">
        <v>29.47</v>
      </c>
      <c r="F16" s="11">
        <v>20.3</v>
      </c>
    </row>
    <row r="17" spans="1:6" x14ac:dyDescent="0.3">
      <c r="A17" t="s">
        <v>658</v>
      </c>
      <c r="B17" s="11">
        <v>27.18</v>
      </c>
      <c r="C17" s="11">
        <v>21.84</v>
      </c>
      <c r="D17" s="11">
        <v>24.73</v>
      </c>
      <c r="E17" s="11">
        <v>36.479999999999997</v>
      </c>
      <c r="F17" s="11">
        <v>25.09</v>
      </c>
    </row>
    <row r="18" spans="1:6" x14ac:dyDescent="0.3">
      <c r="A18" t="s">
        <v>659</v>
      </c>
      <c r="B18" s="11">
        <v>19.45</v>
      </c>
      <c r="C18" s="11">
        <v>14.96</v>
      </c>
      <c r="D18" s="11">
        <v>17.54</v>
      </c>
      <c r="E18" s="11">
        <v>27.43</v>
      </c>
      <c r="F18" s="11">
        <v>18.25</v>
      </c>
    </row>
    <row r="19" spans="1:6" x14ac:dyDescent="0.3">
      <c r="A19" t="s">
        <v>660</v>
      </c>
      <c r="B19" s="11">
        <v>28.82</v>
      </c>
      <c r="C19" s="11">
        <v>29.88</v>
      </c>
      <c r="D19" s="11">
        <v>30.95</v>
      </c>
      <c r="E19" s="11">
        <v>38.58</v>
      </c>
      <c r="F19" s="11">
        <v>32.92</v>
      </c>
    </row>
    <row r="20" spans="1:6" x14ac:dyDescent="0.3">
      <c r="A20" t="s">
        <v>661</v>
      </c>
      <c r="B20" s="11">
        <v>18.3</v>
      </c>
      <c r="C20" s="11">
        <v>18.350000000000001</v>
      </c>
      <c r="D20" s="11">
        <v>19.16</v>
      </c>
      <c r="E20" s="11">
        <v>26.02</v>
      </c>
      <c r="F20" s="11">
        <v>20.61</v>
      </c>
    </row>
    <row r="21" spans="1:6" x14ac:dyDescent="0.3">
      <c r="A21" t="s">
        <v>662</v>
      </c>
      <c r="B21" s="11">
        <v>25.1</v>
      </c>
      <c r="C21" s="11">
        <v>19.07</v>
      </c>
      <c r="D21" s="11">
        <v>24.48</v>
      </c>
      <c r="E21" s="11">
        <v>30.36</v>
      </c>
      <c r="F21" s="11">
        <v>26.48</v>
      </c>
    </row>
    <row r="22" spans="1:6" x14ac:dyDescent="0.3">
      <c r="A22" t="s">
        <v>663</v>
      </c>
      <c r="B22" s="11">
        <v>31.55</v>
      </c>
      <c r="C22" s="11">
        <v>27.67</v>
      </c>
      <c r="D22" s="11" t="s">
        <v>651</v>
      </c>
      <c r="E22" s="11" t="s">
        <v>651</v>
      </c>
      <c r="F22" s="11">
        <v>33.35</v>
      </c>
    </row>
    <row r="23" spans="1:6" x14ac:dyDescent="0.3">
      <c r="A23" t="s">
        <v>664</v>
      </c>
      <c r="B23" s="11">
        <v>29.6</v>
      </c>
      <c r="C23" s="11">
        <v>25.15</v>
      </c>
      <c r="D23" s="11">
        <v>27.65</v>
      </c>
      <c r="E23" s="11">
        <v>36.61</v>
      </c>
      <c r="F23" s="11">
        <v>28.965</v>
      </c>
    </row>
    <row r="24" spans="1:6" x14ac:dyDescent="0.3">
      <c r="A24" t="s">
        <v>665</v>
      </c>
      <c r="B24" s="11">
        <v>20.27</v>
      </c>
      <c r="C24" s="11">
        <v>15.66</v>
      </c>
      <c r="D24" s="11">
        <v>18.170000000000002</v>
      </c>
      <c r="E24" s="11">
        <v>30.24</v>
      </c>
      <c r="F24" s="11">
        <v>19.57</v>
      </c>
    </row>
    <row r="25" spans="1:6" x14ac:dyDescent="0.3">
      <c r="A25" t="s">
        <v>666</v>
      </c>
      <c r="B25" s="11">
        <v>30.36</v>
      </c>
      <c r="C25" s="11">
        <v>30.36</v>
      </c>
      <c r="D25" s="11">
        <v>32.130000000000003</v>
      </c>
      <c r="E25" s="11" t="s">
        <v>651</v>
      </c>
      <c r="F25" s="11">
        <v>32.130000000000003</v>
      </c>
    </row>
    <row r="26" spans="1:6" x14ac:dyDescent="0.3">
      <c r="A26" t="s">
        <v>667</v>
      </c>
      <c r="B26" s="11">
        <v>30.64</v>
      </c>
      <c r="C26" s="11">
        <v>27.16</v>
      </c>
      <c r="D26" s="11">
        <v>32.19</v>
      </c>
      <c r="E26" s="11" t="s">
        <v>651</v>
      </c>
      <c r="F26" s="11">
        <v>34.685000000000002</v>
      </c>
    </row>
    <row r="27" spans="1:6" x14ac:dyDescent="0.3">
      <c r="A27" t="s">
        <v>668</v>
      </c>
      <c r="B27" s="11">
        <v>29.45</v>
      </c>
      <c r="C27" s="11">
        <v>21.32</v>
      </c>
      <c r="D27" s="11">
        <v>31.17</v>
      </c>
      <c r="E27" s="11" t="s">
        <v>651</v>
      </c>
      <c r="F27" s="11">
        <v>35.08</v>
      </c>
    </row>
    <row r="28" spans="1:6" x14ac:dyDescent="0.3">
      <c r="A28" t="s">
        <v>669</v>
      </c>
      <c r="B28" s="11">
        <v>33.299999999999997</v>
      </c>
      <c r="C28" s="11">
        <v>27.05</v>
      </c>
      <c r="D28" s="11">
        <v>32.29</v>
      </c>
      <c r="E28" s="11" t="s">
        <v>651</v>
      </c>
      <c r="F28" s="11">
        <v>32.56</v>
      </c>
    </row>
    <row r="29" spans="1:6" x14ac:dyDescent="0.3">
      <c r="A29" t="s">
        <v>670</v>
      </c>
      <c r="B29" s="11">
        <v>21.02</v>
      </c>
      <c r="C29" s="11">
        <v>15.22</v>
      </c>
      <c r="D29" s="11">
        <v>19.190000000000001</v>
      </c>
      <c r="E29" s="11">
        <v>32.770000000000003</v>
      </c>
      <c r="F29" s="11">
        <v>20.96</v>
      </c>
    </row>
    <row r="30" spans="1:6" x14ac:dyDescent="0.3">
      <c r="A30" t="s">
        <v>671</v>
      </c>
      <c r="B30" s="11">
        <v>26.91</v>
      </c>
      <c r="C30" s="11">
        <v>24.27</v>
      </c>
      <c r="D30" s="11">
        <v>26.86</v>
      </c>
      <c r="E30" s="11">
        <v>32.82</v>
      </c>
      <c r="F30" s="11">
        <v>27.774999999999999</v>
      </c>
    </row>
    <row r="31" spans="1:6" x14ac:dyDescent="0.3">
      <c r="A31" t="s">
        <v>672</v>
      </c>
      <c r="B31" s="11">
        <v>21.93</v>
      </c>
      <c r="C31" s="11">
        <v>16.010000000000002</v>
      </c>
      <c r="D31" s="11">
        <v>20.16</v>
      </c>
      <c r="E31" s="11">
        <v>31.67</v>
      </c>
      <c r="F31" s="11">
        <v>21.87</v>
      </c>
    </row>
    <row r="32" spans="1:6" x14ac:dyDescent="0.3">
      <c r="A32" t="s">
        <v>673</v>
      </c>
      <c r="B32" s="11">
        <v>24.44</v>
      </c>
      <c r="C32" s="11">
        <v>20.309999999999999</v>
      </c>
      <c r="D32" s="11">
        <v>23.52</v>
      </c>
      <c r="E32" s="11" t="s">
        <v>651</v>
      </c>
      <c r="F32" s="11">
        <v>24.8</v>
      </c>
    </row>
    <row r="33" spans="1:6" x14ac:dyDescent="0.3">
      <c r="A33" t="s">
        <v>674</v>
      </c>
      <c r="B33" s="11">
        <v>29.25</v>
      </c>
      <c r="C33" s="11">
        <v>29.2</v>
      </c>
      <c r="D33" s="11">
        <v>29.13</v>
      </c>
      <c r="E33" s="11" t="s">
        <v>651</v>
      </c>
      <c r="F33" s="11">
        <v>29.13</v>
      </c>
    </row>
    <row r="34" spans="1:6" x14ac:dyDescent="0.3">
      <c r="A34" t="s">
        <v>675</v>
      </c>
      <c r="B34" s="11">
        <v>21.38</v>
      </c>
      <c r="C34" s="11">
        <v>19.23</v>
      </c>
      <c r="D34" s="11">
        <v>21.27</v>
      </c>
      <c r="E34" s="11">
        <v>29.7</v>
      </c>
      <c r="F34" s="11">
        <v>23.004999999999999</v>
      </c>
    </row>
    <row r="35" spans="1:6" x14ac:dyDescent="0.3">
      <c r="A35" t="s">
        <v>676</v>
      </c>
      <c r="B35" s="11">
        <v>27.69</v>
      </c>
      <c r="C35" s="11">
        <v>24.86</v>
      </c>
      <c r="D35" s="11">
        <v>27.84</v>
      </c>
      <c r="E35" s="11">
        <v>33.409999999999997</v>
      </c>
      <c r="F35" s="11">
        <v>27.84</v>
      </c>
    </row>
    <row r="36" spans="1:6" x14ac:dyDescent="0.3">
      <c r="A36" t="s">
        <v>677</v>
      </c>
      <c r="B36" s="11">
        <v>22.76</v>
      </c>
      <c r="C36" s="11">
        <v>19.079999999999998</v>
      </c>
      <c r="D36" s="11">
        <v>21.89</v>
      </c>
      <c r="E36" s="11">
        <v>32.54</v>
      </c>
      <c r="F36" s="11">
        <v>26.43</v>
      </c>
    </row>
    <row r="37" spans="1:6" x14ac:dyDescent="0.3">
      <c r="A37" t="s">
        <v>678</v>
      </c>
      <c r="B37" s="11">
        <v>33.79</v>
      </c>
      <c r="C37" s="11">
        <v>30.59</v>
      </c>
      <c r="D37" s="11">
        <v>34.74</v>
      </c>
      <c r="E37" s="11" t="s">
        <v>651</v>
      </c>
      <c r="F37" s="11">
        <v>34.884999999999998</v>
      </c>
    </row>
    <row r="38" spans="1:6" x14ac:dyDescent="0.3">
      <c r="A38" t="s">
        <v>679</v>
      </c>
      <c r="B38" s="11">
        <v>30.93</v>
      </c>
      <c r="C38" s="11">
        <v>27.96</v>
      </c>
      <c r="D38" s="11">
        <v>28.72</v>
      </c>
      <c r="E38" s="11" t="s">
        <v>651</v>
      </c>
      <c r="F38" s="11">
        <v>31.73</v>
      </c>
    </row>
    <row r="39" spans="1:6" x14ac:dyDescent="0.3">
      <c r="A39" t="s">
        <v>680</v>
      </c>
      <c r="B39" s="11">
        <v>25.28</v>
      </c>
      <c r="C39" s="11">
        <v>22.07</v>
      </c>
      <c r="D39" s="11">
        <v>24.24</v>
      </c>
      <c r="E39" s="11">
        <v>30.61</v>
      </c>
      <c r="F39" s="11">
        <v>24.885000000000002</v>
      </c>
    </row>
    <row r="40" spans="1:6" x14ac:dyDescent="0.3">
      <c r="A40" t="s">
        <v>681</v>
      </c>
      <c r="B40" s="11">
        <v>29.23</v>
      </c>
      <c r="C40" s="11">
        <v>29.1</v>
      </c>
      <c r="D40" s="11" t="s">
        <v>651</v>
      </c>
      <c r="E40" s="11">
        <v>31.82</v>
      </c>
      <c r="F40" s="11">
        <v>33.369999999999997</v>
      </c>
    </row>
    <row r="41" spans="1:6" x14ac:dyDescent="0.3">
      <c r="A41" t="s">
        <v>682</v>
      </c>
      <c r="B41" s="11">
        <v>25.3</v>
      </c>
      <c r="C41" s="11">
        <v>25.52</v>
      </c>
      <c r="D41" s="11">
        <v>25.84</v>
      </c>
      <c r="E41" s="11">
        <v>30.27</v>
      </c>
      <c r="F41" s="11">
        <v>28.12</v>
      </c>
    </row>
    <row r="42" spans="1:6" x14ac:dyDescent="0.3">
      <c r="A42" t="s">
        <v>683</v>
      </c>
      <c r="B42" s="11" t="s">
        <v>651</v>
      </c>
      <c r="C42" s="11">
        <v>26.28</v>
      </c>
      <c r="D42" s="11" t="s">
        <v>651</v>
      </c>
      <c r="E42" s="11">
        <v>32.89</v>
      </c>
      <c r="F42" s="11">
        <v>32.69</v>
      </c>
    </row>
    <row r="43" spans="1:6" x14ac:dyDescent="0.3">
      <c r="A43" t="s">
        <v>684</v>
      </c>
      <c r="B43" s="11" t="s">
        <v>651</v>
      </c>
      <c r="C43" s="11">
        <v>30.62</v>
      </c>
      <c r="D43" s="11">
        <v>34.11</v>
      </c>
      <c r="E43" s="11" t="s">
        <v>651</v>
      </c>
      <c r="F43" s="11">
        <v>34.11</v>
      </c>
    </row>
    <row r="44" spans="1:6" x14ac:dyDescent="0.3">
      <c r="A44" t="s">
        <v>685</v>
      </c>
      <c r="B44" s="11">
        <v>29.53</v>
      </c>
      <c r="C44" s="11">
        <v>29.52</v>
      </c>
      <c r="D44" s="11" t="s">
        <v>651</v>
      </c>
      <c r="E44" s="11">
        <v>35.159999999999997</v>
      </c>
      <c r="F44" s="11" t="s">
        <v>651</v>
      </c>
    </row>
    <row r="45" spans="1:6" x14ac:dyDescent="0.3">
      <c r="A45" t="s">
        <v>686</v>
      </c>
      <c r="B45" s="11">
        <v>33.06</v>
      </c>
      <c r="C45" s="11">
        <v>31.66</v>
      </c>
      <c r="D45" s="11">
        <v>34.840000000000003</v>
      </c>
      <c r="E45" s="11" t="s">
        <v>651</v>
      </c>
      <c r="F45" s="11">
        <v>34.840000000000003</v>
      </c>
    </row>
    <row r="46" spans="1:6" x14ac:dyDescent="0.3">
      <c r="A46" t="s">
        <v>687</v>
      </c>
      <c r="B46" s="11">
        <v>24.41</v>
      </c>
      <c r="C46" s="11">
        <v>23.64</v>
      </c>
      <c r="D46" s="11">
        <v>25.58</v>
      </c>
      <c r="E46" s="11" t="s">
        <v>651</v>
      </c>
      <c r="F46" s="11">
        <v>26.39</v>
      </c>
    </row>
    <row r="47" spans="1:6" x14ac:dyDescent="0.3">
      <c r="A47" t="s">
        <v>688</v>
      </c>
      <c r="B47" s="11">
        <v>31.93</v>
      </c>
      <c r="C47" s="11">
        <v>31.66</v>
      </c>
      <c r="D47" s="11">
        <v>31.74</v>
      </c>
      <c r="E47" s="11" t="s">
        <v>651</v>
      </c>
      <c r="F47" s="11">
        <v>31.74</v>
      </c>
    </row>
    <row r="48" spans="1:6" x14ac:dyDescent="0.3">
      <c r="A48" t="s">
        <v>689</v>
      </c>
      <c r="B48" s="11">
        <v>29.49</v>
      </c>
      <c r="C48" s="11" t="s">
        <v>651</v>
      </c>
      <c r="D48" s="11">
        <v>31.73</v>
      </c>
      <c r="E48" s="11" t="s">
        <v>651</v>
      </c>
      <c r="F48" s="11">
        <v>33.375</v>
      </c>
    </row>
    <row r="49" spans="1:6" x14ac:dyDescent="0.3">
      <c r="A49" t="s">
        <v>690</v>
      </c>
      <c r="B49" s="11" t="s">
        <v>651</v>
      </c>
      <c r="C49" s="11" t="s">
        <v>651</v>
      </c>
      <c r="D49" s="11" t="s">
        <v>651</v>
      </c>
      <c r="E49" s="11" t="s">
        <v>651</v>
      </c>
      <c r="F49" s="11" t="s">
        <v>651</v>
      </c>
    </row>
    <row r="50" spans="1:6" x14ac:dyDescent="0.3">
      <c r="A50" t="s">
        <v>691</v>
      </c>
      <c r="B50" s="11">
        <v>30.87</v>
      </c>
      <c r="C50" s="11" t="s">
        <v>651</v>
      </c>
      <c r="D50" s="11">
        <v>31.28</v>
      </c>
      <c r="E50" s="11" t="s">
        <v>651</v>
      </c>
      <c r="F50" s="11">
        <v>31.28</v>
      </c>
    </row>
    <row r="51" spans="1:6" x14ac:dyDescent="0.3">
      <c r="A51" t="s">
        <v>692</v>
      </c>
      <c r="B51" s="11">
        <v>24.25</v>
      </c>
      <c r="C51" s="11">
        <v>23.92</v>
      </c>
      <c r="D51" s="11">
        <v>23.94</v>
      </c>
      <c r="E51" s="11">
        <v>28.84</v>
      </c>
      <c r="F51" s="11">
        <v>23.94</v>
      </c>
    </row>
    <row r="52" spans="1:6" x14ac:dyDescent="0.3">
      <c r="A52" t="s">
        <v>693</v>
      </c>
      <c r="B52" s="11">
        <v>27.79</v>
      </c>
      <c r="C52" s="11">
        <v>26.27</v>
      </c>
      <c r="D52" s="11">
        <v>27.31</v>
      </c>
      <c r="E52" s="11">
        <v>34.4</v>
      </c>
      <c r="F52" s="11">
        <v>29.335000000000001</v>
      </c>
    </row>
    <row r="53" spans="1:6" x14ac:dyDescent="0.3">
      <c r="A53" t="s">
        <v>694</v>
      </c>
      <c r="B53" s="11">
        <v>34.19</v>
      </c>
      <c r="C53" s="11">
        <v>33.200000000000003</v>
      </c>
      <c r="D53" s="11" t="s">
        <v>651</v>
      </c>
      <c r="E53" s="11" t="s">
        <v>651</v>
      </c>
      <c r="F53" s="11" t="s">
        <v>651</v>
      </c>
    </row>
    <row r="54" spans="1:6" x14ac:dyDescent="0.3">
      <c r="A54" t="s">
        <v>695</v>
      </c>
      <c r="B54" s="11">
        <v>27.88</v>
      </c>
      <c r="C54" s="11" t="s">
        <v>651</v>
      </c>
      <c r="D54" s="11" t="s">
        <v>651</v>
      </c>
      <c r="E54" s="11" t="s">
        <v>651</v>
      </c>
      <c r="F54" s="11">
        <v>32.42</v>
      </c>
    </row>
    <row r="55" spans="1:6" x14ac:dyDescent="0.3">
      <c r="A55" t="s">
        <v>696</v>
      </c>
      <c r="B55" s="11">
        <v>25.99</v>
      </c>
      <c r="C55" s="11" t="s">
        <v>651</v>
      </c>
      <c r="D55" s="11" t="s">
        <v>651</v>
      </c>
      <c r="E55" s="11" t="s">
        <v>651</v>
      </c>
      <c r="F55" s="11">
        <v>30.81</v>
      </c>
    </row>
    <row r="56" spans="1:6" x14ac:dyDescent="0.3">
      <c r="A56" t="s">
        <v>697</v>
      </c>
      <c r="B56" s="11">
        <v>33.1</v>
      </c>
      <c r="C56" s="11">
        <v>28.14</v>
      </c>
      <c r="D56" s="11">
        <v>31.07</v>
      </c>
      <c r="E56" s="11" t="s">
        <v>651</v>
      </c>
      <c r="F56" s="11">
        <v>31.72</v>
      </c>
    </row>
    <row r="57" spans="1:6" x14ac:dyDescent="0.3">
      <c r="A57" t="s">
        <v>698</v>
      </c>
      <c r="B57" s="11">
        <v>28.26</v>
      </c>
      <c r="C57" s="11">
        <v>23.83</v>
      </c>
      <c r="D57" s="11">
        <v>27.33</v>
      </c>
      <c r="E57" s="11">
        <v>32.630000000000003</v>
      </c>
      <c r="F57" s="11">
        <v>28.274999999999999</v>
      </c>
    </row>
    <row r="58" spans="1:6" x14ac:dyDescent="0.3">
      <c r="A58" t="s">
        <v>699</v>
      </c>
      <c r="B58" s="11">
        <v>27.29</v>
      </c>
      <c r="C58" s="11">
        <v>24.88</v>
      </c>
      <c r="D58" s="11">
        <v>27.2</v>
      </c>
      <c r="E58" s="11" t="s">
        <v>651</v>
      </c>
      <c r="F58" s="11">
        <v>28.74</v>
      </c>
    </row>
    <row r="59" spans="1:6" x14ac:dyDescent="0.3">
      <c r="A59" t="s">
        <v>700</v>
      </c>
      <c r="B59" s="11">
        <v>27.94</v>
      </c>
      <c r="C59" s="11" t="s">
        <v>651</v>
      </c>
      <c r="D59" s="11" t="s">
        <v>651</v>
      </c>
      <c r="E59" s="11">
        <v>34.64</v>
      </c>
      <c r="F59" s="11" t="s">
        <v>651</v>
      </c>
    </row>
    <row r="60" spans="1:6" x14ac:dyDescent="0.3">
      <c r="A60" t="s">
        <v>701</v>
      </c>
      <c r="B60" s="11">
        <v>24.5</v>
      </c>
      <c r="C60" s="11">
        <v>22.36</v>
      </c>
      <c r="D60" s="11">
        <v>25.39</v>
      </c>
      <c r="E60" s="11">
        <v>30.05</v>
      </c>
      <c r="F60" s="11">
        <v>27.155000000000001</v>
      </c>
    </row>
    <row r="61" spans="1:6" x14ac:dyDescent="0.3">
      <c r="A61" t="s">
        <v>702</v>
      </c>
      <c r="B61" s="11">
        <v>22.01</v>
      </c>
      <c r="C61" s="11">
        <v>18.690000000000001</v>
      </c>
      <c r="D61" s="11">
        <v>20.27</v>
      </c>
      <c r="E61" s="11">
        <v>29.78</v>
      </c>
      <c r="F61" s="11">
        <v>22.17</v>
      </c>
    </row>
    <row r="62" spans="1:6" x14ac:dyDescent="0.3">
      <c r="A62" t="s">
        <v>703</v>
      </c>
      <c r="B62" s="11">
        <v>27.14</v>
      </c>
      <c r="C62" s="11">
        <v>25.04</v>
      </c>
      <c r="D62" s="11">
        <v>27.26</v>
      </c>
      <c r="E62" s="11" t="s">
        <v>651</v>
      </c>
      <c r="F62" s="11">
        <v>31.96</v>
      </c>
    </row>
    <row r="63" spans="1:6" x14ac:dyDescent="0.3">
      <c r="A63" t="s">
        <v>704</v>
      </c>
      <c r="B63" s="11">
        <v>25.99</v>
      </c>
      <c r="C63" s="11">
        <v>23.14</v>
      </c>
      <c r="D63" s="11">
        <v>25.25</v>
      </c>
      <c r="E63" s="11">
        <v>34.28</v>
      </c>
      <c r="F63" s="11">
        <v>25.25</v>
      </c>
    </row>
    <row r="64" spans="1:6" x14ac:dyDescent="0.3">
      <c r="A64" t="s">
        <v>705</v>
      </c>
      <c r="B64" s="11">
        <v>25.72</v>
      </c>
      <c r="C64" s="11">
        <v>24.47</v>
      </c>
      <c r="D64" s="11">
        <v>25.25</v>
      </c>
      <c r="E64" s="11">
        <v>28.49</v>
      </c>
      <c r="F64" s="11">
        <v>26.45</v>
      </c>
    </row>
    <row r="65" spans="1:6" x14ac:dyDescent="0.3">
      <c r="A65" t="s">
        <v>706</v>
      </c>
      <c r="B65" s="11" t="s">
        <v>651</v>
      </c>
      <c r="C65" s="11">
        <v>30.14</v>
      </c>
      <c r="D65" s="11">
        <v>31.72</v>
      </c>
      <c r="E65" s="11">
        <v>36.909999999999997</v>
      </c>
      <c r="F65" s="11">
        <v>31.72</v>
      </c>
    </row>
    <row r="66" spans="1:6" x14ac:dyDescent="0.3">
      <c r="A66" t="s">
        <v>707</v>
      </c>
      <c r="B66" s="11">
        <v>27.42</v>
      </c>
      <c r="C66" s="11">
        <v>27.73</v>
      </c>
      <c r="D66" s="11">
        <v>30.18</v>
      </c>
      <c r="E66" s="11">
        <v>32.520000000000003</v>
      </c>
      <c r="F66" s="11">
        <v>30.18</v>
      </c>
    </row>
    <row r="67" spans="1:6" x14ac:dyDescent="0.3">
      <c r="A67" t="s">
        <v>708</v>
      </c>
      <c r="B67" s="11">
        <v>24.48</v>
      </c>
      <c r="C67" s="11">
        <v>24.6</v>
      </c>
      <c r="D67" s="11">
        <v>26.09</v>
      </c>
      <c r="E67" s="11">
        <v>32.380000000000003</v>
      </c>
      <c r="F67" s="11">
        <v>27.41</v>
      </c>
    </row>
    <row r="68" spans="1:6" x14ac:dyDescent="0.3">
      <c r="A68" t="s">
        <v>709</v>
      </c>
      <c r="B68" s="11">
        <v>29.48</v>
      </c>
      <c r="C68" s="11">
        <v>29.02</v>
      </c>
      <c r="D68" s="11">
        <v>31.12</v>
      </c>
      <c r="E68" s="11">
        <v>35.31</v>
      </c>
      <c r="F68" s="11">
        <v>31.12</v>
      </c>
    </row>
    <row r="69" spans="1:6" x14ac:dyDescent="0.3">
      <c r="A69" t="s">
        <v>710</v>
      </c>
      <c r="B69" s="11">
        <v>31.19</v>
      </c>
      <c r="C69" s="11">
        <v>29.86</v>
      </c>
      <c r="D69" s="11">
        <v>31.12</v>
      </c>
      <c r="E69" s="11" t="s">
        <v>651</v>
      </c>
      <c r="F69" s="11">
        <v>33.04</v>
      </c>
    </row>
    <row r="70" spans="1:6" x14ac:dyDescent="0.3">
      <c r="A70" t="s">
        <v>711</v>
      </c>
      <c r="B70" s="11">
        <v>20.16</v>
      </c>
      <c r="C70" s="11">
        <v>19.149999999999999</v>
      </c>
      <c r="D70" s="11">
        <v>19.41</v>
      </c>
      <c r="E70" s="11">
        <v>26.66</v>
      </c>
      <c r="F70" s="11">
        <v>21.64</v>
      </c>
    </row>
    <row r="71" spans="1:6" x14ac:dyDescent="0.3">
      <c r="A71" t="s">
        <v>712</v>
      </c>
      <c r="B71" s="11">
        <v>21.09</v>
      </c>
      <c r="C71" s="11">
        <v>18.059999999999999</v>
      </c>
      <c r="D71" s="11">
        <v>21.26</v>
      </c>
      <c r="E71" s="11">
        <v>35.299999999999997</v>
      </c>
      <c r="F71" s="11">
        <v>21.355</v>
      </c>
    </row>
    <row r="72" spans="1:6" x14ac:dyDescent="0.3">
      <c r="A72" t="s">
        <v>713</v>
      </c>
      <c r="B72" s="11">
        <v>26.95</v>
      </c>
      <c r="C72" s="11">
        <v>26.78</v>
      </c>
      <c r="D72" s="11">
        <v>29.35</v>
      </c>
      <c r="E72" s="11" t="s">
        <v>651</v>
      </c>
      <c r="F72" s="11">
        <v>28.774999999999999</v>
      </c>
    </row>
    <row r="73" spans="1:6" x14ac:dyDescent="0.3">
      <c r="A73" t="s">
        <v>714</v>
      </c>
      <c r="B73" s="11">
        <v>28.97</v>
      </c>
      <c r="C73" s="11">
        <v>28.41</v>
      </c>
      <c r="D73" s="11">
        <v>28.53</v>
      </c>
      <c r="E73" s="11">
        <v>39.49</v>
      </c>
      <c r="F73" s="11">
        <v>28.53</v>
      </c>
    </row>
    <row r="74" spans="1:6" x14ac:dyDescent="0.3">
      <c r="A74" t="s">
        <v>715</v>
      </c>
      <c r="B74" s="11">
        <v>31.22</v>
      </c>
      <c r="C74" s="11" t="s">
        <v>651</v>
      </c>
      <c r="D74" s="11" t="s">
        <v>651</v>
      </c>
      <c r="E74" s="11" t="s">
        <v>651</v>
      </c>
      <c r="F74" s="11" t="s">
        <v>651</v>
      </c>
    </row>
    <row r="75" spans="1:6" x14ac:dyDescent="0.3">
      <c r="A75" t="s">
        <v>716</v>
      </c>
      <c r="B75" s="11">
        <v>33.979999999999997</v>
      </c>
      <c r="C75" s="11">
        <v>31.93</v>
      </c>
      <c r="D75" s="11" t="s">
        <v>651</v>
      </c>
      <c r="E75" s="11" t="s">
        <v>651</v>
      </c>
      <c r="F75" s="11" t="s">
        <v>651</v>
      </c>
    </row>
    <row r="76" spans="1:6" x14ac:dyDescent="0.3">
      <c r="A76" t="s">
        <v>717</v>
      </c>
      <c r="B76" s="11">
        <v>27.57</v>
      </c>
      <c r="C76" s="11">
        <v>27.59</v>
      </c>
      <c r="D76" s="11">
        <v>27.67</v>
      </c>
      <c r="E76" s="11" t="s">
        <v>651</v>
      </c>
      <c r="F76" s="11">
        <v>27.67</v>
      </c>
    </row>
    <row r="77" spans="1:6" x14ac:dyDescent="0.3">
      <c r="A77" t="s">
        <v>718</v>
      </c>
      <c r="B77" s="11">
        <v>31.75</v>
      </c>
      <c r="C77" s="11">
        <v>30.53</v>
      </c>
      <c r="D77" s="11">
        <v>31.72</v>
      </c>
      <c r="E77" s="11" t="s">
        <v>651</v>
      </c>
      <c r="F77" s="11">
        <v>33.145000000000003</v>
      </c>
    </row>
    <row r="78" spans="1:6" x14ac:dyDescent="0.3">
      <c r="A78" t="s">
        <v>719</v>
      </c>
      <c r="B78" s="11">
        <v>28.31</v>
      </c>
      <c r="C78" s="11">
        <v>27.27</v>
      </c>
      <c r="D78" s="11" t="s">
        <v>651</v>
      </c>
      <c r="E78" s="11">
        <v>34.04</v>
      </c>
      <c r="F78" s="11">
        <v>31.15</v>
      </c>
    </row>
    <row r="79" spans="1:6" x14ac:dyDescent="0.3">
      <c r="A79" t="s">
        <v>720</v>
      </c>
      <c r="B79" s="11">
        <v>29.83</v>
      </c>
      <c r="C79" s="11">
        <v>28.27</v>
      </c>
      <c r="D79" s="11">
        <v>29.83</v>
      </c>
      <c r="E79" s="11" t="s">
        <v>651</v>
      </c>
      <c r="F79" s="11">
        <v>31.54</v>
      </c>
    </row>
    <row r="80" spans="1:6" x14ac:dyDescent="0.3">
      <c r="A80" t="s">
        <v>721</v>
      </c>
      <c r="B80" s="11">
        <v>28.47</v>
      </c>
      <c r="C80" s="11">
        <v>27.6</v>
      </c>
      <c r="D80" s="11">
        <v>30.35</v>
      </c>
      <c r="E80" s="11">
        <v>38.85</v>
      </c>
      <c r="F80" s="11">
        <v>30.35</v>
      </c>
    </row>
    <row r="81" spans="1:6" x14ac:dyDescent="0.3">
      <c r="A81" t="s">
        <v>722</v>
      </c>
      <c r="B81" s="11">
        <v>27.52</v>
      </c>
      <c r="C81" s="11">
        <v>24.85</v>
      </c>
      <c r="D81" s="11">
        <v>27.82</v>
      </c>
      <c r="E81" s="11" t="s">
        <v>651</v>
      </c>
      <c r="F81" s="11">
        <v>27.995000000000001</v>
      </c>
    </row>
    <row r="82" spans="1:6" x14ac:dyDescent="0.3">
      <c r="A82" t="s">
        <v>723</v>
      </c>
      <c r="B82" s="11">
        <v>27.03</v>
      </c>
      <c r="C82" s="11">
        <v>25.48</v>
      </c>
      <c r="D82" s="11">
        <v>26.99</v>
      </c>
      <c r="E82" s="11">
        <v>34.270000000000003</v>
      </c>
      <c r="F82" s="11">
        <v>28.51</v>
      </c>
    </row>
    <row r="83" spans="1:6" x14ac:dyDescent="0.3">
      <c r="A83" t="s">
        <v>724</v>
      </c>
      <c r="B83" s="11">
        <v>17.329999999999998</v>
      </c>
      <c r="C83" s="11">
        <v>14.63</v>
      </c>
      <c r="D83" s="11">
        <v>17.07</v>
      </c>
      <c r="E83" s="11">
        <v>24.58</v>
      </c>
      <c r="F83" s="11">
        <v>18.52</v>
      </c>
    </row>
    <row r="84" spans="1:6" x14ac:dyDescent="0.3">
      <c r="A84" t="s">
        <v>725</v>
      </c>
      <c r="B84" s="11">
        <v>29.63</v>
      </c>
      <c r="C84" s="11">
        <v>28.88</v>
      </c>
      <c r="D84" s="11">
        <v>31.14</v>
      </c>
      <c r="E84" s="11" t="s">
        <v>651</v>
      </c>
      <c r="F84" s="11">
        <v>32.01</v>
      </c>
    </row>
    <row r="85" spans="1:6" x14ac:dyDescent="0.3">
      <c r="A85" t="s">
        <v>726</v>
      </c>
      <c r="B85" s="11">
        <v>24.54</v>
      </c>
      <c r="C85" s="11">
        <v>27.31</v>
      </c>
      <c r="D85" s="11">
        <v>27.42</v>
      </c>
      <c r="E85" s="11">
        <v>31.65</v>
      </c>
      <c r="F85" s="11">
        <v>28.824999999999999</v>
      </c>
    </row>
    <row r="86" spans="1:6" x14ac:dyDescent="0.3">
      <c r="A86" t="s">
        <v>727</v>
      </c>
      <c r="B86" s="11">
        <v>16.82</v>
      </c>
      <c r="C86" s="11">
        <v>16.14</v>
      </c>
      <c r="D86" s="11">
        <v>17.87</v>
      </c>
      <c r="E86" s="11">
        <v>23.81</v>
      </c>
      <c r="F86" s="11">
        <v>19.61</v>
      </c>
    </row>
    <row r="87" spans="1:6" x14ac:dyDescent="0.3">
      <c r="A87" t="s">
        <v>728</v>
      </c>
      <c r="B87" s="11">
        <v>12.31</v>
      </c>
      <c r="C87" s="11">
        <v>11.11</v>
      </c>
      <c r="D87" s="11">
        <v>12.91</v>
      </c>
      <c r="E87" s="11">
        <v>20.100000000000001</v>
      </c>
      <c r="F87" s="11">
        <v>15.21</v>
      </c>
    </row>
    <row r="88" spans="1:6" x14ac:dyDescent="0.3">
      <c r="A88" t="s">
        <v>729</v>
      </c>
      <c r="B88" s="11">
        <v>22.7</v>
      </c>
      <c r="C88" s="11">
        <v>20.09</v>
      </c>
      <c r="D88" s="11">
        <v>22.73</v>
      </c>
      <c r="E88" s="11">
        <v>30.5</v>
      </c>
      <c r="F88" s="11">
        <v>24.805</v>
      </c>
    </row>
    <row r="89" spans="1:6" x14ac:dyDescent="0.3">
      <c r="A89" t="s">
        <v>730</v>
      </c>
      <c r="B89" s="11">
        <v>34.549999999999997</v>
      </c>
      <c r="C89" s="11">
        <v>33.65</v>
      </c>
      <c r="D89" s="11">
        <v>32.75</v>
      </c>
      <c r="E89" s="11" t="s">
        <v>651</v>
      </c>
      <c r="F89" s="11">
        <v>32.75</v>
      </c>
    </row>
    <row r="90" spans="1:6" x14ac:dyDescent="0.3">
      <c r="A90" t="s">
        <v>731</v>
      </c>
      <c r="B90" s="11">
        <v>29.08</v>
      </c>
      <c r="C90" s="11">
        <v>28.27</v>
      </c>
      <c r="D90" s="11" t="s">
        <v>651</v>
      </c>
      <c r="E90" s="11" t="s">
        <v>651</v>
      </c>
      <c r="F90" s="11">
        <v>33.43</v>
      </c>
    </row>
    <row r="91" spans="1:6" x14ac:dyDescent="0.3">
      <c r="A91" t="s">
        <v>732</v>
      </c>
      <c r="B91" s="11">
        <v>30.38</v>
      </c>
      <c r="C91" s="11">
        <v>30.38</v>
      </c>
      <c r="D91" s="11">
        <v>31.19</v>
      </c>
      <c r="E91" s="11" t="s">
        <v>651</v>
      </c>
      <c r="F91" s="11">
        <v>31.19</v>
      </c>
    </row>
    <row r="92" spans="1:6" x14ac:dyDescent="0.3">
      <c r="A92" t="s">
        <v>733</v>
      </c>
      <c r="B92" s="11">
        <v>20.78</v>
      </c>
      <c r="C92" s="11">
        <v>17.149999999999999</v>
      </c>
      <c r="D92" s="11">
        <v>18.95</v>
      </c>
      <c r="E92" s="11">
        <v>28.77</v>
      </c>
      <c r="F92" s="11">
        <v>22.965</v>
      </c>
    </row>
    <row r="93" spans="1:6" x14ac:dyDescent="0.3">
      <c r="A93" t="s">
        <v>734</v>
      </c>
      <c r="B93" s="11">
        <v>31.94</v>
      </c>
      <c r="C93" s="11">
        <v>29.59</v>
      </c>
      <c r="D93" s="11">
        <v>34.380000000000003</v>
      </c>
      <c r="E93" s="11" t="s">
        <v>651</v>
      </c>
      <c r="F93" s="11">
        <v>34.380000000000003</v>
      </c>
    </row>
    <row r="94" spans="1:6" x14ac:dyDescent="0.3">
      <c r="A94" t="s">
        <v>735</v>
      </c>
      <c r="B94" s="11">
        <v>31.07</v>
      </c>
      <c r="C94" s="11">
        <v>30.13</v>
      </c>
      <c r="D94" s="11">
        <v>33.1</v>
      </c>
      <c r="E94" s="11" t="s">
        <v>651</v>
      </c>
      <c r="F94" s="11">
        <v>33.1</v>
      </c>
    </row>
    <row r="95" spans="1:6" x14ac:dyDescent="0.3">
      <c r="A95" t="s">
        <v>736</v>
      </c>
      <c r="B95" s="11">
        <v>21.35</v>
      </c>
      <c r="C95" s="11">
        <v>20.399999999999999</v>
      </c>
      <c r="D95" s="11">
        <v>22.39</v>
      </c>
      <c r="E95" s="11">
        <v>27.53</v>
      </c>
      <c r="F95" s="11">
        <v>27.655000000000001</v>
      </c>
    </row>
    <row r="96" spans="1:6" x14ac:dyDescent="0.3">
      <c r="A96" t="s">
        <v>737</v>
      </c>
      <c r="B96" s="11">
        <v>28.56</v>
      </c>
      <c r="C96" s="11">
        <v>27.1</v>
      </c>
      <c r="D96" s="11">
        <v>29.61</v>
      </c>
      <c r="E96" s="11">
        <v>34.15</v>
      </c>
      <c r="F96" s="11">
        <v>30.45</v>
      </c>
    </row>
    <row r="97" spans="1:6" x14ac:dyDescent="0.3">
      <c r="A97" t="s">
        <v>738</v>
      </c>
      <c r="B97" s="11">
        <v>28.45</v>
      </c>
      <c r="C97" s="11">
        <v>29.76</v>
      </c>
      <c r="D97" s="11">
        <v>30.17</v>
      </c>
      <c r="E97" s="11" t="s">
        <v>651</v>
      </c>
      <c r="F97" s="11">
        <v>30.17</v>
      </c>
    </row>
    <row r="98" spans="1:6" x14ac:dyDescent="0.3">
      <c r="A98" t="s">
        <v>739</v>
      </c>
      <c r="B98" s="11">
        <v>29.3</v>
      </c>
      <c r="C98" s="11">
        <v>23.28</v>
      </c>
      <c r="D98" s="11">
        <v>31.91</v>
      </c>
      <c r="E98" s="11" t="s">
        <v>651</v>
      </c>
      <c r="F98" s="11">
        <v>31.91</v>
      </c>
    </row>
    <row r="99" spans="1:6" x14ac:dyDescent="0.3">
      <c r="A99" t="s">
        <v>740</v>
      </c>
      <c r="B99" s="11">
        <v>28.52</v>
      </c>
      <c r="C99" s="11">
        <v>26.39</v>
      </c>
      <c r="D99" s="11">
        <v>27.76</v>
      </c>
      <c r="E99" s="11">
        <v>32.06</v>
      </c>
      <c r="F99" s="11">
        <v>29.15</v>
      </c>
    </row>
    <row r="100" spans="1:6" x14ac:dyDescent="0.3">
      <c r="A100" t="s">
        <v>741</v>
      </c>
      <c r="B100" s="11">
        <v>25.2</v>
      </c>
      <c r="C100" s="11">
        <v>21.63</v>
      </c>
      <c r="D100" s="11">
        <v>25.43</v>
      </c>
      <c r="E100" s="11" t="s">
        <v>651</v>
      </c>
      <c r="F100" s="11">
        <v>26.445</v>
      </c>
    </row>
    <row r="101" spans="1:6" x14ac:dyDescent="0.3">
      <c r="A101" t="s">
        <v>742</v>
      </c>
      <c r="B101" s="11">
        <v>30.88</v>
      </c>
      <c r="C101" s="11">
        <v>30.02</v>
      </c>
      <c r="D101" s="11" t="s">
        <v>651</v>
      </c>
      <c r="E101" s="11">
        <v>36.409999999999997</v>
      </c>
      <c r="F101" s="11">
        <v>34.35</v>
      </c>
    </row>
    <row r="102" spans="1:6" x14ac:dyDescent="0.3">
      <c r="A102" t="s">
        <v>743</v>
      </c>
      <c r="B102" s="11">
        <v>24.51</v>
      </c>
      <c r="C102" s="11">
        <v>26.34</v>
      </c>
      <c r="D102" s="11">
        <v>27.46</v>
      </c>
      <c r="E102" s="11">
        <v>32.340000000000003</v>
      </c>
      <c r="F102" s="11">
        <v>29.155000000000001</v>
      </c>
    </row>
    <row r="103" spans="1:6" x14ac:dyDescent="0.3">
      <c r="A103" t="s">
        <v>744</v>
      </c>
      <c r="B103" s="11">
        <v>29.12</v>
      </c>
      <c r="C103" s="11" t="s">
        <v>651</v>
      </c>
      <c r="D103" s="11">
        <v>29.39</v>
      </c>
      <c r="E103" s="11">
        <v>32.909999999999997</v>
      </c>
      <c r="F103" s="11">
        <v>29.39</v>
      </c>
    </row>
    <row r="104" spans="1:6" x14ac:dyDescent="0.3">
      <c r="A104" t="s">
        <v>745</v>
      </c>
      <c r="B104" s="11">
        <v>23.88</v>
      </c>
      <c r="C104" s="11">
        <v>22.82</v>
      </c>
      <c r="D104" s="11">
        <v>24.35</v>
      </c>
      <c r="E104" s="11">
        <v>29.8</v>
      </c>
      <c r="F104" s="11">
        <v>26.265000000000001</v>
      </c>
    </row>
    <row r="105" spans="1:6" x14ac:dyDescent="0.3">
      <c r="A105" t="s">
        <v>746</v>
      </c>
      <c r="B105" s="11">
        <v>28.66</v>
      </c>
      <c r="C105" s="11">
        <v>27.04</v>
      </c>
      <c r="D105" s="11" t="s">
        <v>651</v>
      </c>
      <c r="E105" s="11">
        <v>36.19</v>
      </c>
      <c r="F105" s="11">
        <v>33.11</v>
      </c>
    </row>
    <row r="106" spans="1:6" x14ac:dyDescent="0.3">
      <c r="A106" t="s">
        <v>747</v>
      </c>
      <c r="B106" s="11">
        <v>28.45</v>
      </c>
      <c r="C106" s="11" t="s">
        <v>651</v>
      </c>
      <c r="D106" s="11" t="s">
        <v>651</v>
      </c>
      <c r="E106" s="11">
        <v>32.700000000000003</v>
      </c>
      <c r="F106" s="11">
        <v>32.81</v>
      </c>
    </row>
    <row r="107" spans="1:6" x14ac:dyDescent="0.3">
      <c r="A107" t="s">
        <v>748</v>
      </c>
      <c r="B107" s="11" t="s">
        <v>651</v>
      </c>
      <c r="C107" s="11" t="s">
        <v>651</v>
      </c>
      <c r="D107" s="11" t="s">
        <v>651</v>
      </c>
      <c r="E107" s="11" t="s">
        <v>651</v>
      </c>
      <c r="F107" s="11" t="s">
        <v>651</v>
      </c>
    </row>
    <row r="108" spans="1:6" x14ac:dyDescent="0.3">
      <c r="A108" t="s">
        <v>749</v>
      </c>
      <c r="B108" s="11">
        <v>32.75</v>
      </c>
      <c r="C108" s="11">
        <v>27.6</v>
      </c>
      <c r="D108" s="11">
        <v>32.32</v>
      </c>
      <c r="E108" s="11" t="s">
        <v>651</v>
      </c>
      <c r="F108" s="11">
        <v>32.32</v>
      </c>
    </row>
    <row r="109" spans="1:6" x14ac:dyDescent="0.3">
      <c r="A109" t="s">
        <v>750</v>
      </c>
      <c r="B109" s="11">
        <v>33.369999999999997</v>
      </c>
      <c r="C109" s="11">
        <v>33.020000000000003</v>
      </c>
      <c r="D109" s="11" t="s">
        <v>651</v>
      </c>
      <c r="E109" s="11" t="s">
        <v>651</v>
      </c>
      <c r="F109" s="11" t="s">
        <v>651</v>
      </c>
    </row>
    <row r="110" spans="1:6" x14ac:dyDescent="0.3">
      <c r="A110" t="s">
        <v>751</v>
      </c>
      <c r="B110" s="11">
        <v>10.93</v>
      </c>
      <c r="C110" s="11">
        <v>10.01</v>
      </c>
      <c r="D110" s="11">
        <v>11.83</v>
      </c>
      <c r="E110" s="11">
        <v>19.11</v>
      </c>
      <c r="F110" s="11">
        <v>14.22</v>
      </c>
    </row>
    <row r="111" spans="1:6" x14ac:dyDescent="0.3">
      <c r="A111" t="s">
        <v>752</v>
      </c>
      <c r="B111" s="11">
        <v>19.68</v>
      </c>
      <c r="C111" s="11">
        <v>17.34</v>
      </c>
      <c r="D111" s="11">
        <v>18.96</v>
      </c>
      <c r="E111" s="11">
        <v>28.27</v>
      </c>
      <c r="F111" s="11">
        <v>21.1</v>
      </c>
    </row>
    <row r="112" spans="1:6" x14ac:dyDescent="0.3">
      <c r="A112" t="s">
        <v>753</v>
      </c>
      <c r="B112" s="11">
        <v>31.05</v>
      </c>
      <c r="C112" s="11">
        <v>30.46</v>
      </c>
      <c r="D112" s="11">
        <v>30.81</v>
      </c>
      <c r="E112" s="11" t="s">
        <v>651</v>
      </c>
      <c r="F112" s="11">
        <v>30.81</v>
      </c>
    </row>
    <row r="113" spans="1:6" x14ac:dyDescent="0.3">
      <c r="A113" t="s">
        <v>754</v>
      </c>
      <c r="B113" s="11">
        <v>28.75</v>
      </c>
      <c r="C113" s="11">
        <v>26.8</v>
      </c>
      <c r="D113" s="11">
        <v>29.22</v>
      </c>
      <c r="E113" s="11">
        <v>33.58</v>
      </c>
      <c r="F113" s="11">
        <v>30.805</v>
      </c>
    </row>
    <row r="114" spans="1:6" x14ac:dyDescent="0.3">
      <c r="A114" t="s">
        <v>755</v>
      </c>
      <c r="B114" s="11">
        <v>23.19</v>
      </c>
      <c r="C114" s="11">
        <v>18.91</v>
      </c>
      <c r="D114" s="11">
        <v>20.62</v>
      </c>
      <c r="E114" s="11">
        <v>32.03</v>
      </c>
      <c r="F114" s="11">
        <v>21.375</v>
      </c>
    </row>
    <row r="115" spans="1:6" x14ac:dyDescent="0.3">
      <c r="A115" t="s">
        <v>756</v>
      </c>
      <c r="B115" s="11">
        <v>32.520000000000003</v>
      </c>
      <c r="C115" s="11">
        <v>31.2</v>
      </c>
      <c r="D115" s="11">
        <v>33.24</v>
      </c>
      <c r="E115" s="11" t="s">
        <v>651</v>
      </c>
      <c r="F115" s="11">
        <v>35.17</v>
      </c>
    </row>
    <row r="116" spans="1:6" x14ac:dyDescent="0.3">
      <c r="A116" t="s">
        <v>757</v>
      </c>
      <c r="B116" s="11">
        <v>24.25</v>
      </c>
      <c r="C116" s="11">
        <v>21.87</v>
      </c>
      <c r="D116" s="11">
        <v>22.86</v>
      </c>
      <c r="E116" s="11">
        <v>33.26</v>
      </c>
      <c r="F116" s="11">
        <v>22.245000000000001</v>
      </c>
    </row>
    <row r="117" spans="1:6" x14ac:dyDescent="0.3">
      <c r="A117" t="s">
        <v>758</v>
      </c>
      <c r="B117" s="11">
        <v>24.35</v>
      </c>
      <c r="C117" s="11">
        <v>26.78</v>
      </c>
      <c r="D117" s="11">
        <v>28.21</v>
      </c>
      <c r="E117" s="11">
        <v>30.1</v>
      </c>
      <c r="F117" s="11">
        <v>29.99</v>
      </c>
    </row>
    <row r="118" spans="1:6" x14ac:dyDescent="0.3">
      <c r="A118" t="s">
        <v>759</v>
      </c>
      <c r="B118" s="11">
        <v>23.53</v>
      </c>
      <c r="C118" s="11">
        <v>23.73</v>
      </c>
      <c r="D118" s="11">
        <v>24.65</v>
      </c>
      <c r="E118" s="11">
        <v>26.5</v>
      </c>
      <c r="F118" s="11">
        <v>25.83</v>
      </c>
    </row>
    <row r="119" spans="1:6" x14ac:dyDescent="0.3">
      <c r="A119" t="s">
        <v>760</v>
      </c>
      <c r="B119" s="11">
        <v>28.21</v>
      </c>
      <c r="C119" s="11">
        <v>28.31</v>
      </c>
      <c r="D119" s="11" t="s">
        <v>651</v>
      </c>
      <c r="E119" s="11" t="s">
        <v>651</v>
      </c>
      <c r="F119" s="11" t="s">
        <v>651</v>
      </c>
    </row>
    <row r="120" spans="1:6" x14ac:dyDescent="0.3">
      <c r="A120" t="s">
        <v>761</v>
      </c>
      <c r="B120" s="11">
        <v>28.8</v>
      </c>
      <c r="C120" s="11">
        <v>28.25</v>
      </c>
      <c r="D120" s="11">
        <v>29.56</v>
      </c>
      <c r="E120" s="11">
        <v>38.64</v>
      </c>
      <c r="F120" s="11">
        <v>29.56</v>
      </c>
    </row>
    <row r="121" spans="1:6" x14ac:dyDescent="0.3">
      <c r="A121" t="s">
        <v>762</v>
      </c>
      <c r="B121" s="11" t="s">
        <v>651</v>
      </c>
      <c r="C121" s="11" t="s">
        <v>651</v>
      </c>
      <c r="D121" s="11" t="s">
        <v>651</v>
      </c>
      <c r="E121" s="11">
        <v>31.23</v>
      </c>
      <c r="F121" s="11" t="s">
        <v>651</v>
      </c>
    </row>
    <row r="122" spans="1:6" x14ac:dyDescent="0.3">
      <c r="A122" t="s">
        <v>763</v>
      </c>
      <c r="B122" s="11" t="s">
        <v>651</v>
      </c>
      <c r="C122" s="11" t="s">
        <v>651</v>
      </c>
      <c r="D122" s="11" t="s">
        <v>651</v>
      </c>
      <c r="E122" s="11">
        <v>34.67</v>
      </c>
      <c r="F122" s="11">
        <v>27.78</v>
      </c>
    </row>
    <row r="123" spans="1:6" x14ac:dyDescent="0.3">
      <c r="A123" t="s">
        <v>764</v>
      </c>
      <c r="B123" s="11">
        <v>29.71</v>
      </c>
      <c r="C123" s="11">
        <v>26.23</v>
      </c>
      <c r="D123" s="11">
        <v>28.79</v>
      </c>
      <c r="E123" s="11" t="s">
        <v>651</v>
      </c>
      <c r="F123" s="11">
        <v>29.934999999999999</v>
      </c>
    </row>
    <row r="124" spans="1:6" x14ac:dyDescent="0.3">
      <c r="A124" t="s">
        <v>765</v>
      </c>
      <c r="B124" s="11">
        <v>29.37</v>
      </c>
      <c r="C124" s="11">
        <v>25.68</v>
      </c>
      <c r="D124" s="11">
        <v>27.58</v>
      </c>
      <c r="E124" s="11">
        <v>34.75</v>
      </c>
      <c r="F124" s="11">
        <v>28.73</v>
      </c>
    </row>
    <row r="125" spans="1:6" x14ac:dyDescent="0.3">
      <c r="A125" t="s">
        <v>766</v>
      </c>
      <c r="B125" s="11">
        <v>30.2</v>
      </c>
      <c r="C125" s="11" t="s">
        <v>651</v>
      </c>
      <c r="D125" s="11">
        <v>30.21</v>
      </c>
      <c r="E125" s="11" t="s">
        <v>651</v>
      </c>
      <c r="F125" s="11">
        <v>32.615000000000002</v>
      </c>
    </row>
    <row r="126" spans="1:6" x14ac:dyDescent="0.3">
      <c r="A126" t="s">
        <v>767</v>
      </c>
      <c r="B126" s="11">
        <v>30.66</v>
      </c>
      <c r="C126" s="11">
        <v>28.68</v>
      </c>
      <c r="D126" s="11">
        <v>32.130000000000003</v>
      </c>
      <c r="E126" s="11" t="s">
        <v>651</v>
      </c>
      <c r="F126" s="11">
        <v>33.185000000000002</v>
      </c>
    </row>
    <row r="127" spans="1:6" x14ac:dyDescent="0.3">
      <c r="A127" t="s">
        <v>768</v>
      </c>
      <c r="B127" s="11">
        <v>27.61</v>
      </c>
      <c r="C127" s="11">
        <v>26.32</v>
      </c>
      <c r="D127" s="11" t="s">
        <v>651</v>
      </c>
      <c r="E127" s="11">
        <v>34.590000000000003</v>
      </c>
      <c r="F127" s="11">
        <v>33.869999999999997</v>
      </c>
    </row>
    <row r="128" spans="1:6" x14ac:dyDescent="0.3">
      <c r="A128" t="s">
        <v>769</v>
      </c>
      <c r="B128" s="11">
        <v>27.09</v>
      </c>
      <c r="C128" s="11">
        <v>24.1</v>
      </c>
      <c r="D128" s="11">
        <v>27.92</v>
      </c>
      <c r="E128" s="11">
        <v>33.21</v>
      </c>
      <c r="F128" s="11">
        <v>29.594999999999999</v>
      </c>
    </row>
    <row r="129" spans="1:6" x14ac:dyDescent="0.3">
      <c r="A129" t="s">
        <v>770</v>
      </c>
      <c r="B129" s="11">
        <v>25.84</v>
      </c>
      <c r="C129" s="11">
        <v>22.65</v>
      </c>
      <c r="D129" s="11" t="s">
        <v>651</v>
      </c>
      <c r="E129" s="11">
        <v>32.1</v>
      </c>
      <c r="F129" s="11" t="s">
        <v>651</v>
      </c>
    </row>
    <row r="130" spans="1:6" x14ac:dyDescent="0.3">
      <c r="A130" t="s">
        <v>771</v>
      </c>
      <c r="B130" s="11">
        <v>35.729999999999997</v>
      </c>
      <c r="C130" s="11">
        <v>32.630000000000003</v>
      </c>
      <c r="D130" s="11">
        <v>34.71</v>
      </c>
      <c r="E130" s="11" t="s">
        <v>651</v>
      </c>
      <c r="F130" s="11">
        <v>34.71</v>
      </c>
    </row>
    <row r="131" spans="1:6" x14ac:dyDescent="0.3">
      <c r="A131" t="s">
        <v>772</v>
      </c>
      <c r="B131" s="11">
        <v>30.19</v>
      </c>
      <c r="C131" s="11">
        <v>32.020000000000003</v>
      </c>
      <c r="D131" s="11" t="s">
        <v>651</v>
      </c>
      <c r="E131" s="11" t="s">
        <v>651</v>
      </c>
      <c r="F131" s="11">
        <v>34.450000000000003</v>
      </c>
    </row>
    <row r="132" spans="1:6" x14ac:dyDescent="0.3">
      <c r="A132" t="s">
        <v>773</v>
      </c>
      <c r="B132" s="11">
        <v>27.78</v>
      </c>
      <c r="C132" s="11">
        <v>25.03</v>
      </c>
      <c r="D132" s="11" t="s">
        <v>651</v>
      </c>
      <c r="E132" s="11">
        <v>32.36</v>
      </c>
      <c r="F132" s="11">
        <v>35.47</v>
      </c>
    </row>
    <row r="133" spans="1:6" x14ac:dyDescent="0.3">
      <c r="A133" t="s">
        <v>774</v>
      </c>
      <c r="B133" s="11">
        <v>26.81</v>
      </c>
      <c r="C133" s="11">
        <v>22.16</v>
      </c>
      <c r="D133" s="11">
        <v>24.79</v>
      </c>
      <c r="E133" s="11">
        <v>30.34</v>
      </c>
      <c r="F133" s="11">
        <v>25.024999999999999</v>
      </c>
    </row>
    <row r="134" spans="1:6" x14ac:dyDescent="0.3">
      <c r="A134" t="s">
        <v>775</v>
      </c>
      <c r="B134" s="11">
        <v>33.54</v>
      </c>
      <c r="C134" s="11">
        <v>30.93</v>
      </c>
      <c r="D134" s="11" t="s">
        <v>651</v>
      </c>
      <c r="E134" s="11" t="s">
        <v>651</v>
      </c>
      <c r="F134" s="11" t="s">
        <v>651</v>
      </c>
    </row>
    <row r="135" spans="1:6" x14ac:dyDescent="0.3">
      <c r="A135" t="s">
        <v>776</v>
      </c>
      <c r="B135" s="11">
        <v>27.08</v>
      </c>
      <c r="C135" s="11">
        <v>25.97</v>
      </c>
      <c r="D135" s="11">
        <v>28.02</v>
      </c>
      <c r="E135" s="11" t="s">
        <v>651</v>
      </c>
      <c r="F135" s="11">
        <v>28.965</v>
      </c>
    </row>
    <row r="136" spans="1:6" x14ac:dyDescent="0.3">
      <c r="A136" t="s">
        <v>777</v>
      </c>
      <c r="B136" s="11">
        <v>26.98</v>
      </c>
      <c r="C136" s="11" t="s">
        <v>651</v>
      </c>
      <c r="D136" s="11">
        <v>28.55</v>
      </c>
      <c r="E136" s="11">
        <v>34.47</v>
      </c>
      <c r="F136" s="11">
        <v>30.465</v>
      </c>
    </row>
    <row r="137" spans="1:6" x14ac:dyDescent="0.3">
      <c r="A137" t="s">
        <v>778</v>
      </c>
      <c r="B137" s="11">
        <v>29.81</v>
      </c>
      <c r="C137" s="11">
        <v>27.06</v>
      </c>
      <c r="D137" s="11">
        <v>28.92</v>
      </c>
      <c r="E137" s="11">
        <v>31.5</v>
      </c>
      <c r="F137" s="11">
        <v>30.35</v>
      </c>
    </row>
    <row r="138" spans="1:6" x14ac:dyDescent="0.3">
      <c r="A138" t="s">
        <v>779</v>
      </c>
      <c r="B138" s="11">
        <v>26.1</v>
      </c>
      <c r="C138" s="11">
        <v>25.02</v>
      </c>
      <c r="D138" s="11">
        <v>26.75</v>
      </c>
      <c r="E138" s="11">
        <v>32</v>
      </c>
      <c r="F138" s="11">
        <v>28.38</v>
      </c>
    </row>
    <row r="139" spans="1:6" x14ac:dyDescent="0.3">
      <c r="A139" t="s">
        <v>780</v>
      </c>
      <c r="B139" s="11" t="s">
        <v>651</v>
      </c>
      <c r="C139" s="11" t="s">
        <v>651</v>
      </c>
      <c r="D139" s="11" t="s">
        <v>651</v>
      </c>
      <c r="E139" s="11" t="s">
        <v>651</v>
      </c>
      <c r="F139" s="11" t="s">
        <v>651</v>
      </c>
    </row>
    <row r="140" spans="1:6" x14ac:dyDescent="0.3">
      <c r="A140" t="s">
        <v>781</v>
      </c>
      <c r="B140" s="11">
        <v>22.14</v>
      </c>
      <c r="C140" s="11">
        <v>17.28</v>
      </c>
      <c r="D140" s="11">
        <v>21.62</v>
      </c>
      <c r="E140" s="11">
        <v>33.520000000000003</v>
      </c>
      <c r="F140" s="11">
        <v>22.905000000000001</v>
      </c>
    </row>
    <row r="141" spans="1:6" x14ac:dyDescent="0.3">
      <c r="A141" t="s">
        <v>782</v>
      </c>
      <c r="B141" s="11">
        <v>29.91</v>
      </c>
      <c r="C141" s="11">
        <v>27.85</v>
      </c>
      <c r="D141" s="11" t="s">
        <v>651</v>
      </c>
      <c r="E141" s="11">
        <v>35.369999999999997</v>
      </c>
      <c r="F141" s="11">
        <v>34.119999999999997</v>
      </c>
    </row>
    <row r="142" spans="1:6" x14ac:dyDescent="0.3">
      <c r="A142" t="s">
        <v>783</v>
      </c>
      <c r="B142" s="11">
        <v>24.35</v>
      </c>
      <c r="C142" s="11">
        <v>19.260000000000002</v>
      </c>
      <c r="D142" s="11">
        <v>23.15</v>
      </c>
      <c r="E142" s="11">
        <v>32.08</v>
      </c>
      <c r="F142" s="11">
        <v>24.13</v>
      </c>
    </row>
    <row r="143" spans="1:6" x14ac:dyDescent="0.3">
      <c r="A143" t="s">
        <v>784</v>
      </c>
      <c r="B143" s="11">
        <v>25.2</v>
      </c>
      <c r="C143" s="11">
        <v>20.45</v>
      </c>
      <c r="D143" s="11">
        <v>24.02</v>
      </c>
      <c r="E143" s="11">
        <v>31.95</v>
      </c>
      <c r="F143" s="11">
        <v>24.9</v>
      </c>
    </row>
    <row r="144" spans="1:6" x14ac:dyDescent="0.3">
      <c r="A144" t="s">
        <v>785</v>
      </c>
      <c r="B144" s="11">
        <v>30.88</v>
      </c>
      <c r="C144" s="11">
        <v>30.39</v>
      </c>
      <c r="D144" s="11">
        <v>31.19</v>
      </c>
      <c r="E144" s="11" t="s">
        <v>651</v>
      </c>
      <c r="F144" s="11">
        <v>31.19</v>
      </c>
    </row>
    <row r="145" spans="1:6" x14ac:dyDescent="0.3">
      <c r="A145" t="s">
        <v>786</v>
      </c>
      <c r="B145" s="11">
        <v>26.29</v>
      </c>
      <c r="C145" s="11">
        <v>25.87</v>
      </c>
      <c r="D145" s="11">
        <v>27.18</v>
      </c>
      <c r="E145" s="11">
        <v>31.97</v>
      </c>
      <c r="F145" s="11">
        <v>27.18</v>
      </c>
    </row>
    <row r="146" spans="1:6" x14ac:dyDescent="0.3">
      <c r="A146" t="s">
        <v>787</v>
      </c>
      <c r="B146" s="11">
        <v>29.46</v>
      </c>
      <c r="C146" s="11">
        <v>27.35</v>
      </c>
      <c r="D146" s="11">
        <v>30.26</v>
      </c>
      <c r="E146" s="11" t="s">
        <v>651</v>
      </c>
      <c r="F146" s="11">
        <v>30.364999999999998</v>
      </c>
    </row>
    <row r="147" spans="1:6" x14ac:dyDescent="0.3">
      <c r="A147" t="s">
        <v>788</v>
      </c>
      <c r="B147" s="11">
        <v>22.05</v>
      </c>
      <c r="C147" s="11">
        <v>19.82</v>
      </c>
      <c r="D147" s="11">
        <v>21.03</v>
      </c>
      <c r="E147" s="11">
        <v>32.200000000000003</v>
      </c>
      <c r="F147" s="11">
        <v>22.59</v>
      </c>
    </row>
    <row r="148" spans="1:6" x14ac:dyDescent="0.3">
      <c r="A148" t="s">
        <v>789</v>
      </c>
      <c r="B148" s="11">
        <v>33.96</v>
      </c>
      <c r="C148" s="11">
        <v>31.15</v>
      </c>
      <c r="D148" s="11" t="s">
        <v>651</v>
      </c>
      <c r="E148" s="11" t="s">
        <v>651</v>
      </c>
      <c r="F148" s="11" t="s">
        <v>651</v>
      </c>
    </row>
    <row r="149" spans="1:6" x14ac:dyDescent="0.3">
      <c r="A149" t="s">
        <v>790</v>
      </c>
      <c r="B149" s="11">
        <v>27.9</v>
      </c>
      <c r="C149" s="11">
        <v>23.65</v>
      </c>
      <c r="D149" s="11">
        <v>25.51</v>
      </c>
      <c r="E149" s="11">
        <v>33.700000000000003</v>
      </c>
      <c r="F149" s="11">
        <v>27.27</v>
      </c>
    </row>
    <row r="150" spans="1:6" x14ac:dyDescent="0.3">
      <c r="A150" t="s">
        <v>791</v>
      </c>
      <c r="B150" s="11">
        <v>29.69</v>
      </c>
      <c r="C150" s="11">
        <v>30.15</v>
      </c>
      <c r="D150" s="11">
        <v>31.08</v>
      </c>
      <c r="E150" s="11" t="s">
        <v>651</v>
      </c>
      <c r="F150" s="11">
        <v>31.08</v>
      </c>
    </row>
    <row r="151" spans="1:6" x14ac:dyDescent="0.3">
      <c r="A151" t="s">
        <v>792</v>
      </c>
      <c r="B151" s="11">
        <v>30.19</v>
      </c>
      <c r="C151" s="11">
        <v>30.41</v>
      </c>
      <c r="D151" s="11">
        <v>31.52</v>
      </c>
      <c r="E151" s="11">
        <v>34.17</v>
      </c>
      <c r="F151" s="11">
        <v>32.164999999999999</v>
      </c>
    </row>
    <row r="152" spans="1:6" x14ac:dyDescent="0.3">
      <c r="A152" t="s">
        <v>793</v>
      </c>
      <c r="B152" s="11">
        <v>25.85</v>
      </c>
      <c r="C152" s="11">
        <v>25.49</v>
      </c>
      <c r="D152" s="11">
        <v>27.17</v>
      </c>
      <c r="E152" s="11">
        <v>29.69</v>
      </c>
      <c r="F152" s="11">
        <v>28.545000000000002</v>
      </c>
    </row>
    <row r="153" spans="1:6" x14ac:dyDescent="0.3">
      <c r="A153" t="s">
        <v>794</v>
      </c>
      <c r="B153" s="11">
        <v>27.57</v>
      </c>
      <c r="C153" s="11">
        <v>23.3</v>
      </c>
      <c r="D153" s="11">
        <v>24.63</v>
      </c>
      <c r="E153" s="11" t="s">
        <v>651</v>
      </c>
      <c r="F153" s="11">
        <v>26.97</v>
      </c>
    </row>
    <row r="154" spans="1:6" x14ac:dyDescent="0.3">
      <c r="A154" t="s">
        <v>795</v>
      </c>
      <c r="B154" s="11">
        <v>31.59</v>
      </c>
      <c r="C154" s="11">
        <v>29.77</v>
      </c>
      <c r="D154" s="11">
        <v>30.8</v>
      </c>
      <c r="E154" s="11">
        <v>33.92</v>
      </c>
      <c r="F154" s="11">
        <v>31.984999999999999</v>
      </c>
    </row>
    <row r="155" spans="1:6" x14ac:dyDescent="0.3">
      <c r="A155" t="s">
        <v>796</v>
      </c>
      <c r="B155" s="11">
        <v>27.27</v>
      </c>
      <c r="C155" s="11">
        <v>23.68</v>
      </c>
      <c r="D155" s="11">
        <v>24.13</v>
      </c>
      <c r="E155" s="11" t="s">
        <v>651</v>
      </c>
      <c r="F155" s="11">
        <v>26.63</v>
      </c>
    </row>
    <row r="156" spans="1:6" x14ac:dyDescent="0.3">
      <c r="A156" t="s">
        <v>797</v>
      </c>
      <c r="B156" s="11">
        <v>28.4</v>
      </c>
      <c r="C156" s="11">
        <v>26.87</v>
      </c>
      <c r="D156" s="11">
        <v>29.33</v>
      </c>
      <c r="E156" s="11">
        <v>35.17</v>
      </c>
      <c r="F156" s="11">
        <v>31.54</v>
      </c>
    </row>
    <row r="157" spans="1:6" x14ac:dyDescent="0.3">
      <c r="A157" t="s">
        <v>798</v>
      </c>
      <c r="B157" s="11">
        <v>28.45</v>
      </c>
      <c r="C157" s="11" t="s">
        <v>651</v>
      </c>
      <c r="D157" s="11">
        <v>31.17</v>
      </c>
      <c r="E157" s="11" t="s">
        <v>651</v>
      </c>
      <c r="F157" s="11">
        <v>31.17</v>
      </c>
    </row>
    <row r="158" spans="1:6" x14ac:dyDescent="0.3">
      <c r="A158" t="s">
        <v>799</v>
      </c>
      <c r="B158" s="11">
        <v>33.659999999999997</v>
      </c>
      <c r="C158" s="11">
        <v>28.15</v>
      </c>
      <c r="D158" s="11">
        <v>26.55</v>
      </c>
      <c r="E158" s="11" t="s">
        <v>651</v>
      </c>
      <c r="F158" s="11">
        <v>29.88</v>
      </c>
    </row>
    <row r="159" spans="1:6" x14ac:dyDescent="0.3">
      <c r="A159" t="s">
        <v>800</v>
      </c>
      <c r="B159" s="11">
        <v>27.87</v>
      </c>
      <c r="C159" s="11">
        <v>26.3</v>
      </c>
      <c r="D159" s="11">
        <v>25.82</v>
      </c>
      <c r="E159" s="11">
        <v>34.4</v>
      </c>
      <c r="F159" s="11">
        <v>27.93</v>
      </c>
    </row>
    <row r="160" spans="1:6" x14ac:dyDescent="0.3">
      <c r="A160" t="s">
        <v>801</v>
      </c>
      <c r="B160" s="11">
        <v>24.73</v>
      </c>
      <c r="C160" s="11">
        <v>23.16</v>
      </c>
      <c r="D160" s="11">
        <v>26.17</v>
      </c>
      <c r="E160" s="11">
        <v>31.02</v>
      </c>
      <c r="F160" s="11">
        <v>27.23</v>
      </c>
    </row>
    <row r="161" spans="1:6" x14ac:dyDescent="0.3">
      <c r="A161" t="s">
        <v>802</v>
      </c>
      <c r="B161" s="11">
        <v>27.63</v>
      </c>
      <c r="C161" s="11">
        <v>18.13</v>
      </c>
      <c r="D161" s="11">
        <v>23.9</v>
      </c>
      <c r="E161" s="11">
        <v>33.479999999999997</v>
      </c>
      <c r="F161" s="11">
        <v>24.37</v>
      </c>
    </row>
    <row r="162" spans="1:6" x14ac:dyDescent="0.3">
      <c r="A162" t="s">
        <v>803</v>
      </c>
      <c r="B162" s="11">
        <v>25.72</v>
      </c>
      <c r="C162" s="11">
        <v>23.56</v>
      </c>
      <c r="D162" s="11">
        <v>26.82</v>
      </c>
      <c r="E162" s="11">
        <v>29.97</v>
      </c>
      <c r="F162" s="11">
        <v>28.574999999999999</v>
      </c>
    </row>
    <row r="163" spans="1:6" x14ac:dyDescent="0.3">
      <c r="A163" t="s">
        <v>804</v>
      </c>
      <c r="B163" s="11">
        <v>23.1</v>
      </c>
      <c r="C163" s="11">
        <v>22.64</v>
      </c>
      <c r="D163" s="11">
        <v>23.97</v>
      </c>
      <c r="E163" s="11">
        <v>27.54</v>
      </c>
      <c r="F163" s="11">
        <v>26.715</v>
      </c>
    </row>
    <row r="164" spans="1:6" x14ac:dyDescent="0.3">
      <c r="A164" t="s">
        <v>805</v>
      </c>
      <c r="B164" s="11">
        <v>26.01</v>
      </c>
      <c r="C164" s="11">
        <v>29.1</v>
      </c>
      <c r="D164" s="11">
        <v>31.64</v>
      </c>
      <c r="E164" s="11" t="s">
        <v>651</v>
      </c>
      <c r="F164" s="11">
        <v>31.64</v>
      </c>
    </row>
    <row r="165" spans="1:6" x14ac:dyDescent="0.3">
      <c r="A165" t="s">
        <v>806</v>
      </c>
      <c r="B165" s="11">
        <v>21.99</v>
      </c>
      <c r="C165" s="11">
        <v>16.239999999999998</v>
      </c>
      <c r="D165" s="11">
        <v>20.29</v>
      </c>
      <c r="E165" s="11">
        <v>29.68</v>
      </c>
      <c r="F165" s="11">
        <v>22.19</v>
      </c>
    </row>
    <row r="166" spans="1:6" x14ac:dyDescent="0.3">
      <c r="A166" t="s">
        <v>807</v>
      </c>
      <c r="B166" s="11">
        <v>27.1</v>
      </c>
      <c r="C166" s="11">
        <v>20.72</v>
      </c>
      <c r="D166" s="11">
        <v>24.81</v>
      </c>
      <c r="E166" s="11">
        <v>34.340000000000003</v>
      </c>
      <c r="F166" s="11">
        <v>27.175000000000001</v>
      </c>
    </row>
    <row r="167" spans="1:6" x14ac:dyDescent="0.3">
      <c r="A167" t="s">
        <v>808</v>
      </c>
      <c r="B167" s="11">
        <v>25.34</v>
      </c>
      <c r="C167" s="11">
        <v>25.19</v>
      </c>
      <c r="D167" s="11">
        <v>28.54</v>
      </c>
      <c r="E167" s="11">
        <v>35.54</v>
      </c>
      <c r="F167" s="11">
        <v>31.245000000000001</v>
      </c>
    </row>
    <row r="168" spans="1:6" x14ac:dyDescent="0.3">
      <c r="A168" t="s">
        <v>809</v>
      </c>
      <c r="B168" s="11" t="s">
        <v>651</v>
      </c>
      <c r="C168" s="11">
        <v>29.32</v>
      </c>
      <c r="D168" s="11">
        <v>31.35</v>
      </c>
      <c r="E168" s="11" t="s">
        <v>651</v>
      </c>
      <c r="F168" s="11">
        <v>31.35</v>
      </c>
    </row>
    <row r="169" spans="1:6" x14ac:dyDescent="0.3">
      <c r="A169" t="s">
        <v>810</v>
      </c>
      <c r="B169" s="11">
        <v>24.83</v>
      </c>
      <c r="C169" s="11">
        <v>22.02</v>
      </c>
      <c r="D169" s="11">
        <v>24.22</v>
      </c>
      <c r="E169" s="11">
        <v>31.51</v>
      </c>
      <c r="F169" s="11">
        <v>28.265000000000001</v>
      </c>
    </row>
    <row r="170" spans="1:6" x14ac:dyDescent="0.3">
      <c r="A170" t="s">
        <v>811</v>
      </c>
      <c r="B170" s="11">
        <v>29.39</v>
      </c>
      <c r="C170" s="11">
        <v>25.46</v>
      </c>
      <c r="D170" s="11">
        <v>27.12</v>
      </c>
      <c r="E170" s="11">
        <v>35.51</v>
      </c>
      <c r="F170" s="11">
        <v>31.33</v>
      </c>
    </row>
    <row r="171" spans="1:6" x14ac:dyDescent="0.3">
      <c r="A171" t="s">
        <v>812</v>
      </c>
      <c r="B171" s="11">
        <v>19.62</v>
      </c>
      <c r="C171" s="11">
        <v>18.78</v>
      </c>
      <c r="D171" s="11">
        <v>19.91</v>
      </c>
      <c r="E171" s="11">
        <v>28.85</v>
      </c>
      <c r="F171" s="11">
        <v>25.36</v>
      </c>
    </row>
    <row r="172" spans="1:6" x14ac:dyDescent="0.3">
      <c r="A172" t="s">
        <v>813</v>
      </c>
      <c r="B172" s="11">
        <v>26.55</v>
      </c>
      <c r="C172" s="11">
        <v>26.84</v>
      </c>
      <c r="D172" s="11">
        <v>28.48</v>
      </c>
      <c r="E172" s="11">
        <v>32.22</v>
      </c>
      <c r="F172" s="11">
        <v>28.48</v>
      </c>
    </row>
    <row r="173" spans="1:6" x14ac:dyDescent="0.3">
      <c r="A173" t="s">
        <v>814</v>
      </c>
      <c r="B173" s="11">
        <v>31.01</v>
      </c>
      <c r="C173" s="11">
        <v>24.45</v>
      </c>
      <c r="D173" s="11">
        <v>32.43</v>
      </c>
      <c r="E173" s="11" t="s">
        <v>651</v>
      </c>
      <c r="F173" s="11">
        <v>32.43</v>
      </c>
    </row>
    <row r="174" spans="1:6" x14ac:dyDescent="0.3">
      <c r="A174" t="s">
        <v>815</v>
      </c>
      <c r="B174" s="11">
        <v>27.99</v>
      </c>
      <c r="C174" s="11">
        <v>22.17</v>
      </c>
      <c r="D174" s="11">
        <v>28.12</v>
      </c>
      <c r="E174" s="11" t="s">
        <v>651</v>
      </c>
      <c r="F174" s="11">
        <v>28.12</v>
      </c>
    </row>
    <row r="175" spans="1:6" x14ac:dyDescent="0.3">
      <c r="A175" t="s">
        <v>816</v>
      </c>
      <c r="B175" s="11">
        <v>23.19</v>
      </c>
      <c r="C175" s="11">
        <v>23.4</v>
      </c>
      <c r="D175" s="11">
        <v>24.87</v>
      </c>
      <c r="E175" s="11">
        <v>33.06</v>
      </c>
      <c r="F175" s="11">
        <v>29.855</v>
      </c>
    </row>
    <row r="176" spans="1:6" x14ac:dyDescent="0.3">
      <c r="A176" t="s">
        <v>817</v>
      </c>
      <c r="B176" s="11">
        <v>16.32</v>
      </c>
      <c r="C176" s="11">
        <v>18.05</v>
      </c>
      <c r="D176" s="11">
        <v>19.579999999999998</v>
      </c>
      <c r="E176" s="11">
        <v>24.4</v>
      </c>
      <c r="F176" s="11">
        <v>23.96</v>
      </c>
    </row>
    <row r="177" spans="1:6" x14ac:dyDescent="0.3">
      <c r="A177" t="s">
        <v>818</v>
      </c>
      <c r="B177" s="11">
        <v>27.58</v>
      </c>
      <c r="C177" s="11">
        <v>26.89</v>
      </c>
      <c r="D177" s="11">
        <v>29.64</v>
      </c>
      <c r="E177" s="11">
        <v>34.21</v>
      </c>
      <c r="F177" s="11">
        <v>31.065000000000001</v>
      </c>
    </row>
    <row r="178" spans="1:6" x14ac:dyDescent="0.3">
      <c r="A178" t="s">
        <v>819</v>
      </c>
      <c r="B178" s="11">
        <v>31.92</v>
      </c>
      <c r="C178" s="11">
        <v>23.43</v>
      </c>
      <c r="D178" s="11">
        <v>25.54</v>
      </c>
      <c r="E178" s="11" t="s">
        <v>651</v>
      </c>
      <c r="F178" s="11">
        <v>27.114999999999998</v>
      </c>
    </row>
    <row r="179" spans="1:6" x14ac:dyDescent="0.3">
      <c r="A179" t="s">
        <v>820</v>
      </c>
      <c r="B179" s="11">
        <v>21.48</v>
      </c>
      <c r="C179" s="11">
        <v>13.47</v>
      </c>
      <c r="D179" s="11">
        <v>17.39</v>
      </c>
      <c r="E179" s="11">
        <v>28.69</v>
      </c>
      <c r="F179" s="11">
        <v>17.93</v>
      </c>
    </row>
    <row r="180" spans="1:6" x14ac:dyDescent="0.3">
      <c r="A180" t="s">
        <v>821</v>
      </c>
      <c r="B180" s="11">
        <v>27.96</v>
      </c>
      <c r="C180" s="11">
        <v>26.15</v>
      </c>
      <c r="D180" s="11">
        <v>27.31</v>
      </c>
      <c r="E180" s="11">
        <v>33.72</v>
      </c>
      <c r="F180" s="11">
        <v>30.51</v>
      </c>
    </row>
    <row r="181" spans="1:6" x14ac:dyDescent="0.3">
      <c r="A181" t="s">
        <v>822</v>
      </c>
      <c r="B181" s="11">
        <v>23.03</v>
      </c>
      <c r="C181" s="11">
        <v>18.37</v>
      </c>
      <c r="D181" s="11">
        <v>20.41</v>
      </c>
      <c r="E181" s="11">
        <v>30.01</v>
      </c>
      <c r="F181" s="11">
        <v>21.995000000000001</v>
      </c>
    </row>
    <row r="182" spans="1:6" x14ac:dyDescent="0.3">
      <c r="A182" t="s">
        <v>823</v>
      </c>
      <c r="B182" s="11">
        <v>25.24</v>
      </c>
      <c r="C182" s="11">
        <v>24.91</v>
      </c>
      <c r="D182" s="11">
        <v>25.74</v>
      </c>
      <c r="E182" s="11">
        <v>32.01</v>
      </c>
      <c r="F182" s="11">
        <v>27.78</v>
      </c>
    </row>
    <row r="183" spans="1:6" x14ac:dyDescent="0.3">
      <c r="A183" t="s">
        <v>824</v>
      </c>
      <c r="B183" s="11" t="s">
        <v>651</v>
      </c>
      <c r="C183" s="11" t="s">
        <v>651</v>
      </c>
      <c r="D183" s="11">
        <v>31.31</v>
      </c>
      <c r="E183" s="11" t="s">
        <v>651</v>
      </c>
      <c r="F183" s="11">
        <v>32.865000000000002</v>
      </c>
    </row>
    <row r="184" spans="1:6" x14ac:dyDescent="0.3">
      <c r="A184" t="s">
        <v>825</v>
      </c>
      <c r="B184" s="11">
        <v>28.57</v>
      </c>
      <c r="C184" s="11">
        <v>26.35</v>
      </c>
      <c r="D184" s="11">
        <v>29.05</v>
      </c>
      <c r="E184" s="11" t="s">
        <v>651</v>
      </c>
      <c r="F184" s="11">
        <v>31.18</v>
      </c>
    </row>
    <row r="185" spans="1:6" x14ac:dyDescent="0.3">
      <c r="A185" t="s">
        <v>826</v>
      </c>
      <c r="B185" s="11">
        <v>20.9</v>
      </c>
      <c r="C185" s="11">
        <v>16.98</v>
      </c>
      <c r="D185" s="11">
        <v>21.3</v>
      </c>
      <c r="E185" s="11">
        <v>30.77</v>
      </c>
      <c r="F185" s="11">
        <v>23.23</v>
      </c>
    </row>
    <row r="186" spans="1:6" x14ac:dyDescent="0.3">
      <c r="A186" t="s">
        <v>827</v>
      </c>
      <c r="B186" s="11">
        <v>28.76</v>
      </c>
      <c r="C186" s="11">
        <v>26.87</v>
      </c>
      <c r="D186" s="11">
        <v>29.2</v>
      </c>
      <c r="E186" s="11" t="s">
        <v>651</v>
      </c>
      <c r="F186" s="11">
        <v>30.61</v>
      </c>
    </row>
    <row r="187" spans="1:6" x14ac:dyDescent="0.3">
      <c r="A187" t="s">
        <v>828</v>
      </c>
      <c r="B187" s="11">
        <v>21.15</v>
      </c>
      <c r="C187" s="11">
        <v>17.34</v>
      </c>
      <c r="D187" s="11">
        <v>20.56</v>
      </c>
      <c r="E187" s="11">
        <v>30.97</v>
      </c>
      <c r="F187" s="11">
        <v>22.795000000000002</v>
      </c>
    </row>
    <row r="188" spans="1:6" x14ac:dyDescent="0.3">
      <c r="A188" t="s">
        <v>829</v>
      </c>
      <c r="B188" s="11">
        <v>29.12</v>
      </c>
      <c r="C188" s="11">
        <v>26.07</v>
      </c>
      <c r="D188" s="11">
        <v>29.68</v>
      </c>
      <c r="E188" s="11" t="s">
        <v>651</v>
      </c>
      <c r="F188" s="11">
        <v>31.03</v>
      </c>
    </row>
    <row r="189" spans="1:6" x14ac:dyDescent="0.3">
      <c r="A189" t="s">
        <v>830</v>
      </c>
      <c r="B189" s="11">
        <v>21.14</v>
      </c>
      <c r="C189" s="11">
        <v>21.31</v>
      </c>
      <c r="D189" s="11">
        <v>24.42</v>
      </c>
      <c r="E189" s="11">
        <v>30.25</v>
      </c>
      <c r="F189" s="11">
        <v>25.155000000000001</v>
      </c>
    </row>
    <row r="190" spans="1:6" x14ac:dyDescent="0.3">
      <c r="A190" t="s">
        <v>831</v>
      </c>
      <c r="B190" s="11">
        <v>18.68</v>
      </c>
      <c r="C190" s="11">
        <v>19.86</v>
      </c>
      <c r="D190" s="11">
        <v>20.51</v>
      </c>
      <c r="E190" s="11">
        <v>27.41</v>
      </c>
      <c r="F190" s="11">
        <v>20.51</v>
      </c>
    </row>
    <row r="191" spans="1:6" x14ac:dyDescent="0.3">
      <c r="A191" t="s">
        <v>832</v>
      </c>
      <c r="B191" s="11">
        <v>23.71</v>
      </c>
      <c r="C191" s="11">
        <v>18.59</v>
      </c>
      <c r="D191" s="11">
        <v>21.33</v>
      </c>
      <c r="E191" s="11">
        <v>30.32</v>
      </c>
      <c r="F191" s="11">
        <v>23.38</v>
      </c>
    </row>
    <row r="192" spans="1:6" x14ac:dyDescent="0.3">
      <c r="A192" t="s">
        <v>833</v>
      </c>
      <c r="B192" s="11">
        <v>20.58</v>
      </c>
      <c r="C192" s="11">
        <v>16.46</v>
      </c>
      <c r="D192" s="11">
        <v>19.23</v>
      </c>
      <c r="E192" s="11">
        <v>31.11</v>
      </c>
      <c r="F192" s="11">
        <v>21.15</v>
      </c>
    </row>
    <row r="193" spans="1:6" x14ac:dyDescent="0.3">
      <c r="A193" t="s">
        <v>834</v>
      </c>
      <c r="B193" s="11">
        <v>21.76</v>
      </c>
      <c r="C193" s="11">
        <v>19.61</v>
      </c>
      <c r="D193" s="11">
        <v>22.17</v>
      </c>
      <c r="E193" s="11">
        <v>29.29</v>
      </c>
      <c r="F193" s="11">
        <v>23.704999999999998</v>
      </c>
    </row>
    <row r="194" spans="1:6" x14ac:dyDescent="0.3">
      <c r="A194" t="s">
        <v>835</v>
      </c>
      <c r="B194" s="11">
        <v>32.61</v>
      </c>
      <c r="C194" s="11" t="s">
        <v>651</v>
      </c>
      <c r="D194" s="11">
        <v>35.340000000000003</v>
      </c>
      <c r="E194" s="11" t="s">
        <v>651</v>
      </c>
      <c r="F194" s="11">
        <v>35.340000000000003</v>
      </c>
    </row>
    <row r="195" spans="1:6" x14ac:dyDescent="0.3">
      <c r="A195" t="s">
        <v>836</v>
      </c>
      <c r="B195" s="11">
        <v>32.07</v>
      </c>
      <c r="C195" s="11">
        <v>25.43</v>
      </c>
      <c r="D195" s="11">
        <v>28.81</v>
      </c>
      <c r="E195" s="11" t="s">
        <v>651</v>
      </c>
      <c r="F195" s="11">
        <v>29.55</v>
      </c>
    </row>
    <row r="196" spans="1:6" x14ac:dyDescent="0.3">
      <c r="A196" t="s">
        <v>837</v>
      </c>
      <c r="B196" s="11">
        <v>27.11</v>
      </c>
      <c r="C196" s="11">
        <v>25.92</v>
      </c>
      <c r="D196" s="11">
        <v>27.21</v>
      </c>
      <c r="E196" s="11" t="s">
        <v>651</v>
      </c>
      <c r="F196" s="11">
        <v>28.19</v>
      </c>
    </row>
    <row r="197" spans="1:6" x14ac:dyDescent="0.3">
      <c r="A197" t="s">
        <v>838</v>
      </c>
      <c r="B197" s="11">
        <v>22.85</v>
      </c>
      <c r="C197" s="11">
        <v>23.25</v>
      </c>
      <c r="D197" s="11">
        <v>25.02</v>
      </c>
      <c r="E197" s="11">
        <v>29.33</v>
      </c>
      <c r="F197" s="11">
        <v>25.864999999999998</v>
      </c>
    </row>
    <row r="198" spans="1:6" x14ac:dyDescent="0.3">
      <c r="A198" t="s">
        <v>839</v>
      </c>
      <c r="B198" s="11">
        <v>31.8</v>
      </c>
      <c r="C198" s="11">
        <v>28.09</v>
      </c>
      <c r="D198" s="11">
        <v>31.01</v>
      </c>
      <c r="E198" s="11" t="s">
        <v>651</v>
      </c>
      <c r="F198" s="11">
        <v>33.484999999999999</v>
      </c>
    </row>
    <row r="199" spans="1:6" x14ac:dyDescent="0.3">
      <c r="A199" t="s">
        <v>840</v>
      </c>
      <c r="B199" s="11">
        <v>26.1</v>
      </c>
      <c r="C199" s="11">
        <v>24.91</v>
      </c>
      <c r="D199" s="11">
        <v>27.06</v>
      </c>
      <c r="E199" s="11">
        <v>31.38</v>
      </c>
      <c r="F199" s="11">
        <v>29.555</v>
      </c>
    </row>
    <row r="200" spans="1:6" x14ac:dyDescent="0.3">
      <c r="A200" t="s">
        <v>841</v>
      </c>
      <c r="B200" s="11">
        <v>30.38</v>
      </c>
      <c r="C200" s="11">
        <v>28.23</v>
      </c>
      <c r="D200" s="11">
        <v>29.7</v>
      </c>
      <c r="E200" s="11" t="s">
        <v>651</v>
      </c>
      <c r="F200" s="11">
        <v>31.045000000000002</v>
      </c>
    </row>
    <row r="201" spans="1:6" x14ac:dyDescent="0.3">
      <c r="A201" t="s">
        <v>842</v>
      </c>
      <c r="B201" s="11">
        <v>24.23</v>
      </c>
      <c r="C201" s="11">
        <v>23.91</v>
      </c>
      <c r="D201" s="11">
        <v>20.96</v>
      </c>
      <c r="E201" s="11">
        <v>32.020000000000003</v>
      </c>
      <c r="F201" s="11">
        <v>23.254999999999999</v>
      </c>
    </row>
    <row r="202" spans="1:6" x14ac:dyDescent="0.3">
      <c r="A202" t="s">
        <v>843</v>
      </c>
      <c r="B202" s="11">
        <v>26.85</v>
      </c>
      <c r="C202" s="11">
        <v>25.55</v>
      </c>
      <c r="D202" s="11">
        <v>27.41</v>
      </c>
      <c r="E202" s="11">
        <v>33.81</v>
      </c>
      <c r="F202" s="11">
        <v>29.254999999999999</v>
      </c>
    </row>
    <row r="203" spans="1:6" x14ac:dyDescent="0.3">
      <c r="A203" t="s">
        <v>844</v>
      </c>
      <c r="B203" s="11">
        <v>25.54</v>
      </c>
      <c r="C203" s="11">
        <v>19.53</v>
      </c>
      <c r="D203" s="11">
        <v>22.95</v>
      </c>
      <c r="E203" s="11">
        <v>33.21</v>
      </c>
      <c r="F203" s="11">
        <v>23.44</v>
      </c>
    </row>
    <row r="204" spans="1:6" x14ac:dyDescent="0.3">
      <c r="A204" t="s">
        <v>845</v>
      </c>
      <c r="B204" s="11">
        <v>24.48</v>
      </c>
      <c r="C204" s="11">
        <v>20.49</v>
      </c>
      <c r="D204" s="11">
        <v>23.5</v>
      </c>
      <c r="E204" s="11">
        <v>34.81</v>
      </c>
      <c r="F204" s="11">
        <v>25.465</v>
      </c>
    </row>
    <row r="205" spans="1:6" x14ac:dyDescent="0.3">
      <c r="A205" t="s">
        <v>846</v>
      </c>
      <c r="B205" s="11">
        <v>18.16</v>
      </c>
      <c r="C205" s="11">
        <v>15.85</v>
      </c>
      <c r="D205" s="11">
        <v>18.07</v>
      </c>
      <c r="E205" s="11">
        <v>30.71</v>
      </c>
      <c r="F205" s="11">
        <v>19.824999999999999</v>
      </c>
    </row>
    <row r="206" spans="1:6" x14ac:dyDescent="0.3">
      <c r="A206" t="s">
        <v>847</v>
      </c>
      <c r="B206" s="11">
        <v>28.76</v>
      </c>
      <c r="C206" s="11">
        <v>24.74</v>
      </c>
      <c r="D206" s="11">
        <v>27.87</v>
      </c>
      <c r="E206" s="11">
        <v>38.31</v>
      </c>
      <c r="F206" s="11">
        <v>30.475000000000001</v>
      </c>
    </row>
    <row r="207" spans="1:6" x14ac:dyDescent="0.3">
      <c r="A207" t="s">
        <v>848</v>
      </c>
      <c r="B207" s="11">
        <v>25.13</v>
      </c>
      <c r="C207" s="11">
        <v>21.3</v>
      </c>
      <c r="D207" s="11">
        <v>24.3</v>
      </c>
      <c r="E207" s="11">
        <v>35.08</v>
      </c>
      <c r="F207" s="11">
        <v>26.36</v>
      </c>
    </row>
    <row r="208" spans="1:6" x14ac:dyDescent="0.3">
      <c r="A208" t="s">
        <v>849</v>
      </c>
      <c r="B208" s="11">
        <v>19.79</v>
      </c>
      <c r="C208" s="11">
        <v>13.55</v>
      </c>
      <c r="D208" s="11">
        <v>17.11</v>
      </c>
      <c r="E208" s="11">
        <v>28.99</v>
      </c>
      <c r="F208" s="11">
        <v>18.86</v>
      </c>
    </row>
    <row r="209" spans="1:6" x14ac:dyDescent="0.3">
      <c r="A209" t="s">
        <v>850</v>
      </c>
      <c r="B209" s="11">
        <v>25.58</v>
      </c>
      <c r="C209" s="11">
        <v>19.41</v>
      </c>
      <c r="D209" s="11">
        <v>24.19</v>
      </c>
      <c r="E209" s="11" t="s">
        <v>651</v>
      </c>
      <c r="F209" s="11">
        <v>25.68</v>
      </c>
    </row>
    <row r="210" spans="1:6" x14ac:dyDescent="0.3">
      <c r="A210" t="s">
        <v>851</v>
      </c>
      <c r="B210" s="11">
        <v>21.02</v>
      </c>
      <c r="C210" s="11">
        <v>15.22</v>
      </c>
      <c r="D210" s="11">
        <v>19.190000000000001</v>
      </c>
      <c r="E210" s="11">
        <v>32.770000000000003</v>
      </c>
      <c r="F210" s="11">
        <v>20.96</v>
      </c>
    </row>
    <row r="211" spans="1:6" x14ac:dyDescent="0.3">
      <c r="A211" t="s">
        <v>852</v>
      </c>
      <c r="B211" s="11">
        <v>25.08</v>
      </c>
      <c r="C211" s="11">
        <v>23.81</v>
      </c>
      <c r="D211" s="11">
        <v>23.6</v>
      </c>
      <c r="E211" s="11">
        <v>32.57</v>
      </c>
      <c r="F211" s="11">
        <v>25.78</v>
      </c>
    </row>
    <row r="212" spans="1:6" x14ac:dyDescent="0.3">
      <c r="A212" t="s">
        <v>853</v>
      </c>
      <c r="B212" s="11">
        <v>26.02</v>
      </c>
      <c r="C212" s="11">
        <v>22.27</v>
      </c>
      <c r="D212" s="11">
        <v>24.12</v>
      </c>
      <c r="E212" s="11">
        <v>37.520000000000003</v>
      </c>
      <c r="F212" s="11">
        <v>26.37</v>
      </c>
    </row>
    <row r="213" spans="1:6" x14ac:dyDescent="0.3">
      <c r="A213" t="s">
        <v>854</v>
      </c>
      <c r="B213" s="11">
        <v>22.32</v>
      </c>
      <c r="C213" s="11">
        <v>18.27</v>
      </c>
      <c r="D213" s="11">
        <v>20.87</v>
      </c>
      <c r="E213" s="11">
        <v>28.05</v>
      </c>
      <c r="F213" s="11">
        <v>21.78</v>
      </c>
    </row>
    <row r="214" spans="1:6" x14ac:dyDescent="0.3">
      <c r="A214" t="s">
        <v>855</v>
      </c>
      <c r="B214" s="11">
        <v>21.39</v>
      </c>
      <c r="C214" s="11">
        <v>18.29</v>
      </c>
      <c r="D214" s="11">
        <v>20.03</v>
      </c>
      <c r="E214" s="11">
        <v>26.72</v>
      </c>
      <c r="F214" s="11">
        <v>21.145</v>
      </c>
    </row>
    <row r="215" spans="1:6" x14ac:dyDescent="0.3">
      <c r="A215" t="s">
        <v>856</v>
      </c>
      <c r="B215" s="11">
        <v>28.29</v>
      </c>
      <c r="C215" s="11">
        <v>28.57</v>
      </c>
      <c r="D215" s="11">
        <v>27.51</v>
      </c>
      <c r="E215" s="11">
        <v>32.08</v>
      </c>
      <c r="F215" s="11">
        <v>29.95</v>
      </c>
    </row>
    <row r="216" spans="1:6" x14ac:dyDescent="0.3">
      <c r="A216" t="s">
        <v>857</v>
      </c>
      <c r="B216" s="11">
        <v>23.12</v>
      </c>
      <c r="C216" s="11">
        <v>19.09</v>
      </c>
      <c r="D216" s="11">
        <v>21.23</v>
      </c>
      <c r="E216" s="11">
        <v>29.72</v>
      </c>
      <c r="F216" s="11">
        <v>22.11</v>
      </c>
    </row>
    <row r="217" spans="1:6" x14ac:dyDescent="0.3">
      <c r="A217" t="s">
        <v>858</v>
      </c>
      <c r="B217" s="11">
        <v>25.26</v>
      </c>
      <c r="C217" s="11">
        <v>22.31</v>
      </c>
      <c r="D217" s="11">
        <v>23.17</v>
      </c>
      <c r="E217" s="11">
        <v>29.89</v>
      </c>
      <c r="F217" s="11">
        <v>24.46</v>
      </c>
    </row>
    <row r="218" spans="1:6" x14ac:dyDescent="0.3">
      <c r="A218" t="s">
        <v>859</v>
      </c>
      <c r="B218" s="11">
        <v>28.77</v>
      </c>
      <c r="C218" s="11" t="s">
        <v>651</v>
      </c>
      <c r="D218" s="11">
        <v>30.51</v>
      </c>
      <c r="E218" s="11" t="s">
        <v>651</v>
      </c>
      <c r="F218" s="11">
        <v>30.51</v>
      </c>
    </row>
    <row r="219" spans="1:6" x14ac:dyDescent="0.3">
      <c r="A219" t="s">
        <v>860</v>
      </c>
      <c r="B219" s="11">
        <v>23.47</v>
      </c>
      <c r="C219" s="11">
        <v>25.13</v>
      </c>
      <c r="D219" s="11">
        <v>26.46</v>
      </c>
      <c r="E219" s="11">
        <v>31.87</v>
      </c>
      <c r="F219" s="11">
        <v>27.89</v>
      </c>
    </row>
    <row r="220" spans="1:6" x14ac:dyDescent="0.3">
      <c r="A220" t="s">
        <v>861</v>
      </c>
      <c r="B220" s="11">
        <v>24.24</v>
      </c>
      <c r="C220" s="11">
        <v>23.35</v>
      </c>
      <c r="D220" s="11">
        <v>25.9</v>
      </c>
      <c r="E220" s="11">
        <v>34.08</v>
      </c>
      <c r="F220" s="11">
        <v>29.44</v>
      </c>
    </row>
    <row r="221" spans="1:6" x14ac:dyDescent="0.3">
      <c r="A221" t="s">
        <v>862</v>
      </c>
      <c r="B221" s="11">
        <v>31.1</v>
      </c>
      <c r="C221" s="11">
        <v>27.77</v>
      </c>
      <c r="D221" s="11">
        <v>30.51</v>
      </c>
      <c r="E221" s="11" t="s">
        <v>651</v>
      </c>
      <c r="F221" s="11">
        <v>32.104999999999997</v>
      </c>
    </row>
    <row r="222" spans="1:6" x14ac:dyDescent="0.3">
      <c r="A222" t="s">
        <v>863</v>
      </c>
      <c r="B222" s="11">
        <v>27.09</v>
      </c>
      <c r="C222" s="11">
        <v>27.52</v>
      </c>
      <c r="D222" s="11">
        <v>29.6</v>
      </c>
      <c r="E222" s="11">
        <v>31.18</v>
      </c>
      <c r="F222" s="11">
        <v>31.324999999999999</v>
      </c>
    </row>
    <row r="223" spans="1:6" x14ac:dyDescent="0.3">
      <c r="A223" t="s">
        <v>864</v>
      </c>
      <c r="B223" s="11">
        <v>24.35</v>
      </c>
      <c r="C223" s="11">
        <v>24.49</v>
      </c>
      <c r="D223" s="11">
        <v>27.48</v>
      </c>
      <c r="E223" s="11">
        <v>33.29</v>
      </c>
      <c r="F223" s="11">
        <v>30.425000000000001</v>
      </c>
    </row>
    <row r="224" spans="1:6" x14ac:dyDescent="0.3">
      <c r="A224" t="s">
        <v>865</v>
      </c>
      <c r="B224" s="11">
        <v>29.72</v>
      </c>
      <c r="C224" s="11">
        <v>29.04</v>
      </c>
      <c r="D224" s="11">
        <v>28.35</v>
      </c>
      <c r="E224" s="11" t="s">
        <v>651</v>
      </c>
      <c r="F224" s="11">
        <v>31.41</v>
      </c>
    </row>
    <row r="225" spans="1:6" x14ac:dyDescent="0.3">
      <c r="A225" t="s">
        <v>866</v>
      </c>
      <c r="B225" s="11">
        <v>30.67</v>
      </c>
      <c r="C225" s="11">
        <v>30.49</v>
      </c>
      <c r="D225" s="11" t="s">
        <v>651</v>
      </c>
      <c r="E225" s="11" t="s">
        <v>651</v>
      </c>
      <c r="F225" s="11">
        <v>33.130000000000003</v>
      </c>
    </row>
    <row r="226" spans="1:6" x14ac:dyDescent="0.3">
      <c r="A226" t="s">
        <v>867</v>
      </c>
      <c r="B226" s="11">
        <v>24.69</v>
      </c>
      <c r="C226" s="11">
        <v>19.22</v>
      </c>
      <c r="D226" s="11">
        <v>22.38</v>
      </c>
      <c r="E226" s="11" t="s">
        <v>651</v>
      </c>
      <c r="F226" s="11">
        <v>23.695</v>
      </c>
    </row>
    <row r="227" spans="1:6" x14ac:dyDescent="0.3">
      <c r="A227" t="s">
        <v>868</v>
      </c>
      <c r="B227" s="11">
        <v>31.56</v>
      </c>
      <c r="C227" s="11">
        <v>30.36</v>
      </c>
      <c r="D227" s="11">
        <v>32.340000000000003</v>
      </c>
      <c r="E227" s="11" t="s">
        <v>651</v>
      </c>
      <c r="F227" s="11">
        <v>32.340000000000003</v>
      </c>
    </row>
    <row r="228" spans="1:6" x14ac:dyDescent="0.3">
      <c r="A228" t="s">
        <v>869</v>
      </c>
      <c r="B228" s="11">
        <v>22.77</v>
      </c>
      <c r="C228" s="11">
        <v>18.05</v>
      </c>
      <c r="D228" s="11">
        <v>21.04</v>
      </c>
      <c r="E228" s="11">
        <v>29.54</v>
      </c>
      <c r="F228" s="11">
        <v>22.44</v>
      </c>
    </row>
    <row r="229" spans="1:6" x14ac:dyDescent="0.3">
      <c r="A229" t="s">
        <v>870</v>
      </c>
      <c r="B229" s="11">
        <v>24.65</v>
      </c>
      <c r="C229" s="11">
        <v>22.07</v>
      </c>
      <c r="D229" s="11">
        <v>26.97</v>
      </c>
      <c r="E229" s="11">
        <v>32.75</v>
      </c>
      <c r="F229" s="11">
        <v>26.97</v>
      </c>
    </row>
    <row r="230" spans="1:6" x14ac:dyDescent="0.3">
      <c r="A230" t="s">
        <v>871</v>
      </c>
      <c r="B230" s="11" t="s">
        <v>651</v>
      </c>
      <c r="C230" s="11">
        <v>27.22</v>
      </c>
      <c r="D230" s="11">
        <v>29.86</v>
      </c>
      <c r="E230" s="11">
        <v>34.26</v>
      </c>
      <c r="F230" s="11">
        <v>29.86</v>
      </c>
    </row>
    <row r="231" spans="1:6" x14ac:dyDescent="0.3">
      <c r="A231" t="s">
        <v>872</v>
      </c>
      <c r="B231" s="11">
        <v>24.08</v>
      </c>
      <c r="C231" s="11">
        <v>21.53</v>
      </c>
      <c r="D231" s="11">
        <v>23.28</v>
      </c>
      <c r="E231" s="11">
        <v>27.05</v>
      </c>
      <c r="F231" s="11">
        <v>23.265000000000001</v>
      </c>
    </row>
    <row r="232" spans="1:6" x14ac:dyDescent="0.3">
      <c r="A232" t="s">
        <v>873</v>
      </c>
      <c r="B232" s="11">
        <v>25.88</v>
      </c>
      <c r="C232" s="11">
        <v>23.32</v>
      </c>
      <c r="D232" s="11">
        <v>23.51</v>
      </c>
      <c r="E232" s="11">
        <v>31.1</v>
      </c>
      <c r="F232" s="11">
        <v>25.35</v>
      </c>
    </row>
    <row r="233" spans="1:6" x14ac:dyDescent="0.3">
      <c r="A233" t="s">
        <v>874</v>
      </c>
      <c r="B233" s="11">
        <v>25.78</v>
      </c>
      <c r="C233" s="11">
        <v>21.45</v>
      </c>
      <c r="D233" s="11">
        <v>24.69</v>
      </c>
      <c r="E233" s="11">
        <v>34.840000000000003</v>
      </c>
      <c r="F233" s="11">
        <v>25.524999999999999</v>
      </c>
    </row>
    <row r="234" spans="1:6" x14ac:dyDescent="0.3">
      <c r="A234" t="s">
        <v>875</v>
      </c>
      <c r="B234" s="11">
        <v>26.03</v>
      </c>
      <c r="C234" s="11">
        <v>21.08</v>
      </c>
      <c r="D234" s="11">
        <v>24.19</v>
      </c>
      <c r="E234" s="11" t="s">
        <v>651</v>
      </c>
      <c r="F234" s="11">
        <v>25.465</v>
      </c>
    </row>
    <row r="235" spans="1:6" x14ac:dyDescent="0.3">
      <c r="A235" t="s">
        <v>876</v>
      </c>
      <c r="B235" s="11">
        <v>28.33</v>
      </c>
      <c r="C235" s="11">
        <v>26.96</v>
      </c>
      <c r="D235" s="11">
        <v>28.93</v>
      </c>
      <c r="E235" s="11">
        <v>39.28</v>
      </c>
      <c r="F235" s="11">
        <v>28.93</v>
      </c>
    </row>
    <row r="236" spans="1:6" x14ac:dyDescent="0.3">
      <c r="A236" t="s">
        <v>877</v>
      </c>
      <c r="B236" s="11">
        <v>23.47</v>
      </c>
      <c r="C236" s="11">
        <v>21.37</v>
      </c>
      <c r="D236" s="11">
        <v>24.64</v>
      </c>
      <c r="E236" s="11">
        <v>30.25</v>
      </c>
      <c r="F236" s="11">
        <v>25.085000000000001</v>
      </c>
    </row>
    <row r="237" spans="1:6" x14ac:dyDescent="0.3">
      <c r="A237" t="s">
        <v>878</v>
      </c>
      <c r="B237" s="11">
        <v>28.51</v>
      </c>
      <c r="C237" s="11">
        <v>25.63</v>
      </c>
      <c r="D237" s="11">
        <v>28.72</v>
      </c>
      <c r="E237" s="11">
        <v>34</v>
      </c>
      <c r="F237" s="11">
        <v>28.715</v>
      </c>
    </row>
    <row r="238" spans="1:6" x14ac:dyDescent="0.3">
      <c r="A238" t="s">
        <v>879</v>
      </c>
      <c r="B238" s="11">
        <v>26.52</v>
      </c>
      <c r="C238" s="11">
        <v>25.54</v>
      </c>
      <c r="D238" s="11">
        <v>27.26</v>
      </c>
      <c r="E238" s="11">
        <v>31.2</v>
      </c>
      <c r="F238" s="11">
        <v>27.26</v>
      </c>
    </row>
    <row r="239" spans="1:6" x14ac:dyDescent="0.3">
      <c r="A239" t="s">
        <v>880</v>
      </c>
      <c r="B239" s="11">
        <v>28.52</v>
      </c>
      <c r="C239" s="11">
        <v>23.95</v>
      </c>
      <c r="D239" s="11">
        <v>26.95</v>
      </c>
      <c r="E239" s="11" t="s">
        <v>651</v>
      </c>
      <c r="F239" s="11">
        <v>28.9</v>
      </c>
    </row>
    <row r="240" spans="1:6" x14ac:dyDescent="0.3">
      <c r="A240" t="s">
        <v>881</v>
      </c>
      <c r="B240" s="11">
        <v>30.16</v>
      </c>
      <c r="C240" s="11">
        <v>25.03</v>
      </c>
      <c r="D240" s="11">
        <v>29.06</v>
      </c>
      <c r="E240" s="11" t="s">
        <v>651</v>
      </c>
      <c r="F240" s="11">
        <v>31.82</v>
      </c>
    </row>
    <row r="241" spans="1:6" x14ac:dyDescent="0.3">
      <c r="A241" t="s">
        <v>882</v>
      </c>
      <c r="B241" s="11">
        <v>25.88</v>
      </c>
      <c r="C241" s="11">
        <v>23.75</v>
      </c>
      <c r="D241" s="11">
        <v>25.73</v>
      </c>
      <c r="E241" s="11">
        <v>31.49</v>
      </c>
      <c r="F241" s="11">
        <v>26.67</v>
      </c>
    </row>
    <row r="242" spans="1:6" x14ac:dyDescent="0.3">
      <c r="A242" t="s">
        <v>883</v>
      </c>
      <c r="B242" s="11">
        <v>29.5</v>
      </c>
      <c r="C242" s="11">
        <v>29.3</v>
      </c>
      <c r="D242" s="11">
        <v>30.34</v>
      </c>
      <c r="E242" s="11" t="s">
        <v>651</v>
      </c>
      <c r="F242" s="11">
        <v>30.34</v>
      </c>
    </row>
    <row r="243" spans="1:6" x14ac:dyDescent="0.3">
      <c r="A243" t="s">
        <v>884</v>
      </c>
      <c r="B243" s="11">
        <v>30.7</v>
      </c>
      <c r="C243" s="11">
        <v>31.58</v>
      </c>
      <c r="D243" s="11" t="s">
        <v>651</v>
      </c>
      <c r="E243" s="11" t="s">
        <v>651</v>
      </c>
      <c r="F243" s="11" t="s">
        <v>651</v>
      </c>
    </row>
    <row r="244" spans="1:6" x14ac:dyDescent="0.3">
      <c r="A244" t="s">
        <v>885</v>
      </c>
      <c r="B244" s="11">
        <v>29.26</v>
      </c>
      <c r="C244" s="11" t="s">
        <v>651</v>
      </c>
      <c r="D244" s="11" t="s">
        <v>651</v>
      </c>
      <c r="E244" s="11" t="s">
        <v>651</v>
      </c>
      <c r="F244" s="11" t="s">
        <v>651</v>
      </c>
    </row>
    <row r="245" spans="1:6" x14ac:dyDescent="0.3">
      <c r="A245" t="s">
        <v>886</v>
      </c>
      <c r="B245" s="11">
        <v>27.32</v>
      </c>
      <c r="C245" s="11">
        <v>24.91</v>
      </c>
      <c r="D245" s="11">
        <v>27</v>
      </c>
      <c r="E245" s="11">
        <v>32.79</v>
      </c>
      <c r="F245" s="11">
        <v>28.355</v>
      </c>
    </row>
    <row r="246" spans="1:6" x14ac:dyDescent="0.3">
      <c r="A246" t="s">
        <v>887</v>
      </c>
      <c r="B246" s="11">
        <v>29.14</v>
      </c>
      <c r="C246" s="11" t="s">
        <v>651</v>
      </c>
      <c r="D246" s="11">
        <v>30.21</v>
      </c>
      <c r="E246" s="11" t="s">
        <v>651</v>
      </c>
      <c r="F246" s="11">
        <v>31.585000000000001</v>
      </c>
    </row>
    <row r="247" spans="1:6" x14ac:dyDescent="0.3">
      <c r="A247" t="s">
        <v>888</v>
      </c>
      <c r="B247" s="11">
        <v>27.06</v>
      </c>
      <c r="C247" s="11" t="s">
        <v>651</v>
      </c>
      <c r="D247" s="11" t="s">
        <v>651</v>
      </c>
      <c r="E247" s="11" t="s">
        <v>651</v>
      </c>
      <c r="F247" s="11">
        <v>29.97</v>
      </c>
    </row>
    <row r="248" spans="1:6" x14ac:dyDescent="0.3">
      <c r="A248" t="s">
        <v>889</v>
      </c>
      <c r="B248" s="11">
        <v>19.43</v>
      </c>
      <c r="C248" s="11">
        <v>15.2</v>
      </c>
      <c r="D248" s="11">
        <v>18.670000000000002</v>
      </c>
      <c r="E248" s="11">
        <v>28.07</v>
      </c>
      <c r="F248" s="11">
        <v>19.79</v>
      </c>
    </row>
    <row r="249" spans="1:6" x14ac:dyDescent="0.3">
      <c r="A249" t="s">
        <v>890</v>
      </c>
      <c r="B249" s="11">
        <v>30.16</v>
      </c>
      <c r="C249" s="11">
        <v>28.33</v>
      </c>
      <c r="D249" s="11">
        <v>30.52</v>
      </c>
      <c r="E249" s="11" t="s">
        <v>651</v>
      </c>
      <c r="F249" s="11">
        <v>30.52</v>
      </c>
    </row>
    <row r="250" spans="1:6" x14ac:dyDescent="0.3">
      <c r="A250" t="s">
        <v>891</v>
      </c>
      <c r="B250" s="11">
        <v>26.17</v>
      </c>
      <c r="C250" s="11">
        <v>23.01</v>
      </c>
      <c r="D250" s="11">
        <v>24.62</v>
      </c>
      <c r="E250" s="11">
        <v>33.590000000000003</v>
      </c>
      <c r="F250" s="11">
        <v>26.114999999999998</v>
      </c>
    </row>
    <row r="251" spans="1:6" x14ac:dyDescent="0.3">
      <c r="A251" t="s">
        <v>892</v>
      </c>
      <c r="B251" s="11">
        <v>25.6</v>
      </c>
      <c r="C251" s="11">
        <v>23.29</v>
      </c>
      <c r="D251" s="11">
        <v>26.33</v>
      </c>
      <c r="E251" s="11">
        <v>33.49</v>
      </c>
      <c r="F251" s="11">
        <v>23.56</v>
      </c>
    </row>
    <row r="252" spans="1:6" x14ac:dyDescent="0.3">
      <c r="A252" t="s">
        <v>893</v>
      </c>
      <c r="B252" s="11">
        <v>22.03</v>
      </c>
      <c r="C252" s="11">
        <v>20.53</v>
      </c>
      <c r="D252" s="11">
        <v>23.18</v>
      </c>
      <c r="E252" s="11">
        <v>27.36</v>
      </c>
      <c r="F252" s="11">
        <v>23.83</v>
      </c>
    </row>
    <row r="253" spans="1:6" x14ac:dyDescent="0.3">
      <c r="A253" t="s">
        <v>894</v>
      </c>
      <c r="B253" s="11">
        <v>20.97</v>
      </c>
      <c r="C253" s="11">
        <v>18.739999999999998</v>
      </c>
      <c r="D253" s="11">
        <v>22.07</v>
      </c>
      <c r="E253" s="11">
        <v>28.87</v>
      </c>
      <c r="F253" s="11">
        <v>22.69</v>
      </c>
    </row>
    <row r="254" spans="1:6" x14ac:dyDescent="0.3">
      <c r="A254" t="s">
        <v>895</v>
      </c>
      <c r="B254" s="11">
        <v>23.61</v>
      </c>
      <c r="C254" s="11">
        <v>23.17</v>
      </c>
      <c r="D254" s="11">
        <v>25.51</v>
      </c>
      <c r="E254" s="11">
        <v>29.46</v>
      </c>
      <c r="F254" s="11">
        <v>26.72</v>
      </c>
    </row>
    <row r="255" spans="1:6" x14ac:dyDescent="0.3">
      <c r="A255" t="s">
        <v>896</v>
      </c>
      <c r="B255" s="11">
        <v>29.41</v>
      </c>
      <c r="C255" s="11">
        <v>29.41</v>
      </c>
      <c r="D255" s="11">
        <v>29.44</v>
      </c>
      <c r="E255" s="11" t="s">
        <v>651</v>
      </c>
      <c r="F255" s="11">
        <v>29.96</v>
      </c>
    </row>
    <row r="256" spans="1:6" x14ac:dyDescent="0.3">
      <c r="A256" t="s">
        <v>897</v>
      </c>
      <c r="B256" s="11">
        <v>25.29</v>
      </c>
      <c r="C256" s="11">
        <v>22.15</v>
      </c>
      <c r="D256" s="11">
        <v>23.77</v>
      </c>
      <c r="E256" s="11">
        <v>36.6</v>
      </c>
      <c r="F256" s="11">
        <v>25.574999999999999</v>
      </c>
    </row>
    <row r="257" spans="1:6" x14ac:dyDescent="0.3">
      <c r="A257" t="s">
        <v>898</v>
      </c>
      <c r="B257" s="11">
        <v>25.05</v>
      </c>
      <c r="C257" s="11">
        <v>24.07</v>
      </c>
      <c r="D257" s="11">
        <v>25.67</v>
      </c>
      <c r="E257" s="11">
        <v>31.91</v>
      </c>
      <c r="F257" s="11">
        <v>27.3</v>
      </c>
    </row>
    <row r="258" spans="1:6" x14ac:dyDescent="0.3">
      <c r="A258" t="s">
        <v>899</v>
      </c>
      <c r="B258" s="11">
        <v>20.190000000000001</v>
      </c>
      <c r="C258" s="11">
        <v>15.07</v>
      </c>
      <c r="D258" s="11">
        <v>18.36</v>
      </c>
      <c r="E258" s="11">
        <v>30.54</v>
      </c>
      <c r="F258" s="11">
        <v>20.114999999999998</v>
      </c>
    </row>
    <row r="259" spans="1:6" x14ac:dyDescent="0.3">
      <c r="A259" t="s">
        <v>900</v>
      </c>
      <c r="B259" s="11">
        <v>28.92</v>
      </c>
      <c r="C259" s="11">
        <v>28.36</v>
      </c>
      <c r="D259" s="11">
        <v>29.42</v>
      </c>
      <c r="E259" s="11">
        <v>35.159999999999997</v>
      </c>
      <c r="F259" s="11">
        <v>30.795000000000002</v>
      </c>
    </row>
    <row r="260" spans="1:6" x14ac:dyDescent="0.3">
      <c r="A260" t="s">
        <v>901</v>
      </c>
      <c r="B260" s="11">
        <v>25.22</v>
      </c>
      <c r="C260" s="11">
        <v>19.420000000000002</v>
      </c>
      <c r="D260" s="11">
        <v>24.23</v>
      </c>
      <c r="E260" s="11">
        <v>29.99</v>
      </c>
      <c r="F260" s="11">
        <v>28.515000000000001</v>
      </c>
    </row>
    <row r="261" spans="1:6" x14ac:dyDescent="0.3">
      <c r="A261" t="s">
        <v>902</v>
      </c>
      <c r="B261" s="11">
        <v>25.85</v>
      </c>
      <c r="C261" s="11">
        <v>22.85</v>
      </c>
      <c r="D261" s="11">
        <v>25.98</v>
      </c>
      <c r="E261" s="11">
        <v>30.55</v>
      </c>
      <c r="F261" s="11">
        <v>27.795000000000002</v>
      </c>
    </row>
    <row r="262" spans="1:6" x14ac:dyDescent="0.3">
      <c r="A262" t="s">
        <v>903</v>
      </c>
      <c r="B262" s="11">
        <v>26.5</v>
      </c>
      <c r="C262" s="11">
        <v>20.22</v>
      </c>
      <c r="D262" s="11">
        <v>25.52</v>
      </c>
      <c r="E262" s="11">
        <v>31.29</v>
      </c>
      <c r="F262" s="11">
        <v>29.045000000000002</v>
      </c>
    </row>
    <row r="263" spans="1:6" x14ac:dyDescent="0.3">
      <c r="A263" t="s">
        <v>904</v>
      </c>
      <c r="B263" s="11">
        <v>22.58</v>
      </c>
      <c r="C263" s="11">
        <v>19.52</v>
      </c>
      <c r="D263" s="11">
        <v>22.34</v>
      </c>
      <c r="E263" s="11">
        <v>29.52</v>
      </c>
      <c r="F263" s="11">
        <v>23.22</v>
      </c>
    </row>
    <row r="264" spans="1:6" x14ac:dyDescent="0.3">
      <c r="A264" t="s">
        <v>905</v>
      </c>
      <c r="B264" s="11">
        <v>25.64</v>
      </c>
      <c r="C264" s="11">
        <v>26.25</v>
      </c>
      <c r="D264" s="11">
        <v>27.44</v>
      </c>
      <c r="E264" s="11">
        <v>31.65</v>
      </c>
      <c r="F264" s="11">
        <v>29.815000000000001</v>
      </c>
    </row>
    <row r="265" spans="1:6" x14ac:dyDescent="0.3">
      <c r="A265" t="s">
        <v>906</v>
      </c>
      <c r="B265" s="11">
        <v>18.43</v>
      </c>
      <c r="C265" s="11">
        <v>17.7</v>
      </c>
      <c r="D265" s="11">
        <v>19.690000000000001</v>
      </c>
      <c r="E265" s="11">
        <v>28.01</v>
      </c>
      <c r="F265" s="11">
        <v>23.774999999999999</v>
      </c>
    </row>
    <row r="266" spans="1:6" x14ac:dyDescent="0.3">
      <c r="A266" t="s">
        <v>907</v>
      </c>
      <c r="B266" s="11">
        <v>20.27</v>
      </c>
      <c r="C266" s="11">
        <v>18.84</v>
      </c>
      <c r="D266" s="11">
        <v>20.48</v>
      </c>
      <c r="E266" s="11">
        <v>31.38</v>
      </c>
      <c r="F266" s="11">
        <v>23.73</v>
      </c>
    </row>
    <row r="267" spans="1:6" x14ac:dyDescent="0.3">
      <c r="A267" t="s">
        <v>908</v>
      </c>
      <c r="B267" s="11">
        <v>18.43</v>
      </c>
      <c r="C267" s="11">
        <v>17.7</v>
      </c>
      <c r="D267" s="11">
        <v>19.690000000000001</v>
      </c>
      <c r="E267" s="11">
        <v>28.01</v>
      </c>
      <c r="F267" s="11">
        <v>23.774999999999999</v>
      </c>
    </row>
    <row r="268" spans="1:6" x14ac:dyDescent="0.3">
      <c r="A268" t="s">
        <v>909</v>
      </c>
      <c r="B268" s="11">
        <v>21.05</v>
      </c>
      <c r="C268" s="11">
        <v>18.45</v>
      </c>
      <c r="D268" s="11">
        <v>21.19</v>
      </c>
      <c r="E268" s="11">
        <v>30.84</v>
      </c>
      <c r="F268" s="11">
        <v>24.875</v>
      </c>
    </row>
    <row r="269" spans="1:6" x14ac:dyDescent="0.3">
      <c r="A269" t="s">
        <v>910</v>
      </c>
      <c r="B269" s="11">
        <v>24.83</v>
      </c>
      <c r="C269" s="11">
        <v>20.05</v>
      </c>
      <c r="D269" s="11">
        <v>24.47</v>
      </c>
      <c r="E269" s="11">
        <v>31.41</v>
      </c>
      <c r="F269" s="11">
        <v>26.19</v>
      </c>
    </row>
    <row r="270" spans="1:6" x14ac:dyDescent="0.3">
      <c r="A270" t="s">
        <v>911</v>
      </c>
      <c r="B270" s="11">
        <v>33.270000000000003</v>
      </c>
      <c r="C270" s="11">
        <v>29.97</v>
      </c>
      <c r="D270" s="11">
        <v>38.65</v>
      </c>
      <c r="E270" s="11" t="s">
        <v>651</v>
      </c>
      <c r="F270" s="11">
        <v>38.65</v>
      </c>
    </row>
    <row r="271" spans="1:6" x14ac:dyDescent="0.3">
      <c r="A271" t="s">
        <v>912</v>
      </c>
      <c r="B271" s="11">
        <v>28.02</v>
      </c>
      <c r="C271" s="11">
        <v>25.51</v>
      </c>
      <c r="D271" s="11" t="s">
        <v>651</v>
      </c>
      <c r="E271" s="11">
        <v>35.96</v>
      </c>
      <c r="F271" s="11">
        <v>31.66</v>
      </c>
    </row>
    <row r="272" spans="1:6" x14ac:dyDescent="0.3">
      <c r="A272" t="s">
        <v>913</v>
      </c>
      <c r="B272" s="11">
        <v>32</v>
      </c>
      <c r="C272" s="11" t="s">
        <v>651</v>
      </c>
      <c r="D272" s="11">
        <v>32.44</v>
      </c>
      <c r="E272" s="11" t="s">
        <v>651</v>
      </c>
      <c r="F272" s="11">
        <v>34.89</v>
      </c>
    </row>
    <row r="273" spans="1:6" x14ac:dyDescent="0.3">
      <c r="A273" t="s">
        <v>914</v>
      </c>
      <c r="B273" s="11">
        <v>24.37</v>
      </c>
      <c r="C273" s="11">
        <v>19.579999999999998</v>
      </c>
      <c r="D273" s="11">
        <v>23.89</v>
      </c>
      <c r="E273" s="11">
        <v>30.62</v>
      </c>
      <c r="F273" s="11">
        <v>25.67</v>
      </c>
    </row>
    <row r="274" spans="1:6" x14ac:dyDescent="0.3">
      <c r="A274" t="s">
        <v>915</v>
      </c>
      <c r="B274" s="11">
        <v>24.18</v>
      </c>
      <c r="C274" s="11">
        <v>24.63</v>
      </c>
      <c r="D274" s="11">
        <v>27.19</v>
      </c>
      <c r="E274" s="11">
        <v>31.8</v>
      </c>
      <c r="F274" s="11">
        <v>27.19</v>
      </c>
    </row>
    <row r="275" spans="1:6" x14ac:dyDescent="0.3">
      <c r="A275" t="s">
        <v>916</v>
      </c>
      <c r="B275" s="11">
        <v>26.95</v>
      </c>
      <c r="C275" s="11">
        <v>27.95</v>
      </c>
      <c r="D275" s="11" t="s">
        <v>651</v>
      </c>
      <c r="E275" s="11">
        <v>33.71</v>
      </c>
      <c r="F275" s="11">
        <v>33.72</v>
      </c>
    </row>
    <row r="276" spans="1:6" x14ac:dyDescent="0.3">
      <c r="A276" t="s">
        <v>917</v>
      </c>
      <c r="B276" s="11">
        <v>18.989999999999998</v>
      </c>
      <c r="C276" s="11">
        <v>20.65</v>
      </c>
      <c r="D276" s="11">
        <v>22.94</v>
      </c>
      <c r="E276" s="11">
        <v>27.32</v>
      </c>
      <c r="F276" s="11">
        <v>26.754999999999999</v>
      </c>
    </row>
    <row r="277" spans="1:6" x14ac:dyDescent="0.3">
      <c r="A277" t="s">
        <v>918</v>
      </c>
      <c r="B277" s="11">
        <v>23.49</v>
      </c>
      <c r="C277" s="11">
        <v>26.57</v>
      </c>
      <c r="D277" s="11">
        <v>27.63</v>
      </c>
      <c r="E277" s="11">
        <v>31.43</v>
      </c>
      <c r="F277" s="11">
        <v>29.39</v>
      </c>
    </row>
    <row r="278" spans="1:6" x14ac:dyDescent="0.3">
      <c r="A278" t="s">
        <v>919</v>
      </c>
      <c r="B278" s="11">
        <v>18.190000000000001</v>
      </c>
      <c r="C278" s="11">
        <v>20.260000000000002</v>
      </c>
      <c r="D278" s="11">
        <v>22.02</v>
      </c>
      <c r="E278" s="11">
        <v>26.35</v>
      </c>
      <c r="F278" s="11">
        <v>22.02</v>
      </c>
    </row>
    <row r="279" spans="1:6" x14ac:dyDescent="0.3">
      <c r="A279" t="s">
        <v>920</v>
      </c>
      <c r="B279" s="11">
        <v>28.26</v>
      </c>
      <c r="C279" s="11">
        <v>27.39</v>
      </c>
      <c r="D279" s="11">
        <v>29.71</v>
      </c>
      <c r="E279" s="11">
        <v>37.770000000000003</v>
      </c>
      <c r="F279" s="11">
        <v>29.71</v>
      </c>
    </row>
    <row r="280" spans="1:6" x14ac:dyDescent="0.3">
      <c r="A280" t="s">
        <v>921</v>
      </c>
      <c r="B280" s="11">
        <v>28.35</v>
      </c>
      <c r="C280" s="11" t="s">
        <v>651</v>
      </c>
      <c r="D280" s="11">
        <v>29.62</v>
      </c>
      <c r="E280" s="11">
        <v>32.81</v>
      </c>
      <c r="F280" s="11">
        <v>29.62</v>
      </c>
    </row>
    <row r="281" spans="1:6" x14ac:dyDescent="0.3">
      <c r="A281" t="s">
        <v>922</v>
      </c>
      <c r="B281" s="11">
        <v>33.29</v>
      </c>
      <c r="C281" s="11">
        <v>34.99</v>
      </c>
      <c r="D281" s="11" t="s">
        <v>651</v>
      </c>
      <c r="E281" s="11" t="s">
        <v>651</v>
      </c>
      <c r="F281" s="11" t="s">
        <v>651</v>
      </c>
    </row>
    <row r="282" spans="1:6" x14ac:dyDescent="0.3">
      <c r="A282" t="s">
        <v>923</v>
      </c>
      <c r="B282" s="11">
        <v>17.63</v>
      </c>
      <c r="C282" s="11">
        <v>17.97</v>
      </c>
      <c r="D282" s="11">
        <v>20.36</v>
      </c>
      <c r="E282" s="11">
        <v>26.57</v>
      </c>
      <c r="F282" s="11">
        <v>20.36</v>
      </c>
    </row>
    <row r="283" spans="1:6" x14ac:dyDescent="0.3">
      <c r="A283" t="s">
        <v>924</v>
      </c>
      <c r="B283" s="11">
        <v>21.69</v>
      </c>
      <c r="C283" s="11">
        <v>15.81</v>
      </c>
      <c r="D283" s="11">
        <v>19.84</v>
      </c>
      <c r="E283" s="11">
        <v>31.81</v>
      </c>
      <c r="F283" s="11">
        <v>23.14</v>
      </c>
    </row>
    <row r="284" spans="1:6" x14ac:dyDescent="0.3">
      <c r="A284" t="s">
        <v>925</v>
      </c>
      <c r="B284" s="11" t="s">
        <v>651</v>
      </c>
      <c r="C284" s="11">
        <v>35.89</v>
      </c>
      <c r="D284" s="11" t="s">
        <v>651</v>
      </c>
      <c r="E284" s="11" t="s">
        <v>651</v>
      </c>
      <c r="F284" s="11" t="s">
        <v>651</v>
      </c>
    </row>
    <row r="285" spans="1:6" x14ac:dyDescent="0.3">
      <c r="A285" t="s">
        <v>926</v>
      </c>
      <c r="B285" s="11">
        <v>25.8</v>
      </c>
      <c r="C285" s="11">
        <v>26.31</v>
      </c>
      <c r="D285" s="11">
        <v>28.14</v>
      </c>
      <c r="E285" s="11">
        <v>31.59</v>
      </c>
      <c r="F285" s="11">
        <v>31.204999999999998</v>
      </c>
    </row>
    <row r="286" spans="1:6" x14ac:dyDescent="0.3">
      <c r="A286" t="s">
        <v>927</v>
      </c>
      <c r="B286" s="11">
        <v>14.88</v>
      </c>
      <c r="C286" s="11">
        <v>15.72</v>
      </c>
      <c r="D286" s="11">
        <v>17.600000000000001</v>
      </c>
      <c r="E286" s="11">
        <v>21.61</v>
      </c>
      <c r="F286" s="11">
        <v>24.84</v>
      </c>
    </row>
    <row r="287" spans="1:6" x14ac:dyDescent="0.3">
      <c r="A287" t="s">
        <v>928</v>
      </c>
      <c r="B287" s="11">
        <v>31.29</v>
      </c>
      <c r="C287" s="11">
        <v>30.41</v>
      </c>
      <c r="D287" s="11">
        <v>32.67</v>
      </c>
      <c r="E287" s="11" t="s">
        <v>651</v>
      </c>
      <c r="F287" s="11">
        <v>32.67</v>
      </c>
    </row>
    <row r="288" spans="1:6" x14ac:dyDescent="0.3">
      <c r="A288" t="s">
        <v>929</v>
      </c>
      <c r="B288" s="11">
        <v>32.19</v>
      </c>
      <c r="C288" s="11">
        <v>31.27</v>
      </c>
      <c r="D288" s="11">
        <v>32.200000000000003</v>
      </c>
      <c r="E288" s="11" t="s">
        <v>651</v>
      </c>
      <c r="F288" s="11">
        <v>32.200000000000003</v>
      </c>
    </row>
    <row r="289" spans="1:6" x14ac:dyDescent="0.3">
      <c r="A289" t="s">
        <v>930</v>
      </c>
      <c r="B289" s="11">
        <v>34.43</v>
      </c>
      <c r="C289" s="11">
        <v>33.32</v>
      </c>
      <c r="D289" s="11" t="s">
        <v>651</v>
      </c>
      <c r="E289" s="11" t="s">
        <v>651</v>
      </c>
      <c r="F289" s="11" t="s">
        <v>651</v>
      </c>
    </row>
    <row r="290" spans="1:6" x14ac:dyDescent="0.3">
      <c r="A290" t="s">
        <v>931</v>
      </c>
      <c r="B290" s="11">
        <v>27.17</v>
      </c>
      <c r="C290" s="11">
        <v>20.92</v>
      </c>
      <c r="D290" s="11">
        <v>24.99</v>
      </c>
      <c r="E290" s="11" t="s">
        <v>651</v>
      </c>
      <c r="F290" s="11">
        <v>27.37</v>
      </c>
    </row>
    <row r="291" spans="1:6" x14ac:dyDescent="0.3">
      <c r="A291" t="s">
        <v>932</v>
      </c>
      <c r="B291" s="11">
        <v>20.37</v>
      </c>
      <c r="C291" s="11">
        <v>13.92</v>
      </c>
      <c r="D291" s="11">
        <v>18.309999999999999</v>
      </c>
      <c r="E291" s="11">
        <v>31.56</v>
      </c>
      <c r="F291" s="11">
        <v>20.04</v>
      </c>
    </row>
    <row r="292" spans="1:6" x14ac:dyDescent="0.3">
      <c r="A292" t="s">
        <v>933</v>
      </c>
      <c r="B292" s="11">
        <v>26.62</v>
      </c>
      <c r="C292" s="11">
        <v>24.76</v>
      </c>
      <c r="D292" s="11">
        <v>27.83</v>
      </c>
      <c r="E292" s="11">
        <v>33.24</v>
      </c>
      <c r="F292" s="11">
        <v>29.504999999999999</v>
      </c>
    </row>
    <row r="293" spans="1:6" x14ac:dyDescent="0.3">
      <c r="A293" t="s">
        <v>934</v>
      </c>
      <c r="B293" s="11">
        <v>22.58</v>
      </c>
      <c r="C293" s="11">
        <v>16.93</v>
      </c>
      <c r="D293" s="11">
        <v>20.61</v>
      </c>
      <c r="E293" s="11">
        <v>37.159999999999997</v>
      </c>
      <c r="F293" s="11">
        <v>22.16</v>
      </c>
    </row>
    <row r="294" spans="1:6" x14ac:dyDescent="0.3">
      <c r="A294" t="s">
        <v>935</v>
      </c>
      <c r="B294" s="11">
        <v>23.64</v>
      </c>
      <c r="C294" s="11">
        <v>20.04</v>
      </c>
      <c r="D294" s="11">
        <v>23.38</v>
      </c>
      <c r="E294" s="11">
        <v>29.89</v>
      </c>
      <c r="F294" s="11">
        <v>25.844999999999999</v>
      </c>
    </row>
    <row r="295" spans="1:6" x14ac:dyDescent="0.3">
      <c r="A295" t="s">
        <v>936</v>
      </c>
      <c r="B295" s="11">
        <v>25.97</v>
      </c>
      <c r="C295" s="11">
        <v>25.3</v>
      </c>
      <c r="D295" s="11">
        <v>27.51</v>
      </c>
      <c r="E295" s="11">
        <v>33.28</v>
      </c>
      <c r="F295" s="11">
        <v>27.86</v>
      </c>
    </row>
    <row r="296" spans="1:6" x14ac:dyDescent="0.3">
      <c r="A296" t="s">
        <v>937</v>
      </c>
      <c r="B296" s="11">
        <v>27.37</v>
      </c>
      <c r="C296" s="11">
        <v>27.13</v>
      </c>
      <c r="D296" s="11">
        <v>28.92</v>
      </c>
      <c r="E296" s="11" t="s">
        <v>651</v>
      </c>
      <c r="F296" s="11">
        <v>29.77</v>
      </c>
    </row>
    <row r="297" spans="1:6" x14ac:dyDescent="0.3">
      <c r="A297" t="s">
        <v>938</v>
      </c>
      <c r="B297" s="11">
        <v>29.92</v>
      </c>
      <c r="C297" s="11" t="s">
        <v>651</v>
      </c>
      <c r="D297" s="11">
        <v>30.63</v>
      </c>
      <c r="E297" s="11" t="s">
        <v>651</v>
      </c>
      <c r="F297" s="11">
        <v>31.39</v>
      </c>
    </row>
    <row r="298" spans="1:6" x14ac:dyDescent="0.3">
      <c r="A298" t="s">
        <v>939</v>
      </c>
      <c r="B298" s="11">
        <v>30.97</v>
      </c>
      <c r="C298" s="11">
        <v>26.96</v>
      </c>
      <c r="D298" s="11">
        <v>30.52</v>
      </c>
      <c r="E298" s="11">
        <v>32.58</v>
      </c>
      <c r="F298" s="11">
        <v>30.52</v>
      </c>
    </row>
    <row r="299" spans="1:6" x14ac:dyDescent="0.3">
      <c r="A299" t="s">
        <v>940</v>
      </c>
      <c r="B299" s="11">
        <v>33.21</v>
      </c>
      <c r="C299" s="11">
        <v>33.369999999999997</v>
      </c>
      <c r="D299" s="11">
        <v>32.799999999999997</v>
      </c>
      <c r="E299" s="11" t="s">
        <v>651</v>
      </c>
      <c r="F299" s="11">
        <v>32.799999999999997</v>
      </c>
    </row>
    <row r="300" spans="1:6" x14ac:dyDescent="0.3">
      <c r="A300" t="s">
        <v>941</v>
      </c>
      <c r="B300" s="11">
        <v>31.93</v>
      </c>
      <c r="C300" s="11">
        <v>30.53</v>
      </c>
      <c r="D300" s="11">
        <v>32.03</v>
      </c>
      <c r="E300" s="11" t="s">
        <v>651</v>
      </c>
      <c r="F300" s="11">
        <v>32.03</v>
      </c>
    </row>
    <row r="301" spans="1:6" x14ac:dyDescent="0.3">
      <c r="A301" t="s">
        <v>942</v>
      </c>
      <c r="B301" s="11">
        <v>18.64</v>
      </c>
      <c r="C301" s="11">
        <v>14.08</v>
      </c>
      <c r="D301" s="11">
        <v>17.16</v>
      </c>
      <c r="E301" s="11">
        <v>29.28</v>
      </c>
      <c r="F301" s="11">
        <v>18.094999999999999</v>
      </c>
    </row>
    <row r="302" spans="1:6" x14ac:dyDescent="0.3">
      <c r="A302" t="s">
        <v>943</v>
      </c>
      <c r="B302" s="11">
        <v>30.64</v>
      </c>
      <c r="C302" s="11">
        <v>28.14</v>
      </c>
      <c r="D302" s="11">
        <v>29.89</v>
      </c>
      <c r="E302" s="11">
        <v>39.659999999999997</v>
      </c>
      <c r="F302" s="11">
        <v>31.73</v>
      </c>
    </row>
    <row r="303" spans="1:6" x14ac:dyDescent="0.3">
      <c r="A303" t="s">
        <v>944</v>
      </c>
      <c r="B303" s="11">
        <v>30.04</v>
      </c>
      <c r="C303" s="11">
        <v>26.67</v>
      </c>
      <c r="D303" s="11">
        <v>29.85</v>
      </c>
      <c r="E303" s="11">
        <v>33.61</v>
      </c>
      <c r="F303" s="11">
        <v>31.425000000000001</v>
      </c>
    </row>
    <row r="304" spans="1:6" x14ac:dyDescent="0.3">
      <c r="A304" t="s">
        <v>945</v>
      </c>
      <c r="B304" s="11">
        <v>29.15</v>
      </c>
      <c r="C304" s="11">
        <v>28.17</v>
      </c>
      <c r="D304" s="11" t="s">
        <v>651</v>
      </c>
      <c r="E304" s="11" t="s">
        <v>651</v>
      </c>
      <c r="F304" s="11" t="s">
        <v>651</v>
      </c>
    </row>
    <row r="305" spans="1:6" x14ac:dyDescent="0.3">
      <c r="A305" t="s">
        <v>946</v>
      </c>
      <c r="B305" s="11">
        <v>27.04</v>
      </c>
      <c r="C305" s="11">
        <v>23.98</v>
      </c>
      <c r="D305" s="11">
        <v>24.88</v>
      </c>
      <c r="E305" s="11">
        <v>39.92</v>
      </c>
      <c r="F305" s="11">
        <v>26.42</v>
      </c>
    </row>
    <row r="306" spans="1:6" x14ac:dyDescent="0.3">
      <c r="A306" t="s">
        <v>947</v>
      </c>
      <c r="B306" s="11">
        <v>25.48</v>
      </c>
      <c r="C306" s="11">
        <v>20.9</v>
      </c>
      <c r="D306" s="11">
        <v>23.14</v>
      </c>
      <c r="E306" s="11">
        <v>33.58</v>
      </c>
      <c r="F306" s="11">
        <v>24.704999999999998</v>
      </c>
    </row>
    <row r="307" spans="1:6" x14ac:dyDescent="0.3">
      <c r="A307" t="s">
        <v>948</v>
      </c>
      <c r="B307" s="11">
        <v>19.489999999999998</v>
      </c>
      <c r="C307" s="11">
        <v>21.38</v>
      </c>
      <c r="D307" s="11">
        <v>22.18</v>
      </c>
      <c r="E307" s="11">
        <v>28.07</v>
      </c>
      <c r="F307" s="11">
        <v>25.73</v>
      </c>
    </row>
    <row r="308" spans="1:6" x14ac:dyDescent="0.3">
      <c r="A308" t="s">
        <v>949</v>
      </c>
      <c r="B308" s="11">
        <v>27.1</v>
      </c>
      <c r="C308" s="11">
        <v>26.76</v>
      </c>
      <c r="D308" s="11" t="s">
        <v>651</v>
      </c>
      <c r="E308" s="11">
        <v>34.380000000000003</v>
      </c>
      <c r="F308" s="11" t="s">
        <v>651</v>
      </c>
    </row>
    <row r="309" spans="1:6" x14ac:dyDescent="0.3">
      <c r="A309" t="s">
        <v>950</v>
      </c>
      <c r="B309" s="11">
        <v>31.96</v>
      </c>
      <c r="C309" s="11" t="s">
        <v>651</v>
      </c>
      <c r="D309" s="11">
        <v>29.96</v>
      </c>
      <c r="E309" s="11" t="s">
        <v>651</v>
      </c>
      <c r="F309" s="11">
        <v>31.844999999999999</v>
      </c>
    </row>
    <row r="310" spans="1:6" x14ac:dyDescent="0.3">
      <c r="A310" t="s">
        <v>951</v>
      </c>
      <c r="B310" s="11">
        <v>18.04</v>
      </c>
      <c r="C310" s="11">
        <v>13.1</v>
      </c>
      <c r="D310" s="11">
        <v>15.39</v>
      </c>
      <c r="E310" s="11">
        <v>25.41</v>
      </c>
      <c r="F310" s="11">
        <v>17.62</v>
      </c>
    </row>
    <row r="311" spans="1:6" x14ac:dyDescent="0.3">
      <c r="A311" t="s">
        <v>952</v>
      </c>
      <c r="B311" s="11">
        <v>28.7</v>
      </c>
      <c r="C311" s="11">
        <v>28.9</v>
      </c>
      <c r="D311" s="11" t="s">
        <v>651</v>
      </c>
      <c r="E311" s="11">
        <v>33.19</v>
      </c>
      <c r="F311" s="11" t="s">
        <v>651</v>
      </c>
    </row>
    <row r="312" spans="1:6" x14ac:dyDescent="0.3">
      <c r="A312" t="s">
        <v>953</v>
      </c>
      <c r="B312" s="11">
        <v>29.12</v>
      </c>
      <c r="C312" s="11" t="s">
        <v>651</v>
      </c>
      <c r="D312" s="11">
        <v>29.63</v>
      </c>
      <c r="E312" s="11" t="s">
        <v>651</v>
      </c>
      <c r="F312" s="11">
        <v>31.645</v>
      </c>
    </row>
    <row r="313" spans="1:6" x14ac:dyDescent="0.3">
      <c r="A313" t="s">
        <v>954</v>
      </c>
      <c r="B313" s="11">
        <v>33.159999999999997</v>
      </c>
      <c r="C313" s="11">
        <v>31.13</v>
      </c>
      <c r="D313" s="11" t="s">
        <v>651</v>
      </c>
      <c r="E313" s="11" t="s">
        <v>651</v>
      </c>
      <c r="F313" s="11" t="s">
        <v>651</v>
      </c>
    </row>
    <row r="314" spans="1:6" x14ac:dyDescent="0.3">
      <c r="A314" t="s">
        <v>955</v>
      </c>
      <c r="B314" s="11">
        <v>28.84</v>
      </c>
      <c r="C314" s="11">
        <v>29.74</v>
      </c>
      <c r="D314" s="11">
        <v>30.23</v>
      </c>
      <c r="E314" s="11" t="s">
        <v>651</v>
      </c>
      <c r="F314" s="11">
        <v>31.684999999999999</v>
      </c>
    </row>
    <row r="315" spans="1:6" x14ac:dyDescent="0.3">
      <c r="A315" t="s">
        <v>956</v>
      </c>
      <c r="B315" s="11">
        <v>28.53</v>
      </c>
      <c r="C315" s="11">
        <v>26.4</v>
      </c>
      <c r="D315" s="11">
        <v>26.91</v>
      </c>
      <c r="E315" s="11">
        <v>35.24</v>
      </c>
      <c r="F315" s="11">
        <v>26.91</v>
      </c>
    </row>
    <row r="316" spans="1:6" x14ac:dyDescent="0.3">
      <c r="A316" t="s">
        <v>957</v>
      </c>
      <c r="B316" s="11">
        <v>24.29</v>
      </c>
      <c r="C316" s="11">
        <v>22.03</v>
      </c>
      <c r="D316" s="11">
        <v>25.94</v>
      </c>
      <c r="E316" s="11">
        <v>33.53</v>
      </c>
      <c r="F316" s="11">
        <v>27.465</v>
      </c>
    </row>
    <row r="317" spans="1:6" x14ac:dyDescent="0.3">
      <c r="A317" t="s">
        <v>958</v>
      </c>
      <c r="B317" s="11">
        <v>28.46</v>
      </c>
      <c r="C317" s="11">
        <v>26.46</v>
      </c>
      <c r="D317" s="11">
        <v>28.11</v>
      </c>
      <c r="E317" s="11">
        <v>33.229999999999997</v>
      </c>
      <c r="F317" s="11">
        <v>29.975000000000001</v>
      </c>
    </row>
    <row r="318" spans="1:6" x14ac:dyDescent="0.3">
      <c r="A318" t="s">
        <v>959</v>
      </c>
      <c r="B318" s="11">
        <v>26.34</v>
      </c>
      <c r="C318" s="11">
        <v>26.69</v>
      </c>
      <c r="D318" s="11">
        <v>28.2</v>
      </c>
      <c r="E318" s="11" t="s">
        <v>651</v>
      </c>
      <c r="F318" s="11">
        <v>30.19</v>
      </c>
    </row>
    <row r="319" spans="1:6" x14ac:dyDescent="0.3">
      <c r="A319" t="s">
        <v>960</v>
      </c>
      <c r="B319" s="11" t="s">
        <v>651</v>
      </c>
      <c r="C319" s="11">
        <v>28.32</v>
      </c>
      <c r="D319" s="11">
        <v>32.1</v>
      </c>
      <c r="E319" s="11" t="s">
        <v>651</v>
      </c>
      <c r="F319" s="11">
        <v>33.295000000000002</v>
      </c>
    </row>
    <row r="320" spans="1:6" x14ac:dyDescent="0.3">
      <c r="A320" t="s">
        <v>961</v>
      </c>
      <c r="B320" s="11">
        <v>17.62</v>
      </c>
      <c r="C320" s="11">
        <v>15.3</v>
      </c>
      <c r="D320" s="11">
        <v>17.86</v>
      </c>
      <c r="E320" s="11">
        <v>24.47</v>
      </c>
      <c r="F320" s="11">
        <v>18.96</v>
      </c>
    </row>
    <row r="321" spans="1:6" x14ac:dyDescent="0.3">
      <c r="A321" t="s">
        <v>962</v>
      </c>
      <c r="B321" s="11">
        <v>25.08</v>
      </c>
      <c r="C321" s="11">
        <v>22.18</v>
      </c>
      <c r="D321" s="11">
        <v>24.74</v>
      </c>
      <c r="E321" s="11" t="s">
        <v>651</v>
      </c>
      <c r="F321" s="11">
        <v>26.085000000000001</v>
      </c>
    </row>
    <row r="322" spans="1:6" x14ac:dyDescent="0.3">
      <c r="A322" t="s">
        <v>963</v>
      </c>
      <c r="B322" s="11">
        <v>18.440000000000001</v>
      </c>
      <c r="C322" s="11">
        <v>15.63</v>
      </c>
      <c r="D322" s="11">
        <v>18.100000000000001</v>
      </c>
      <c r="E322" s="11">
        <v>26.43</v>
      </c>
      <c r="F322" s="11">
        <v>18.98</v>
      </c>
    </row>
    <row r="323" spans="1:6" x14ac:dyDescent="0.3">
      <c r="A323" t="s">
        <v>964</v>
      </c>
      <c r="B323" s="11">
        <v>29.88</v>
      </c>
      <c r="C323" s="11">
        <v>27.85</v>
      </c>
      <c r="D323" s="11">
        <v>31.36</v>
      </c>
      <c r="E323" s="11" t="s">
        <v>651</v>
      </c>
      <c r="F323" s="11">
        <v>32.49</v>
      </c>
    </row>
    <row r="324" spans="1:6" x14ac:dyDescent="0.3">
      <c r="A324" t="s">
        <v>965</v>
      </c>
      <c r="B324" s="11">
        <v>22.76</v>
      </c>
      <c r="C324" s="11">
        <v>19.05</v>
      </c>
      <c r="D324" s="11">
        <v>19.260000000000002</v>
      </c>
      <c r="E324" s="11">
        <v>31</v>
      </c>
      <c r="F324" s="11">
        <v>26.855</v>
      </c>
    </row>
    <row r="325" spans="1:6" x14ac:dyDescent="0.3">
      <c r="A325" t="s">
        <v>966</v>
      </c>
      <c r="B325" s="11">
        <v>29.45</v>
      </c>
      <c r="C325" s="11">
        <v>26.13</v>
      </c>
      <c r="D325" s="11">
        <v>27.03</v>
      </c>
      <c r="E325" s="11" t="s">
        <v>651</v>
      </c>
      <c r="F325" s="11">
        <v>29.805</v>
      </c>
    </row>
    <row r="326" spans="1:6" x14ac:dyDescent="0.3">
      <c r="A326" t="s">
        <v>967</v>
      </c>
      <c r="B326" s="11">
        <v>21.58</v>
      </c>
      <c r="C326" s="11">
        <v>16.79</v>
      </c>
      <c r="D326" s="11">
        <v>18.440000000000001</v>
      </c>
      <c r="E326" s="11">
        <v>26.83</v>
      </c>
      <c r="F326" s="11">
        <v>19.565000000000001</v>
      </c>
    </row>
    <row r="327" spans="1:6" x14ac:dyDescent="0.3">
      <c r="A327" t="s">
        <v>968</v>
      </c>
      <c r="B327" s="11">
        <v>25.35</v>
      </c>
      <c r="C327" s="11">
        <v>25.86</v>
      </c>
      <c r="D327" s="11">
        <v>28.09</v>
      </c>
      <c r="E327" s="11">
        <v>32.29</v>
      </c>
      <c r="F327" s="11">
        <v>30.405000000000001</v>
      </c>
    </row>
    <row r="328" spans="1:6" x14ac:dyDescent="0.3">
      <c r="A328" t="s">
        <v>969</v>
      </c>
      <c r="B328" s="11">
        <v>20.84</v>
      </c>
      <c r="C328" s="11">
        <v>21.32</v>
      </c>
      <c r="D328" s="11">
        <v>22.44</v>
      </c>
      <c r="E328" s="11">
        <v>30.8</v>
      </c>
      <c r="F328" s="11">
        <v>26.574999999999999</v>
      </c>
    </row>
    <row r="329" spans="1:6" x14ac:dyDescent="0.3">
      <c r="A329" t="s">
        <v>970</v>
      </c>
      <c r="B329" s="11">
        <v>22.79</v>
      </c>
      <c r="C329" s="11">
        <v>20.13</v>
      </c>
      <c r="D329" s="11">
        <v>20.81</v>
      </c>
      <c r="E329" s="11" t="s">
        <v>651</v>
      </c>
      <c r="F329" s="11">
        <v>22.64</v>
      </c>
    </row>
    <row r="330" spans="1:6" x14ac:dyDescent="0.3">
      <c r="A330" t="s">
        <v>971</v>
      </c>
      <c r="B330" s="11">
        <v>26.16</v>
      </c>
      <c r="C330" s="11">
        <v>28.1</v>
      </c>
      <c r="D330" s="11">
        <v>29.37</v>
      </c>
      <c r="E330" s="11">
        <v>31.7</v>
      </c>
      <c r="F330" s="11">
        <v>29.95</v>
      </c>
    </row>
    <row r="331" spans="1:6" x14ac:dyDescent="0.3">
      <c r="A331" t="s">
        <v>972</v>
      </c>
      <c r="B331" s="11">
        <v>27.12</v>
      </c>
      <c r="C331" s="11">
        <v>26.53</v>
      </c>
      <c r="D331" s="11">
        <v>27.59</v>
      </c>
      <c r="E331" s="11">
        <v>34.47</v>
      </c>
      <c r="F331" s="11">
        <v>29.574999999999999</v>
      </c>
    </row>
    <row r="332" spans="1:6" x14ac:dyDescent="0.3">
      <c r="A332" t="s">
        <v>973</v>
      </c>
      <c r="B332" s="11">
        <v>30.84</v>
      </c>
      <c r="C332" s="11">
        <v>28.28</v>
      </c>
      <c r="D332" s="11">
        <v>29.64</v>
      </c>
      <c r="E332" s="11" t="s">
        <v>651</v>
      </c>
      <c r="F332" s="11">
        <v>31.234999999999999</v>
      </c>
    </row>
    <row r="333" spans="1:6" x14ac:dyDescent="0.3">
      <c r="A333" t="s">
        <v>974</v>
      </c>
      <c r="B333" s="11">
        <v>33.76</v>
      </c>
      <c r="C333" s="11">
        <v>31.15</v>
      </c>
      <c r="D333" s="11">
        <v>31.68</v>
      </c>
      <c r="E333" s="11" t="s">
        <v>651</v>
      </c>
      <c r="F333" s="11">
        <v>32.43</v>
      </c>
    </row>
    <row r="334" spans="1:6" x14ac:dyDescent="0.3">
      <c r="A334" t="s">
        <v>975</v>
      </c>
      <c r="B334" s="11">
        <v>16.989999999999998</v>
      </c>
      <c r="C334" s="11">
        <v>15.75</v>
      </c>
      <c r="D334" s="11">
        <v>15.98</v>
      </c>
      <c r="E334" s="11">
        <v>25.88</v>
      </c>
      <c r="F334" s="11">
        <v>17.66</v>
      </c>
    </row>
    <row r="335" spans="1:6" x14ac:dyDescent="0.3">
      <c r="A335" t="s">
        <v>976</v>
      </c>
      <c r="B335" s="11">
        <v>24.75</v>
      </c>
      <c r="C335" s="11">
        <v>25.36</v>
      </c>
      <c r="D335" s="11">
        <v>25.68</v>
      </c>
      <c r="E335" s="11">
        <v>31.68</v>
      </c>
      <c r="F335" s="11">
        <v>26.89</v>
      </c>
    </row>
    <row r="336" spans="1:6" x14ac:dyDescent="0.3">
      <c r="A336" t="s">
        <v>977</v>
      </c>
      <c r="B336" s="11">
        <v>17.14</v>
      </c>
      <c r="C336" s="11">
        <v>17.149999999999999</v>
      </c>
      <c r="D336" s="11">
        <v>18.02</v>
      </c>
      <c r="E336" s="11">
        <v>27.21</v>
      </c>
      <c r="F336" s="11">
        <v>19.745000000000001</v>
      </c>
    </row>
    <row r="337" spans="1:6" x14ac:dyDescent="0.3">
      <c r="A337" t="s">
        <v>978</v>
      </c>
      <c r="B337" s="11">
        <v>23.63</v>
      </c>
      <c r="C337" s="11">
        <v>25.13</v>
      </c>
      <c r="D337" s="11">
        <v>25.52</v>
      </c>
      <c r="E337" s="11">
        <v>32.159999999999997</v>
      </c>
      <c r="F337" s="11">
        <v>26.805</v>
      </c>
    </row>
    <row r="338" spans="1:6" x14ac:dyDescent="0.3">
      <c r="A338" t="s">
        <v>979</v>
      </c>
      <c r="B338" s="11">
        <v>23.13</v>
      </c>
      <c r="C338" s="11">
        <v>23.32</v>
      </c>
      <c r="D338" s="11">
        <v>23.77</v>
      </c>
      <c r="E338" s="11">
        <v>34.79</v>
      </c>
      <c r="F338" s="11">
        <v>25.55</v>
      </c>
    </row>
    <row r="339" spans="1:6" x14ac:dyDescent="0.3">
      <c r="A339" t="s">
        <v>980</v>
      </c>
      <c r="B339" s="11">
        <v>28.76</v>
      </c>
      <c r="C339" s="11">
        <v>27.59</v>
      </c>
      <c r="D339" s="11">
        <v>27.98</v>
      </c>
      <c r="E339" s="11" t="s">
        <v>651</v>
      </c>
      <c r="F339" s="11">
        <v>29.99</v>
      </c>
    </row>
    <row r="340" spans="1:6" x14ac:dyDescent="0.3">
      <c r="A340" t="s">
        <v>981</v>
      </c>
      <c r="B340" s="11">
        <v>26.28</v>
      </c>
      <c r="C340" s="11">
        <v>23.49</v>
      </c>
      <c r="D340" s="11">
        <v>24.45</v>
      </c>
      <c r="E340" s="11" t="s">
        <v>651</v>
      </c>
      <c r="F340" s="11">
        <v>25.984999999999999</v>
      </c>
    </row>
    <row r="341" spans="1:6" x14ac:dyDescent="0.3">
      <c r="A341" t="s">
        <v>982</v>
      </c>
      <c r="B341" s="11">
        <v>17.12</v>
      </c>
      <c r="C341" s="11">
        <v>15.67</v>
      </c>
      <c r="D341" s="11">
        <v>16.27</v>
      </c>
      <c r="E341" s="11">
        <v>28.04</v>
      </c>
      <c r="F341" s="11">
        <v>18.149999999999999</v>
      </c>
    </row>
    <row r="342" spans="1:6" x14ac:dyDescent="0.3">
      <c r="A342" t="s">
        <v>983</v>
      </c>
      <c r="B342" s="11">
        <v>19.100000000000001</v>
      </c>
      <c r="C342" s="11">
        <v>16.14</v>
      </c>
      <c r="D342" s="11">
        <v>18.97</v>
      </c>
      <c r="E342" s="11">
        <v>26.53</v>
      </c>
      <c r="F342" s="11">
        <v>20.524999999999999</v>
      </c>
    </row>
    <row r="343" spans="1:6" x14ac:dyDescent="0.3">
      <c r="A343" t="s">
        <v>984</v>
      </c>
      <c r="B343" s="11">
        <v>26.87</v>
      </c>
      <c r="C343" s="11">
        <v>25.02</v>
      </c>
      <c r="D343" s="11">
        <v>26.99</v>
      </c>
      <c r="E343" s="11" t="s">
        <v>651</v>
      </c>
      <c r="F343" s="11">
        <v>28.105</v>
      </c>
    </row>
    <row r="344" spans="1:6" x14ac:dyDescent="0.3">
      <c r="A344" t="s">
        <v>985</v>
      </c>
      <c r="B344" s="11">
        <v>27.23</v>
      </c>
      <c r="C344" s="11">
        <v>24.38</v>
      </c>
      <c r="D344" s="11">
        <v>28.12</v>
      </c>
      <c r="E344" s="11">
        <v>39.19</v>
      </c>
      <c r="F344" s="11">
        <v>30.204999999999998</v>
      </c>
    </row>
    <row r="345" spans="1:6" x14ac:dyDescent="0.3">
      <c r="A345" t="s">
        <v>986</v>
      </c>
      <c r="B345" s="11">
        <v>25.54</v>
      </c>
      <c r="C345" s="11">
        <v>24</v>
      </c>
      <c r="D345" s="11">
        <v>27.77</v>
      </c>
      <c r="E345" s="11" t="s">
        <v>651</v>
      </c>
      <c r="F345" s="11">
        <v>29.79</v>
      </c>
    </row>
    <row r="346" spans="1:6" x14ac:dyDescent="0.3">
      <c r="A346" t="s">
        <v>987</v>
      </c>
      <c r="B346" s="11">
        <v>17.27</v>
      </c>
      <c r="C346" s="11">
        <v>12.49</v>
      </c>
      <c r="D346" s="11">
        <v>17.27</v>
      </c>
      <c r="E346" s="11">
        <v>26.02</v>
      </c>
      <c r="F346" s="11">
        <v>19.215</v>
      </c>
    </row>
    <row r="347" spans="1:6" x14ac:dyDescent="0.3">
      <c r="A347" t="s">
        <v>988</v>
      </c>
      <c r="B347" s="11">
        <v>26.26</v>
      </c>
      <c r="C347" s="11">
        <v>23.21</v>
      </c>
      <c r="D347" s="11">
        <v>26.5</v>
      </c>
      <c r="E347" s="11">
        <v>34.49</v>
      </c>
      <c r="F347" s="11">
        <v>28.39</v>
      </c>
    </row>
    <row r="348" spans="1:6" x14ac:dyDescent="0.3">
      <c r="A348" t="s">
        <v>989</v>
      </c>
      <c r="B348" s="11">
        <v>20</v>
      </c>
      <c r="C348" s="11">
        <v>15.73</v>
      </c>
      <c r="D348" s="11">
        <v>20.63</v>
      </c>
      <c r="E348" s="11">
        <v>30.07</v>
      </c>
      <c r="F348" s="11">
        <v>22.2</v>
      </c>
    </row>
    <row r="349" spans="1:6" x14ac:dyDescent="0.3">
      <c r="A349" t="s">
        <v>990</v>
      </c>
      <c r="B349" s="11">
        <v>17.7</v>
      </c>
      <c r="C349" s="11">
        <v>16.02</v>
      </c>
      <c r="D349" s="11">
        <v>16.52</v>
      </c>
      <c r="E349" s="11">
        <v>30.34</v>
      </c>
      <c r="F349" s="11">
        <v>18.34</v>
      </c>
    </row>
    <row r="350" spans="1:6" x14ac:dyDescent="0.3">
      <c r="A350" t="s">
        <v>991</v>
      </c>
      <c r="B350" s="11">
        <v>25.98</v>
      </c>
      <c r="C350" s="11">
        <v>24.72</v>
      </c>
      <c r="D350" s="11">
        <v>25.29</v>
      </c>
      <c r="E350" s="11" t="s">
        <v>651</v>
      </c>
      <c r="F350" s="11">
        <v>27.15</v>
      </c>
    </row>
    <row r="351" spans="1:6" x14ac:dyDescent="0.3">
      <c r="A351" t="s">
        <v>992</v>
      </c>
      <c r="B351" s="11">
        <v>18.489999999999998</v>
      </c>
      <c r="C351" s="11">
        <v>17.78</v>
      </c>
      <c r="D351" s="11">
        <v>18.66</v>
      </c>
      <c r="E351" s="11">
        <v>30.38</v>
      </c>
      <c r="F351" s="11">
        <v>20.63</v>
      </c>
    </row>
    <row r="352" spans="1:6" x14ac:dyDescent="0.3">
      <c r="A352" t="s">
        <v>993</v>
      </c>
      <c r="B352" s="11">
        <v>25.11</v>
      </c>
      <c r="C352" s="11">
        <v>24.58</v>
      </c>
      <c r="D352" s="11">
        <v>25.63</v>
      </c>
      <c r="E352" s="11">
        <v>32.159999999999997</v>
      </c>
      <c r="F352" s="11">
        <v>28.13</v>
      </c>
    </row>
    <row r="353" spans="1:6" x14ac:dyDescent="0.3">
      <c r="A353" t="s">
        <v>994</v>
      </c>
      <c r="B353" s="11">
        <v>23.81</v>
      </c>
      <c r="C353" s="11">
        <v>21.03</v>
      </c>
      <c r="D353" s="11">
        <v>23.61</v>
      </c>
      <c r="E353" s="11">
        <v>29.58</v>
      </c>
      <c r="F353" s="11">
        <v>24.855</v>
      </c>
    </row>
    <row r="354" spans="1:6" x14ac:dyDescent="0.3">
      <c r="A354" t="s">
        <v>995</v>
      </c>
      <c r="B354" s="11">
        <v>23.04</v>
      </c>
      <c r="C354" s="11">
        <v>19.850000000000001</v>
      </c>
      <c r="D354" s="11">
        <v>21.91</v>
      </c>
      <c r="E354" s="11">
        <v>34.85</v>
      </c>
      <c r="F354" s="11">
        <v>23.55</v>
      </c>
    </row>
    <row r="355" spans="1:6" x14ac:dyDescent="0.3">
      <c r="A355" t="s">
        <v>996</v>
      </c>
      <c r="B355" s="11">
        <v>35.380000000000003</v>
      </c>
      <c r="C355" s="11">
        <v>32.130000000000003</v>
      </c>
      <c r="D355" s="11">
        <v>34.14</v>
      </c>
      <c r="E355" s="11" t="s">
        <v>651</v>
      </c>
      <c r="F355" s="11">
        <v>34.14</v>
      </c>
    </row>
    <row r="356" spans="1:6" x14ac:dyDescent="0.3">
      <c r="A356" t="s">
        <v>997</v>
      </c>
      <c r="B356" s="11" t="s">
        <v>651</v>
      </c>
      <c r="C356" s="11">
        <v>23.86</v>
      </c>
      <c r="D356" s="11">
        <v>26.68</v>
      </c>
      <c r="E356" s="11">
        <v>33.28</v>
      </c>
      <c r="F356" s="11">
        <v>28.18</v>
      </c>
    </row>
    <row r="357" spans="1:6" x14ac:dyDescent="0.3">
      <c r="A357" t="s">
        <v>998</v>
      </c>
      <c r="B357" s="11">
        <v>26.32</v>
      </c>
      <c r="C357" s="11">
        <v>20.53</v>
      </c>
      <c r="D357" s="11">
        <v>24.79</v>
      </c>
      <c r="E357" s="11">
        <v>32.4</v>
      </c>
      <c r="F357" s="11">
        <v>25.41</v>
      </c>
    </row>
    <row r="358" spans="1:6" x14ac:dyDescent="0.3">
      <c r="A358" t="s">
        <v>999</v>
      </c>
      <c r="B358" s="11">
        <v>29.68</v>
      </c>
      <c r="C358" s="11">
        <v>30.24</v>
      </c>
      <c r="D358" s="11">
        <v>30</v>
      </c>
      <c r="E358" s="11">
        <v>36.1</v>
      </c>
      <c r="F358" s="11">
        <v>30</v>
      </c>
    </row>
    <row r="359" spans="1:6" x14ac:dyDescent="0.3">
      <c r="A359" t="s">
        <v>1000</v>
      </c>
      <c r="B359" s="11" t="s">
        <v>651</v>
      </c>
      <c r="C359" s="11">
        <v>28.39</v>
      </c>
      <c r="D359" s="11">
        <v>30.75</v>
      </c>
      <c r="E359" s="11">
        <v>35.01</v>
      </c>
      <c r="F359" s="11">
        <v>32.475000000000001</v>
      </c>
    </row>
    <row r="360" spans="1:6" x14ac:dyDescent="0.3">
      <c r="A360" t="s">
        <v>1001</v>
      </c>
      <c r="B360" s="11">
        <v>31.8</v>
      </c>
      <c r="C360" s="11">
        <v>29.21</v>
      </c>
      <c r="D360" s="11">
        <v>32.4</v>
      </c>
      <c r="E360" s="11" t="s">
        <v>651</v>
      </c>
      <c r="F360" s="11">
        <v>33.840000000000003</v>
      </c>
    </row>
    <row r="361" spans="1:6" x14ac:dyDescent="0.3">
      <c r="A361" t="s">
        <v>1002</v>
      </c>
      <c r="B361" s="11">
        <v>25.85</v>
      </c>
      <c r="C361" s="11">
        <v>24.49</v>
      </c>
      <c r="D361" s="11">
        <v>26.28</v>
      </c>
      <c r="E361" s="11" t="s">
        <v>651</v>
      </c>
      <c r="F361" s="11">
        <v>28.43</v>
      </c>
    </row>
    <row r="362" spans="1:6" x14ac:dyDescent="0.3">
      <c r="A362" t="s">
        <v>1003</v>
      </c>
      <c r="B362" s="11">
        <v>18.899999999999999</v>
      </c>
      <c r="C362" s="11">
        <v>15.01</v>
      </c>
      <c r="D362" s="11">
        <v>16.66</v>
      </c>
      <c r="E362" s="11">
        <v>27.52</v>
      </c>
      <c r="F362" s="11">
        <v>18.13</v>
      </c>
    </row>
    <row r="363" spans="1:6" x14ac:dyDescent="0.3">
      <c r="A363" t="s">
        <v>1004</v>
      </c>
      <c r="B363" s="11">
        <v>27.86</v>
      </c>
      <c r="C363" s="11">
        <v>22.18</v>
      </c>
      <c r="D363" s="11">
        <v>24.06</v>
      </c>
      <c r="E363" s="11">
        <v>38.51</v>
      </c>
      <c r="F363" s="11">
        <v>25.83</v>
      </c>
    </row>
    <row r="364" spans="1:6" x14ac:dyDescent="0.3">
      <c r="A364" t="s">
        <v>1005</v>
      </c>
      <c r="B364" s="11">
        <v>24.48</v>
      </c>
      <c r="C364" s="11">
        <v>22.23</v>
      </c>
      <c r="D364" s="11">
        <v>23.36</v>
      </c>
      <c r="E364" s="11">
        <v>31.98</v>
      </c>
      <c r="F364" s="11">
        <v>24.765000000000001</v>
      </c>
    </row>
    <row r="365" spans="1:6" x14ac:dyDescent="0.3">
      <c r="A365" t="s">
        <v>1006</v>
      </c>
      <c r="B365" s="11">
        <v>26.24</v>
      </c>
      <c r="C365" s="11">
        <v>23.71</v>
      </c>
      <c r="D365" s="11">
        <v>27.66</v>
      </c>
      <c r="E365" s="11">
        <v>34.07</v>
      </c>
      <c r="F365" s="11">
        <v>29.254999999999999</v>
      </c>
    </row>
    <row r="366" spans="1:6" x14ac:dyDescent="0.3">
      <c r="A366" t="s">
        <v>1007</v>
      </c>
      <c r="B366" s="11">
        <v>23.39</v>
      </c>
      <c r="C366" s="11">
        <v>18.97</v>
      </c>
      <c r="D366" s="11">
        <v>22.14</v>
      </c>
      <c r="E366" s="11">
        <v>31.14</v>
      </c>
      <c r="F366" s="11">
        <v>22.995000000000001</v>
      </c>
    </row>
    <row r="367" spans="1:6" x14ac:dyDescent="0.3">
      <c r="A367" t="s">
        <v>1008</v>
      </c>
      <c r="B367" s="11">
        <v>18.32</v>
      </c>
      <c r="C367" s="11">
        <v>14.29</v>
      </c>
      <c r="D367" s="11">
        <v>16.53</v>
      </c>
      <c r="E367" s="11">
        <v>26.63</v>
      </c>
      <c r="F367" s="11">
        <v>18.04</v>
      </c>
    </row>
    <row r="368" spans="1:6" x14ac:dyDescent="0.3">
      <c r="A368" t="s">
        <v>1009</v>
      </c>
      <c r="B368" s="11">
        <v>24.91</v>
      </c>
      <c r="C368" s="11">
        <v>21.61</v>
      </c>
      <c r="D368" s="11">
        <v>25.98</v>
      </c>
      <c r="E368" s="11">
        <v>31.57</v>
      </c>
      <c r="F368" s="11">
        <v>28.004999999999999</v>
      </c>
    </row>
    <row r="369" spans="1:6" x14ac:dyDescent="0.3">
      <c r="A369" t="s">
        <v>1010</v>
      </c>
      <c r="B369" s="11">
        <v>29.26</v>
      </c>
      <c r="C369" s="11">
        <v>28.44</v>
      </c>
      <c r="D369" s="11">
        <v>30.96</v>
      </c>
      <c r="E369" s="11" t="s">
        <v>651</v>
      </c>
      <c r="F369" s="11">
        <v>33.335000000000001</v>
      </c>
    </row>
    <row r="370" spans="1:6" x14ac:dyDescent="0.3">
      <c r="A370" t="s">
        <v>1011</v>
      </c>
      <c r="B370" s="11">
        <v>29.54</v>
      </c>
      <c r="C370" s="11">
        <v>24.48</v>
      </c>
      <c r="D370" s="11">
        <v>27.55</v>
      </c>
      <c r="E370" s="11" t="s">
        <v>651</v>
      </c>
      <c r="F370" s="11">
        <v>28.74</v>
      </c>
    </row>
    <row r="371" spans="1:6" x14ac:dyDescent="0.3">
      <c r="A371" t="s">
        <v>1012</v>
      </c>
      <c r="B371" s="11">
        <v>30.13</v>
      </c>
      <c r="C371" s="11">
        <v>25.82</v>
      </c>
      <c r="D371" s="11">
        <v>28.8</v>
      </c>
      <c r="E371" s="11">
        <v>35.47</v>
      </c>
      <c r="F371" s="11">
        <v>29.684999999999999</v>
      </c>
    </row>
    <row r="372" spans="1:6" x14ac:dyDescent="0.3">
      <c r="A372" t="s">
        <v>1013</v>
      </c>
      <c r="B372" s="11">
        <v>30.13</v>
      </c>
      <c r="C372" s="11">
        <v>29.57</v>
      </c>
      <c r="D372" s="11">
        <v>31.23</v>
      </c>
      <c r="E372" s="11" t="s">
        <v>651</v>
      </c>
      <c r="F372" s="11">
        <v>31.23</v>
      </c>
    </row>
    <row r="373" spans="1:6" x14ac:dyDescent="0.3">
      <c r="A373" t="s">
        <v>1014</v>
      </c>
      <c r="B373" s="11">
        <v>33.54</v>
      </c>
      <c r="C373" s="11">
        <v>29.37</v>
      </c>
      <c r="D373" s="11" t="s">
        <v>651</v>
      </c>
      <c r="E373" s="11" t="s">
        <v>651</v>
      </c>
      <c r="F373" s="11" t="s">
        <v>651</v>
      </c>
    </row>
    <row r="374" spans="1:6" x14ac:dyDescent="0.3">
      <c r="A374" t="s">
        <v>1015</v>
      </c>
      <c r="B374" s="11">
        <v>33.96</v>
      </c>
      <c r="C374" s="11">
        <v>32.14</v>
      </c>
      <c r="D374" s="11">
        <v>34.01</v>
      </c>
      <c r="E374" s="11" t="s">
        <v>651</v>
      </c>
      <c r="F374" s="11">
        <v>33.479999999999997</v>
      </c>
    </row>
    <row r="375" spans="1:6" x14ac:dyDescent="0.3">
      <c r="A375" t="s">
        <v>1016</v>
      </c>
      <c r="B375" s="11">
        <v>30.88</v>
      </c>
      <c r="C375" s="11">
        <v>30.43</v>
      </c>
      <c r="D375" s="11">
        <v>31.2</v>
      </c>
      <c r="E375" s="11">
        <v>37.07</v>
      </c>
      <c r="F375" s="11">
        <v>31.2</v>
      </c>
    </row>
    <row r="376" spans="1:6" x14ac:dyDescent="0.3">
      <c r="A376" t="s">
        <v>1017</v>
      </c>
      <c r="B376" s="11">
        <v>29.28</v>
      </c>
      <c r="C376" s="11">
        <v>29.17</v>
      </c>
      <c r="D376" s="11">
        <v>32.24</v>
      </c>
      <c r="E376" s="11" t="s">
        <v>651</v>
      </c>
      <c r="F376" s="11">
        <v>32.24</v>
      </c>
    </row>
    <row r="377" spans="1:6" x14ac:dyDescent="0.3">
      <c r="A377" t="s">
        <v>1018</v>
      </c>
      <c r="B377" s="11">
        <v>29.8</v>
      </c>
      <c r="C377" s="11" t="s">
        <v>651</v>
      </c>
      <c r="D377" s="11">
        <v>31.37</v>
      </c>
      <c r="E377" s="11">
        <v>33.42</v>
      </c>
      <c r="F377" s="11">
        <v>31.925000000000001</v>
      </c>
    </row>
    <row r="378" spans="1:6" x14ac:dyDescent="0.3">
      <c r="A378" t="s">
        <v>1019</v>
      </c>
      <c r="B378" s="11">
        <v>28.29</v>
      </c>
      <c r="C378" s="11">
        <v>28.17</v>
      </c>
      <c r="D378" s="11">
        <v>30.41</v>
      </c>
      <c r="E378" s="11">
        <v>33.68</v>
      </c>
      <c r="F378" s="11">
        <v>30.71</v>
      </c>
    </row>
    <row r="379" spans="1:6" x14ac:dyDescent="0.3">
      <c r="A379" t="s">
        <v>1020</v>
      </c>
      <c r="B379" s="11">
        <v>33.92</v>
      </c>
      <c r="C379" s="11">
        <v>32.340000000000003</v>
      </c>
      <c r="D379" s="11">
        <v>34.71</v>
      </c>
      <c r="E379" s="11" t="s">
        <v>651</v>
      </c>
      <c r="F379" s="11">
        <v>34.71</v>
      </c>
    </row>
    <row r="380" spans="1:6" x14ac:dyDescent="0.3">
      <c r="A380" t="s">
        <v>1021</v>
      </c>
      <c r="B380" s="11" t="s">
        <v>651</v>
      </c>
      <c r="C380" s="11">
        <v>35.659999999999997</v>
      </c>
      <c r="D380" s="11" t="s">
        <v>651</v>
      </c>
      <c r="E380" s="11" t="s">
        <v>651</v>
      </c>
      <c r="F380" s="11" t="s">
        <v>651</v>
      </c>
    </row>
    <row r="381" spans="1:6" x14ac:dyDescent="0.3">
      <c r="A381" t="s">
        <v>1022</v>
      </c>
      <c r="B381" s="11">
        <v>31.56</v>
      </c>
      <c r="C381" s="11">
        <v>26.78</v>
      </c>
      <c r="D381" s="11">
        <v>27.1</v>
      </c>
      <c r="E381" s="11" t="s">
        <v>651</v>
      </c>
      <c r="F381" s="11">
        <v>28.91</v>
      </c>
    </row>
    <row r="382" spans="1:6" x14ac:dyDescent="0.3">
      <c r="A382" t="s">
        <v>1023</v>
      </c>
      <c r="B382" s="11">
        <v>28.98</v>
      </c>
      <c r="C382" s="11">
        <v>24.49</v>
      </c>
      <c r="D382" s="11">
        <v>24.74</v>
      </c>
      <c r="E382" s="11">
        <v>34.39</v>
      </c>
      <c r="F382" s="11">
        <v>26.945</v>
      </c>
    </row>
    <row r="383" spans="1:6" x14ac:dyDescent="0.3">
      <c r="A383" t="s">
        <v>1024</v>
      </c>
      <c r="B383" s="11">
        <v>30.36</v>
      </c>
      <c r="C383" s="11">
        <v>27.58</v>
      </c>
      <c r="D383" s="11">
        <v>30.37</v>
      </c>
      <c r="E383" s="11">
        <v>31.53</v>
      </c>
      <c r="F383" s="11">
        <v>30.37</v>
      </c>
    </row>
    <row r="384" spans="1:6" x14ac:dyDescent="0.3">
      <c r="A384" t="s">
        <v>1025</v>
      </c>
      <c r="B384" s="11">
        <v>23.04</v>
      </c>
      <c r="C384" s="11">
        <v>19.89</v>
      </c>
      <c r="D384" s="11">
        <v>23.09</v>
      </c>
      <c r="E384" s="11">
        <v>30.59</v>
      </c>
      <c r="F384" s="11">
        <v>24.844999999999999</v>
      </c>
    </row>
    <row r="385" spans="1:6" x14ac:dyDescent="0.3">
      <c r="A385" t="s">
        <v>1026</v>
      </c>
      <c r="B385" s="11">
        <v>21.11</v>
      </c>
      <c r="C385" s="11">
        <v>14.21</v>
      </c>
      <c r="D385" s="11">
        <v>18.45</v>
      </c>
      <c r="E385" s="11">
        <v>27.9</v>
      </c>
      <c r="F385" s="11">
        <v>19.38</v>
      </c>
    </row>
    <row r="386" spans="1:6" x14ac:dyDescent="0.3">
      <c r="A386" t="s">
        <v>1027</v>
      </c>
      <c r="B386" s="11">
        <v>25.53</v>
      </c>
      <c r="C386" s="11">
        <v>22.05</v>
      </c>
      <c r="D386" s="11">
        <v>25.26</v>
      </c>
      <c r="E386" s="11">
        <v>32.450000000000003</v>
      </c>
      <c r="F386" s="11">
        <v>26.81</v>
      </c>
    </row>
    <row r="387" spans="1:6" x14ac:dyDescent="0.3">
      <c r="A387" t="s">
        <v>1028</v>
      </c>
      <c r="B387" s="11">
        <v>21.13</v>
      </c>
      <c r="C387" s="11">
        <v>14.33</v>
      </c>
      <c r="D387" s="11">
        <v>19.18</v>
      </c>
      <c r="E387" s="11">
        <v>30.87</v>
      </c>
      <c r="F387" s="11">
        <v>20.754999999999999</v>
      </c>
    </row>
    <row r="388" spans="1:6" x14ac:dyDescent="0.3">
      <c r="A388" t="s">
        <v>1029</v>
      </c>
      <c r="B388" s="11">
        <v>28.61</v>
      </c>
      <c r="C388" s="11">
        <v>26.66</v>
      </c>
      <c r="D388" s="11">
        <v>29.36</v>
      </c>
      <c r="E388" s="11" t="s">
        <v>651</v>
      </c>
      <c r="F388" s="11">
        <v>31.96</v>
      </c>
    </row>
    <row r="389" spans="1:6" x14ac:dyDescent="0.3">
      <c r="A389" t="s">
        <v>1030</v>
      </c>
      <c r="B389" s="11">
        <v>27.41</v>
      </c>
      <c r="C389" s="11">
        <v>24.73</v>
      </c>
      <c r="D389" s="11">
        <v>27.39</v>
      </c>
      <c r="E389" s="11">
        <v>32.72</v>
      </c>
      <c r="F389" s="11">
        <v>28.8</v>
      </c>
    </row>
    <row r="390" spans="1:6" x14ac:dyDescent="0.3">
      <c r="A390" t="s">
        <v>1031</v>
      </c>
      <c r="B390" s="11">
        <v>19.88</v>
      </c>
      <c r="C390" s="11">
        <v>15.61</v>
      </c>
      <c r="D390" s="11">
        <v>18.71</v>
      </c>
      <c r="E390" s="11">
        <v>31.05</v>
      </c>
      <c r="F390" s="11">
        <v>20.195</v>
      </c>
    </row>
    <row r="391" spans="1:6" x14ac:dyDescent="0.3">
      <c r="A391" t="s">
        <v>1032</v>
      </c>
      <c r="B391" s="11">
        <v>27.72</v>
      </c>
      <c r="C391" s="11">
        <v>21.34</v>
      </c>
      <c r="D391" s="11">
        <v>26.1</v>
      </c>
      <c r="E391" s="11" t="s">
        <v>651</v>
      </c>
      <c r="F391" s="11">
        <v>27.155000000000001</v>
      </c>
    </row>
    <row r="392" spans="1:6" x14ac:dyDescent="0.3">
      <c r="A392" t="s">
        <v>1033</v>
      </c>
      <c r="B392" s="11">
        <v>21.91</v>
      </c>
      <c r="C392" s="11">
        <v>15.17</v>
      </c>
      <c r="D392" s="11">
        <v>19.420000000000002</v>
      </c>
      <c r="E392" s="11">
        <v>28.79</v>
      </c>
      <c r="F392" s="11">
        <v>20.114999999999998</v>
      </c>
    </row>
    <row r="393" spans="1:6" x14ac:dyDescent="0.3">
      <c r="A393" t="s">
        <v>1034</v>
      </c>
      <c r="B393" s="11">
        <v>22.24</v>
      </c>
      <c r="C393" s="11">
        <v>18.79</v>
      </c>
      <c r="D393" s="11">
        <v>22.68</v>
      </c>
      <c r="E393" s="11">
        <v>30.32</v>
      </c>
      <c r="F393" s="11">
        <v>24.875</v>
      </c>
    </row>
    <row r="394" spans="1:6" x14ac:dyDescent="0.3">
      <c r="A394" t="s">
        <v>1035</v>
      </c>
      <c r="B394" s="11">
        <v>21.53</v>
      </c>
      <c r="C394" s="11">
        <v>14.96</v>
      </c>
      <c r="D394" s="11">
        <v>19.36</v>
      </c>
      <c r="E394" s="11">
        <v>28.75</v>
      </c>
      <c r="F394" s="11">
        <v>20.25</v>
      </c>
    </row>
    <row r="395" spans="1:6" x14ac:dyDescent="0.3">
      <c r="A395" t="s">
        <v>1036</v>
      </c>
      <c r="B395" s="11">
        <v>33.090000000000003</v>
      </c>
      <c r="C395" s="11">
        <v>29.06</v>
      </c>
      <c r="D395" s="11">
        <v>29.53</v>
      </c>
      <c r="E395" s="11" t="s">
        <v>651</v>
      </c>
      <c r="F395" s="11">
        <v>29.53</v>
      </c>
    </row>
    <row r="396" spans="1:6" x14ac:dyDescent="0.3">
      <c r="A396" t="s">
        <v>1037</v>
      </c>
      <c r="B396" s="11">
        <v>29.43</v>
      </c>
      <c r="C396" s="11">
        <v>28.31</v>
      </c>
      <c r="D396" s="11" t="s">
        <v>651</v>
      </c>
      <c r="E396" s="11" t="s">
        <v>651</v>
      </c>
      <c r="F396" s="11">
        <v>30.93</v>
      </c>
    </row>
    <row r="397" spans="1:6" x14ac:dyDescent="0.3">
      <c r="A397" t="s">
        <v>1038</v>
      </c>
      <c r="B397" s="11">
        <v>30.37</v>
      </c>
      <c r="C397" s="11">
        <v>29.59</v>
      </c>
      <c r="D397" s="11">
        <v>27.69</v>
      </c>
      <c r="E397" s="11" t="s">
        <v>651</v>
      </c>
      <c r="F397" s="11">
        <v>29.245000000000001</v>
      </c>
    </row>
    <row r="398" spans="1:6" x14ac:dyDescent="0.3">
      <c r="A398" t="s">
        <v>1039</v>
      </c>
      <c r="B398" s="11">
        <v>34.07</v>
      </c>
      <c r="C398" s="11">
        <v>32.869999999999997</v>
      </c>
      <c r="D398" s="11">
        <v>32.020000000000003</v>
      </c>
      <c r="E398" s="11" t="s">
        <v>651</v>
      </c>
      <c r="F398" s="11">
        <v>32.020000000000003</v>
      </c>
    </row>
    <row r="399" spans="1:6" x14ac:dyDescent="0.3">
      <c r="A399" t="s">
        <v>1040</v>
      </c>
      <c r="B399" s="11" t="s">
        <v>651</v>
      </c>
      <c r="C399" s="11">
        <v>32.729999999999997</v>
      </c>
      <c r="D399" s="11" t="s">
        <v>651</v>
      </c>
      <c r="E399" s="11" t="s">
        <v>651</v>
      </c>
      <c r="F399" s="11" t="s">
        <v>651</v>
      </c>
    </row>
    <row r="400" spans="1:6" x14ac:dyDescent="0.3">
      <c r="A400" t="s">
        <v>1041</v>
      </c>
      <c r="B400" s="11">
        <v>31.34</v>
      </c>
      <c r="C400" s="11">
        <v>29.29</v>
      </c>
      <c r="D400" s="11">
        <v>31.94</v>
      </c>
      <c r="E400" s="11" t="s">
        <v>651</v>
      </c>
      <c r="F400" s="11">
        <v>31.94</v>
      </c>
    </row>
    <row r="401" spans="1:6" x14ac:dyDescent="0.3">
      <c r="A401" t="s">
        <v>1042</v>
      </c>
      <c r="B401" s="11">
        <v>28.9</v>
      </c>
      <c r="C401" s="11">
        <v>29.08</v>
      </c>
      <c r="D401" s="11">
        <v>31.21</v>
      </c>
      <c r="E401" s="11" t="s">
        <v>651</v>
      </c>
      <c r="F401" s="11">
        <v>31.965</v>
      </c>
    </row>
    <row r="402" spans="1:6" x14ac:dyDescent="0.3">
      <c r="A402" t="s">
        <v>1043</v>
      </c>
      <c r="B402" s="11">
        <v>31.73</v>
      </c>
      <c r="C402" s="11">
        <v>31.15</v>
      </c>
      <c r="D402" s="11" t="s">
        <v>651</v>
      </c>
      <c r="E402" s="11" t="s">
        <v>651</v>
      </c>
      <c r="F402" s="11" t="s">
        <v>651</v>
      </c>
    </row>
    <row r="403" spans="1:6" x14ac:dyDescent="0.3">
      <c r="A403" t="s">
        <v>1044</v>
      </c>
      <c r="B403" s="11">
        <v>30.79</v>
      </c>
      <c r="C403" s="11">
        <v>29.1</v>
      </c>
      <c r="D403" s="11">
        <v>32.07</v>
      </c>
      <c r="E403" s="11">
        <v>35.69</v>
      </c>
      <c r="F403" s="11">
        <v>32.07</v>
      </c>
    </row>
    <row r="404" spans="1:6" x14ac:dyDescent="0.3">
      <c r="A404" t="s">
        <v>1045</v>
      </c>
      <c r="B404" s="11">
        <v>28.24</v>
      </c>
      <c r="C404" s="11">
        <v>27.19</v>
      </c>
      <c r="D404" s="11" t="s">
        <v>651</v>
      </c>
      <c r="E404" s="11" t="s">
        <v>651</v>
      </c>
      <c r="F404" s="11">
        <v>34.03</v>
      </c>
    </row>
    <row r="405" spans="1:6" x14ac:dyDescent="0.3">
      <c r="A405" t="s">
        <v>1046</v>
      </c>
      <c r="B405" s="11">
        <v>31.02</v>
      </c>
      <c r="C405" s="11">
        <v>29.51</v>
      </c>
      <c r="D405" s="11" t="s">
        <v>651</v>
      </c>
      <c r="E405" s="11" t="s">
        <v>651</v>
      </c>
      <c r="F405" s="11">
        <v>33.79</v>
      </c>
    </row>
    <row r="406" spans="1:6" x14ac:dyDescent="0.3">
      <c r="A406" t="s">
        <v>1047</v>
      </c>
      <c r="B406" s="11">
        <v>29.82</v>
      </c>
      <c r="C406" s="11">
        <v>29.09</v>
      </c>
      <c r="D406" s="11">
        <v>30.17</v>
      </c>
      <c r="E406" s="11">
        <v>34.43</v>
      </c>
      <c r="F406" s="11">
        <v>31.125</v>
      </c>
    </row>
    <row r="407" spans="1:6" x14ac:dyDescent="0.3">
      <c r="A407" t="s">
        <v>1048</v>
      </c>
      <c r="B407" s="11">
        <v>29.48</v>
      </c>
      <c r="C407" s="11">
        <v>28.5</v>
      </c>
      <c r="D407" s="11">
        <v>30.1</v>
      </c>
      <c r="E407" s="11" t="s">
        <v>651</v>
      </c>
      <c r="F407" s="11">
        <v>31.984999999999999</v>
      </c>
    </row>
    <row r="408" spans="1:6" x14ac:dyDescent="0.3">
      <c r="A408" t="s">
        <v>1049</v>
      </c>
      <c r="B408" s="11">
        <v>30.08</v>
      </c>
      <c r="C408" s="11">
        <v>31.2</v>
      </c>
      <c r="D408" s="11">
        <v>31.29</v>
      </c>
      <c r="E408" s="11" t="s">
        <v>651</v>
      </c>
      <c r="F408" s="11">
        <v>31.29</v>
      </c>
    </row>
    <row r="409" spans="1:6" x14ac:dyDescent="0.3">
      <c r="A409" t="s">
        <v>1050</v>
      </c>
      <c r="B409" s="11">
        <v>32.549999999999997</v>
      </c>
      <c r="C409" s="11">
        <v>29.12</v>
      </c>
      <c r="D409" s="11" t="s">
        <v>651</v>
      </c>
      <c r="E409" s="11">
        <v>39.22</v>
      </c>
      <c r="F409" s="11">
        <v>32.229999999999997</v>
      </c>
    </row>
    <row r="410" spans="1:6" x14ac:dyDescent="0.3">
      <c r="A410" t="s">
        <v>1051</v>
      </c>
      <c r="B410" s="11">
        <v>30.97</v>
      </c>
      <c r="C410" s="11">
        <v>29.56</v>
      </c>
      <c r="D410" s="11">
        <v>31.46</v>
      </c>
      <c r="E410" s="11" t="s">
        <v>651</v>
      </c>
      <c r="F410" s="11">
        <v>33.46</v>
      </c>
    </row>
    <row r="411" spans="1:6" x14ac:dyDescent="0.3">
      <c r="A411" t="s">
        <v>1052</v>
      </c>
      <c r="B411" s="11">
        <v>27.88</v>
      </c>
      <c r="C411" s="11">
        <v>25.95</v>
      </c>
      <c r="D411" s="11" t="s">
        <v>651</v>
      </c>
      <c r="E411" s="11">
        <v>33.520000000000003</v>
      </c>
      <c r="F411" s="11">
        <v>32.299999999999997</v>
      </c>
    </row>
    <row r="412" spans="1:6" x14ac:dyDescent="0.3">
      <c r="A412" t="s">
        <v>1053</v>
      </c>
      <c r="B412" s="11">
        <v>23.6</v>
      </c>
      <c r="C412" s="11">
        <v>24.44</v>
      </c>
      <c r="D412" s="11" t="s">
        <v>651</v>
      </c>
      <c r="E412" s="11">
        <v>27.51</v>
      </c>
      <c r="F412" s="11" t="s">
        <v>651</v>
      </c>
    </row>
    <row r="413" spans="1:6" x14ac:dyDescent="0.3">
      <c r="A413" t="s">
        <v>1054</v>
      </c>
      <c r="B413" s="11">
        <v>30.12</v>
      </c>
      <c r="C413" s="11">
        <v>29.2</v>
      </c>
      <c r="D413" s="11">
        <v>31.19</v>
      </c>
      <c r="E413" s="11">
        <v>35.450000000000003</v>
      </c>
      <c r="F413" s="11">
        <v>33.78</v>
      </c>
    </row>
    <row r="414" spans="1:6" x14ac:dyDescent="0.3">
      <c r="A414" t="s">
        <v>1055</v>
      </c>
      <c r="B414" s="11">
        <v>32.36</v>
      </c>
      <c r="C414" s="11">
        <v>29.15</v>
      </c>
      <c r="D414" s="11">
        <v>29</v>
      </c>
      <c r="E414" s="11" t="s">
        <v>651</v>
      </c>
      <c r="F414" s="11">
        <v>29</v>
      </c>
    </row>
    <row r="415" spans="1:6" x14ac:dyDescent="0.3">
      <c r="A415" t="s">
        <v>1056</v>
      </c>
      <c r="B415" s="11">
        <v>32.57</v>
      </c>
      <c r="C415" s="11">
        <v>32.450000000000003</v>
      </c>
      <c r="D415" s="11">
        <v>32.76</v>
      </c>
      <c r="E415" s="11" t="s">
        <v>651</v>
      </c>
      <c r="F415" s="11">
        <v>32.76</v>
      </c>
    </row>
    <row r="416" spans="1:6" x14ac:dyDescent="0.3">
      <c r="A416" t="s">
        <v>1057</v>
      </c>
      <c r="B416" s="11" t="s">
        <v>651</v>
      </c>
      <c r="C416" s="11">
        <v>28.57</v>
      </c>
      <c r="D416" s="11">
        <v>29.49</v>
      </c>
      <c r="E416" s="11">
        <v>34.19</v>
      </c>
      <c r="F416" s="11">
        <v>31.01</v>
      </c>
    </row>
    <row r="417" spans="1:6" x14ac:dyDescent="0.3">
      <c r="A417" t="s">
        <v>1058</v>
      </c>
      <c r="B417" s="11">
        <v>31.65</v>
      </c>
      <c r="C417" s="11">
        <v>28.9</v>
      </c>
      <c r="D417" s="11">
        <v>31</v>
      </c>
      <c r="E417" s="11" t="s">
        <v>651</v>
      </c>
      <c r="F417" s="11">
        <v>32.82</v>
      </c>
    </row>
    <row r="418" spans="1:6" x14ac:dyDescent="0.3">
      <c r="A418" t="s">
        <v>1059</v>
      </c>
      <c r="B418" s="11">
        <v>30.52</v>
      </c>
      <c r="C418" s="11" t="s">
        <v>651</v>
      </c>
      <c r="D418" s="11">
        <v>30.14</v>
      </c>
      <c r="E418" s="11" t="s">
        <v>651</v>
      </c>
      <c r="F418" s="11">
        <v>32.045000000000002</v>
      </c>
    </row>
    <row r="419" spans="1:6" x14ac:dyDescent="0.3">
      <c r="A419" t="s">
        <v>1060</v>
      </c>
      <c r="B419" s="11" t="s">
        <v>651</v>
      </c>
      <c r="C419" s="11" t="s">
        <v>651</v>
      </c>
      <c r="D419" s="11">
        <v>31.67</v>
      </c>
      <c r="E419" s="11" t="s">
        <v>651</v>
      </c>
      <c r="F419" s="11">
        <v>32.895000000000003</v>
      </c>
    </row>
    <row r="420" spans="1:6" x14ac:dyDescent="0.3">
      <c r="A420" t="s">
        <v>1061</v>
      </c>
      <c r="B420" s="11">
        <v>31.73</v>
      </c>
      <c r="C420" s="11">
        <v>31.01</v>
      </c>
      <c r="D420" s="11">
        <v>32.58</v>
      </c>
      <c r="E420" s="11" t="s">
        <v>651</v>
      </c>
      <c r="F420" s="11">
        <v>33.984999999999999</v>
      </c>
    </row>
    <row r="421" spans="1:6" x14ac:dyDescent="0.3">
      <c r="A421" t="s">
        <v>1062</v>
      </c>
      <c r="B421" s="11">
        <v>29.47</v>
      </c>
      <c r="C421" s="11">
        <v>23.96</v>
      </c>
      <c r="D421" s="11">
        <v>26.88</v>
      </c>
      <c r="E421" s="11" t="s">
        <v>651</v>
      </c>
      <c r="F421" s="11">
        <v>29.27</v>
      </c>
    </row>
    <row r="422" spans="1:6" x14ac:dyDescent="0.3">
      <c r="A422" t="s">
        <v>1063</v>
      </c>
      <c r="B422" s="11">
        <v>30.55</v>
      </c>
      <c r="C422" s="11">
        <v>28.31</v>
      </c>
      <c r="D422" s="11">
        <v>30.62</v>
      </c>
      <c r="E422" s="11" t="s">
        <v>651</v>
      </c>
      <c r="F422" s="11">
        <v>31.745000000000001</v>
      </c>
    </row>
    <row r="423" spans="1:6" x14ac:dyDescent="0.3">
      <c r="A423" t="s">
        <v>1064</v>
      </c>
      <c r="B423" s="11">
        <v>24.24</v>
      </c>
      <c r="C423" s="11">
        <v>23.37</v>
      </c>
      <c r="D423" s="11">
        <v>24.5</v>
      </c>
      <c r="E423" s="11">
        <v>28.7</v>
      </c>
      <c r="F423" s="11">
        <v>26.38</v>
      </c>
    </row>
    <row r="424" spans="1:6" x14ac:dyDescent="0.3">
      <c r="A424" t="s">
        <v>1065</v>
      </c>
      <c r="B424" s="11">
        <v>31.59</v>
      </c>
      <c r="C424" s="11" t="s">
        <v>651</v>
      </c>
      <c r="D424" s="11">
        <v>32.08</v>
      </c>
      <c r="E424" s="11" t="s">
        <v>651</v>
      </c>
      <c r="F424" s="11">
        <v>32.72</v>
      </c>
    </row>
    <row r="425" spans="1:6" x14ac:dyDescent="0.3">
      <c r="A425" t="s">
        <v>1066</v>
      </c>
      <c r="B425" s="11" t="s">
        <v>651</v>
      </c>
      <c r="C425" s="11">
        <v>30.21</v>
      </c>
      <c r="D425" s="11">
        <v>34.61</v>
      </c>
      <c r="E425" s="11" t="s">
        <v>651</v>
      </c>
      <c r="F425" s="11">
        <v>34.61</v>
      </c>
    </row>
    <row r="426" spans="1:6" x14ac:dyDescent="0.3">
      <c r="A426" t="s">
        <v>1067</v>
      </c>
      <c r="B426" s="11">
        <v>33.799999999999997</v>
      </c>
      <c r="C426" s="11">
        <v>30.05</v>
      </c>
      <c r="D426" s="11">
        <v>27.63</v>
      </c>
      <c r="E426" s="11" t="s">
        <v>651</v>
      </c>
      <c r="F426" s="11">
        <v>31.24</v>
      </c>
    </row>
    <row r="427" spans="1:6" x14ac:dyDescent="0.3">
      <c r="A427" t="s">
        <v>1068</v>
      </c>
      <c r="B427" s="11">
        <v>29.19</v>
      </c>
      <c r="C427" s="11">
        <v>29.68</v>
      </c>
      <c r="D427" s="11">
        <v>28.95</v>
      </c>
      <c r="E427" s="11" t="s">
        <v>651</v>
      </c>
      <c r="F427" s="11">
        <v>30.405000000000001</v>
      </c>
    </row>
    <row r="428" spans="1:6" x14ac:dyDescent="0.3">
      <c r="A428" t="s">
        <v>1069</v>
      </c>
      <c r="B428" s="11">
        <v>34.130000000000003</v>
      </c>
      <c r="C428" s="11">
        <v>32.51</v>
      </c>
      <c r="D428" s="11">
        <v>34</v>
      </c>
      <c r="E428" s="11" t="s">
        <v>651</v>
      </c>
      <c r="F428" s="11">
        <v>34</v>
      </c>
    </row>
    <row r="429" spans="1:6" x14ac:dyDescent="0.3">
      <c r="A429" t="s">
        <v>1070</v>
      </c>
      <c r="B429" s="11">
        <v>31.86</v>
      </c>
      <c r="C429" s="11">
        <v>31.28</v>
      </c>
      <c r="D429" s="11">
        <v>34.770000000000003</v>
      </c>
      <c r="E429" s="11">
        <v>36.31</v>
      </c>
      <c r="F429" s="11">
        <v>34.770000000000003</v>
      </c>
    </row>
    <row r="430" spans="1:6" x14ac:dyDescent="0.3">
      <c r="A430" t="s">
        <v>1071</v>
      </c>
      <c r="B430" s="11">
        <v>29.01</v>
      </c>
      <c r="C430" s="11">
        <v>29.07</v>
      </c>
      <c r="D430" s="11" t="s">
        <v>651</v>
      </c>
      <c r="E430" s="11">
        <v>34.409999999999997</v>
      </c>
      <c r="F430" s="11">
        <v>32.21</v>
      </c>
    </row>
    <row r="431" spans="1:6" x14ac:dyDescent="0.3">
      <c r="A431" t="s">
        <v>1072</v>
      </c>
      <c r="B431" s="11">
        <v>30.61</v>
      </c>
      <c r="C431" s="11">
        <v>30.62</v>
      </c>
      <c r="D431" s="11">
        <v>30.38</v>
      </c>
      <c r="E431" s="11">
        <v>35.06</v>
      </c>
      <c r="F431" s="11">
        <v>31.645</v>
      </c>
    </row>
    <row r="432" spans="1:6" x14ac:dyDescent="0.3">
      <c r="A432" t="s">
        <v>1073</v>
      </c>
      <c r="B432" s="11">
        <v>30.57</v>
      </c>
      <c r="C432" s="11">
        <v>29.36</v>
      </c>
      <c r="D432" s="11">
        <v>29.55</v>
      </c>
      <c r="E432" s="11" t="s">
        <v>651</v>
      </c>
      <c r="F432" s="11">
        <v>31.73</v>
      </c>
    </row>
    <row r="433" spans="1:6" x14ac:dyDescent="0.3">
      <c r="A433" t="s">
        <v>1074</v>
      </c>
      <c r="B433" s="11">
        <v>30.08</v>
      </c>
      <c r="C433" s="11">
        <v>28.13</v>
      </c>
      <c r="D433" s="11">
        <v>31.09</v>
      </c>
      <c r="E433" s="11">
        <v>31.49</v>
      </c>
      <c r="F433" s="11">
        <v>31.09</v>
      </c>
    </row>
    <row r="434" spans="1:6" x14ac:dyDescent="0.3">
      <c r="A434" t="s">
        <v>1075</v>
      </c>
      <c r="B434" s="11">
        <v>30.03</v>
      </c>
      <c r="C434" s="11">
        <v>28.15</v>
      </c>
      <c r="D434" s="11" t="s">
        <v>651</v>
      </c>
      <c r="E434" s="11" t="s">
        <v>651</v>
      </c>
      <c r="F434" s="11">
        <v>31.46</v>
      </c>
    </row>
    <row r="435" spans="1:6" x14ac:dyDescent="0.3">
      <c r="A435" t="s">
        <v>1076</v>
      </c>
      <c r="B435" s="11">
        <v>29.18</v>
      </c>
      <c r="C435" s="11">
        <v>28.06</v>
      </c>
      <c r="D435" s="11" t="s">
        <v>651</v>
      </c>
      <c r="E435" s="11" t="s">
        <v>651</v>
      </c>
      <c r="F435" s="11" t="s">
        <v>651</v>
      </c>
    </row>
    <row r="436" spans="1:6" x14ac:dyDescent="0.3">
      <c r="A436" t="s">
        <v>1077</v>
      </c>
      <c r="B436" s="11">
        <v>32.01</v>
      </c>
      <c r="C436" s="11">
        <v>29.31</v>
      </c>
      <c r="D436" s="11">
        <v>32.1</v>
      </c>
      <c r="E436" s="11">
        <v>35.08</v>
      </c>
      <c r="F436" s="11">
        <v>33.375</v>
      </c>
    </row>
    <row r="437" spans="1:6" x14ac:dyDescent="0.3">
      <c r="A437" t="s">
        <v>1078</v>
      </c>
      <c r="B437" s="11">
        <v>30.34</v>
      </c>
      <c r="C437" s="11">
        <v>29.81</v>
      </c>
      <c r="D437" s="11">
        <v>30.82</v>
      </c>
      <c r="E437" s="11" t="s">
        <v>651</v>
      </c>
      <c r="F437" s="11">
        <v>30.82</v>
      </c>
    </row>
    <row r="438" spans="1:6" x14ac:dyDescent="0.3">
      <c r="A438" t="s">
        <v>1079</v>
      </c>
      <c r="B438" s="11">
        <v>28.61</v>
      </c>
      <c r="C438" s="11">
        <v>27.34</v>
      </c>
      <c r="D438" s="11">
        <v>28.72</v>
      </c>
      <c r="E438" s="11">
        <v>30.14</v>
      </c>
      <c r="F438" s="11">
        <v>28.72</v>
      </c>
    </row>
    <row r="439" spans="1:6" x14ac:dyDescent="0.3">
      <c r="A439" t="s">
        <v>1080</v>
      </c>
      <c r="B439" s="11">
        <v>29.61</v>
      </c>
      <c r="C439" s="11">
        <v>29.92</v>
      </c>
      <c r="D439" s="11" t="s">
        <v>651</v>
      </c>
      <c r="E439" s="11">
        <v>35.79</v>
      </c>
      <c r="F439" s="11" t="s">
        <v>651</v>
      </c>
    </row>
    <row r="440" spans="1:6" x14ac:dyDescent="0.3">
      <c r="A440" t="s">
        <v>1081</v>
      </c>
      <c r="B440" s="11">
        <v>29.61</v>
      </c>
      <c r="C440" s="11">
        <v>29.92</v>
      </c>
      <c r="D440" s="11" t="s">
        <v>651</v>
      </c>
      <c r="E440" s="11">
        <v>35.79</v>
      </c>
      <c r="F440" s="11" t="s">
        <v>651</v>
      </c>
    </row>
    <row r="441" spans="1:6" x14ac:dyDescent="0.3">
      <c r="A441" t="s">
        <v>1082</v>
      </c>
      <c r="B441" s="11">
        <v>27.13</v>
      </c>
      <c r="C441" s="11">
        <v>26.14</v>
      </c>
      <c r="D441" s="11">
        <v>27.5</v>
      </c>
      <c r="E441" s="11">
        <v>33.119999999999997</v>
      </c>
      <c r="F441" s="11">
        <v>29.1</v>
      </c>
    </row>
    <row r="442" spans="1:6" x14ac:dyDescent="0.3">
      <c r="A442" t="s">
        <v>1083</v>
      </c>
      <c r="B442" s="11">
        <v>28.17</v>
      </c>
      <c r="C442" s="11">
        <v>26.2</v>
      </c>
      <c r="D442" s="11">
        <v>28.65</v>
      </c>
      <c r="E442" s="11" t="s">
        <v>651</v>
      </c>
      <c r="F442" s="11">
        <v>30.16</v>
      </c>
    </row>
    <row r="443" spans="1:6" x14ac:dyDescent="0.3">
      <c r="A443" t="s">
        <v>1084</v>
      </c>
      <c r="B443" s="11" t="s">
        <v>651</v>
      </c>
      <c r="C443" s="11">
        <v>27.86</v>
      </c>
      <c r="D443" s="11">
        <v>33.840000000000003</v>
      </c>
      <c r="E443" s="11" t="s">
        <v>651</v>
      </c>
      <c r="F443" s="11">
        <v>33.58</v>
      </c>
    </row>
    <row r="444" spans="1:6" x14ac:dyDescent="0.3">
      <c r="A444" t="s">
        <v>1085</v>
      </c>
      <c r="B444" s="11">
        <v>27.03</v>
      </c>
      <c r="C444" s="11">
        <v>26.39</v>
      </c>
      <c r="D444" s="11">
        <v>27.5</v>
      </c>
      <c r="E444" s="11">
        <v>29.13</v>
      </c>
      <c r="F444" s="11">
        <v>28.76</v>
      </c>
    </row>
    <row r="445" spans="1:6" x14ac:dyDescent="0.3">
      <c r="A445" t="s">
        <v>1086</v>
      </c>
      <c r="B445" s="11">
        <v>22.29</v>
      </c>
      <c r="C445" s="11">
        <v>18.920000000000002</v>
      </c>
      <c r="D445" s="11">
        <v>20.89</v>
      </c>
      <c r="E445" s="11">
        <v>35.880000000000003</v>
      </c>
      <c r="F445" s="11">
        <v>23.545000000000002</v>
      </c>
    </row>
    <row r="446" spans="1:6" x14ac:dyDescent="0.3">
      <c r="A446" t="s">
        <v>1087</v>
      </c>
      <c r="B446" s="11">
        <v>30.06</v>
      </c>
      <c r="C446" s="11">
        <v>31.16</v>
      </c>
      <c r="D446" s="11" t="s">
        <v>651</v>
      </c>
      <c r="E446" s="11">
        <v>34.130000000000003</v>
      </c>
      <c r="F446" s="11" t="s">
        <v>651</v>
      </c>
    </row>
    <row r="447" spans="1:6" x14ac:dyDescent="0.3">
      <c r="A447" t="s">
        <v>1088</v>
      </c>
      <c r="B447" s="11">
        <v>28.21</v>
      </c>
      <c r="C447" s="11">
        <v>25.37</v>
      </c>
      <c r="D447" s="11">
        <v>28.58</v>
      </c>
      <c r="E447" s="11">
        <v>35.69</v>
      </c>
      <c r="F447" s="11">
        <v>29.88</v>
      </c>
    </row>
    <row r="448" spans="1:6" x14ac:dyDescent="0.3">
      <c r="A448" t="s">
        <v>1089</v>
      </c>
      <c r="B448" s="11">
        <v>31.12</v>
      </c>
      <c r="C448" s="11">
        <v>31.48</v>
      </c>
      <c r="D448" s="11">
        <v>30.62</v>
      </c>
      <c r="E448" s="11" t="s">
        <v>651</v>
      </c>
      <c r="F448" s="11">
        <v>34.15</v>
      </c>
    </row>
    <row r="449" spans="1:6" x14ac:dyDescent="0.3">
      <c r="A449" t="s">
        <v>1090</v>
      </c>
      <c r="B449" s="11">
        <v>31.8</v>
      </c>
      <c r="C449" s="11">
        <v>32.159999999999997</v>
      </c>
      <c r="D449" s="11">
        <v>32.24</v>
      </c>
      <c r="E449" s="11">
        <v>36.07</v>
      </c>
      <c r="F449" s="11">
        <v>32.715000000000003</v>
      </c>
    </row>
    <row r="450" spans="1:6" x14ac:dyDescent="0.3">
      <c r="A450" t="s">
        <v>1091</v>
      </c>
      <c r="B450" s="11">
        <v>29.62</v>
      </c>
      <c r="C450" s="11">
        <v>28.04</v>
      </c>
      <c r="D450" s="11">
        <v>30.71</v>
      </c>
      <c r="E450" s="11">
        <v>34.450000000000003</v>
      </c>
      <c r="F450" s="11">
        <v>31.975000000000001</v>
      </c>
    </row>
    <row r="451" spans="1:6" x14ac:dyDescent="0.3">
      <c r="A451" t="s">
        <v>1092</v>
      </c>
      <c r="B451" s="11">
        <v>29.16</v>
      </c>
      <c r="C451" s="11">
        <v>28.81</v>
      </c>
      <c r="D451" s="11">
        <v>31.2</v>
      </c>
      <c r="E451" s="11" t="s">
        <v>651</v>
      </c>
      <c r="F451" s="11">
        <v>32.634999999999998</v>
      </c>
    </row>
    <row r="452" spans="1:6" x14ac:dyDescent="0.3">
      <c r="A452" t="s">
        <v>1093</v>
      </c>
      <c r="B452" s="11">
        <v>31.29</v>
      </c>
      <c r="C452" s="11">
        <v>30.24</v>
      </c>
      <c r="D452" s="11">
        <v>33.68</v>
      </c>
      <c r="E452" s="11">
        <v>33.18</v>
      </c>
      <c r="F452" s="11">
        <v>34.414999999999999</v>
      </c>
    </row>
    <row r="453" spans="1:6" x14ac:dyDescent="0.3">
      <c r="A453" t="s">
        <v>1094</v>
      </c>
      <c r="B453" s="11" t="s">
        <v>651</v>
      </c>
      <c r="C453" s="11" t="s">
        <v>651</v>
      </c>
      <c r="D453" s="11" t="s">
        <v>651</v>
      </c>
      <c r="E453" s="11" t="s">
        <v>651</v>
      </c>
      <c r="F453" s="11" t="s">
        <v>651</v>
      </c>
    </row>
    <row r="454" spans="1:6" x14ac:dyDescent="0.3">
      <c r="A454" t="s">
        <v>1095</v>
      </c>
      <c r="B454" s="11" t="s">
        <v>651</v>
      </c>
      <c r="C454" s="11">
        <v>39.119999999999997</v>
      </c>
      <c r="D454" s="11" t="s">
        <v>651</v>
      </c>
      <c r="E454" s="11" t="s">
        <v>651</v>
      </c>
      <c r="F454" s="11" t="s">
        <v>651</v>
      </c>
    </row>
    <row r="455" spans="1:6" x14ac:dyDescent="0.3">
      <c r="A455" t="s">
        <v>1096</v>
      </c>
      <c r="B455" s="11">
        <v>30.62</v>
      </c>
      <c r="C455" s="11" t="s">
        <v>651</v>
      </c>
      <c r="D455" s="11">
        <v>31.63</v>
      </c>
      <c r="E455" s="11" t="s">
        <v>651</v>
      </c>
      <c r="F455" s="11">
        <v>31.63</v>
      </c>
    </row>
    <row r="456" spans="1:6" x14ac:dyDescent="0.3">
      <c r="A456" t="s">
        <v>1097</v>
      </c>
      <c r="B456" s="11" t="s">
        <v>651</v>
      </c>
      <c r="C456" s="11">
        <v>35.33</v>
      </c>
      <c r="D456" s="11" t="s">
        <v>651</v>
      </c>
      <c r="E456" s="11" t="s">
        <v>651</v>
      </c>
      <c r="F456" s="11" t="s">
        <v>651</v>
      </c>
    </row>
    <row r="457" spans="1:6" x14ac:dyDescent="0.3">
      <c r="A457" t="s">
        <v>1098</v>
      </c>
      <c r="B457" s="11">
        <v>27.95</v>
      </c>
      <c r="C457" s="11" t="s">
        <v>651</v>
      </c>
      <c r="D457" s="11" t="s">
        <v>651</v>
      </c>
      <c r="E457" s="11">
        <v>28.93</v>
      </c>
      <c r="F457" s="11" t="s">
        <v>651</v>
      </c>
    </row>
    <row r="458" spans="1:6" x14ac:dyDescent="0.3">
      <c r="A458" t="s">
        <v>1099</v>
      </c>
      <c r="B458" s="11">
        <v>30.45</v>
      </c>
      <c r="C458" s="11" t="s">
        <v>651</v>
      </c>
      <c r="D458" s="11">
        <v>31.62</v>
      </c>
      <c r="E458" s="11" t="s">
        <v>651</v>
      </c>
      <c r="F458" s="11">
        <v>32.305</v>
      </c>
    </row>
    <row r="459" spans="1:6" x14ac:dyDescent="0.3">
      <c r="A459" t="s">
        <v>1100</v>
      </c>
      <c r="B459" s="11">
        <v>33.76</v>
      </c>
      <c r="C459" s="11">
        <v>32.99</v>
      </c>
      <c r="D459" s="11" t="s">
        <v>651</v>
      </c>
      <c r="E459" s="11">
        <v>34.26</v>
      </c>
      <c r="F459" s="11">
        <v>34.74</v>
      </c>
    </row>
    <row r="460" spans="1:6" x14ac:dyDescent="0.3">
      <c r="A460" t="s">
        <v>1101</v>
      </c>
      <c r="B460" s="11">
        <v>26.11</v>
      </c>
      <c r="C460" s="11">
        <v>26.19</v>
      </c>
      <c r="D460" s="11">
        <v>27.59</v>
      </c>
      <c r="E460" s="11">
        <v>31.57</v>
      </c>
      <c r="F460" s="11">
        <v>28.225000000000001</v>
      </c>
    </row>
    <row r="461" spans="1:6" x14ac:dyDescent="0.3">
      <c r="A461" t="s">
        <v>1102</v>
      </c>
      <c r="B461" s="11">
        <v>30.17</v>
      </c>
      <c r="C461" s="11">
        <v>30.03</v>
      </c>
      <c r="D461" s="11">
        <v>31.18</v>
      </c>
      <c r="E461" s="11">
        <v>36</v>
      </c>
      <c r="F461" s="11">
        <v>31.5</v>
      </c>
    </row>
    <row r="462" spans="1:6" x14ac:dyDescent="0.3">
      <c r="A462" t="s">
        <v>1103</v>
      </c>
      <c r="B462" s="11">
        <v>32</v>
      </c>
      <c r="C462" s="11">
        <v>27.94</v>
      </c>
      <c r="D462" s="11">
        <v>33.020000000000003</v>
      </c>
      <c r="E462" s="11" t="s">
        <v>651</v>
      </c>
      <c r="F462" s="11">
        <v>33.020000000000003</v>
      </c>
    </row>
    <row r="463" spans="1:6" x14ac:dyDescent="0.3">
      <c r="A463" t="s">
        <v>1104</v>
      </c>
      <c r="B463" s="11">
        <v>27.72</v>
      </c>
      <c r="C463" s="11">
        <v>24.81</v>
      </c>
      <c r="D463" s="11">
        <v>28.31</v>
      </c>
      <c r="E463" s="11">
        <v>32.5</v>
      </c>
      <c r="F463" s="11">
        <v>29.77</v>
      </c>
    </row>
    <row r="464" spans="1:6" x14ac:dyDescent="0.3">
      <c r="A464" t="s">
        <v>1105</v>
      </c>
      <c r="B464" s="11">
        <v>26.23</v>
      </c>
      <c r="C464" s="11">
        <v>21.15</v>
      </c>
      <c r="D464" s="11">
        <v>23.86</v>
      </c>
      <c r="E464" s="11" t="s">
        <v>651</v>
      </c>
      <c r="F464" s="11">
        <v>26.425000000000001</v>
      </c>
    </row>
    <row r="465" spans="1:6" x14ac:dyDescent="0.3">
      <c r="A465" t="s">
        <v>1106</v>
      </c>
      <c r="B465" s="11">
        <v>29.36</v>
      </c>
      <c r="C465" s="11">
        <v>28.34</v>
      </c>
      <c r="D465" s="11">
        <v>28.63</v>
      </c>
      <c r="E465" s="11" t="s">
        <v>651</v>
      </c>
      <c r="F465" s="11">
        <v>30.004999999999999</v>
      </c>
    </row>
    <row r="466" spans="1:6" x14ac:dyDescent="0.3">
      <c r="A466" t="s">
        <v>1107</v>
      </c>
      <c r="B466" s="11">
        <v>26.38</v>
      </c>
      <c r="C466" s="11">
        <v>26.05</v>
      </c>
      <c r="D466" s="11" t="s">
        <v>651</v>
      </c>
      <c r="E466" s="11">
        <v>31.43</v>
      </c>
      <c r="F466" s="11">
        <v>31.1</v>
      </c>
    </row>
    <row r="467" spans="1:6" x14ac:dyDescent="0.3">
      <c r="A467" t="s">
        <v>1108</v>
      </c>
      <c r="B467" s="11">
        <v>30.44</v>
      </c>
      <c r="C467" s="11">
        <v>28.82</v>
      </c>
      <c r="D467" s="11">
        <v>30</v>
      </c>
      <c r="E467" s="11" t="s">
        <v>651</v>
      </c>
      <c r="F467" s="11">
        <v>30</v>
      </c>
    </row>
    <row r="468" spans="1:6" x14ac:dyDescent="0.3">
      <c r="A468" t="s">
        <v>1109</v>
      </c>
      <c r="B468" s="11">
        <v>32.44</v>
      </c>
      <c r="C468" s="11">
        <v>32.03</v>
      </c>
      <c r="D468" s="11">
        <v>33.74</v>
      </c>
      <c r="E468" s="11" t="s">
        <v>651</v>
      </c>
      <c r="F468" s="11">
        <v>34.034999999999997</v>
      </c>
    </row>
    <row r="469" spans="1:6" x14ac:dyDescent="0.3">
      <c r="A469" t="s">
        <v>1110</v>
      </c>
      <c r="B469" s="11">
        <v>27.51</v>
      </c>
      <c r="C469" s="11">
        <v>27.78</v>
      </c>
      <c r="D469" s="11">
        <v>28.41</v>
      </c>
      <c r="E469" s="11">
        <v>28.91</v>
      </c>
      <c r="F469" s="11">
        <v>29.004999999999999</v>
      </c>
    </row>
    <row r="470" spans="1:6" x14ac:dyDescent="0.3">
      <c r="A470" t="s">
        <v>1111</v>
      </c>
      <c r="B470" s="11">
        <v>26.23</v>
      </c>
      <c r="C470" s="11">
        <v>26.28</v>
      </c>
      <c r="D470" s="11">
        <v>27.19</v>
      </c>
      <c r="E470" s="11">
        <v>32.56</v>
      </c>
      <c r="F470" s="11">
        <v>28.14</v>
      </c>
    </row>
    <row r="471" spans="1:6" x14ac:dyDescent="0.3">
      <c r="A471" t="s">
        <v>1112</v>
      </c>
      <c r="B471" s="11">
        <v>32.82</v>
      </c>
      <c r="C471" s="11">
        <v>30.51</v>
      </c>
      <c r="D471" s="11">
        <v>33.56</v>
      </c>
      <c r="E471" s="11" t="s">
        <v>651</v>
      </c>
      <c r="F471" s="11">
        <v>33.56</v>
      </c>
    </row>
    <row r="472" spans="1:6" x14ac:dyDescent="0.3">
      <c r="A472" t="s">
        <v>1113</v>
      </c>
      <c r="B472" s="11">
        <v>28.41</v>
      </c>
      <c r="C472" s="11">
        <v>27.48</v>
      </c>
      <c r="D472" s="11">
        <v>28.68</v>
      </c>
      <c r="E472" s="11">
        <v>33.36</v>
      </c>
      <c r="F472" s="11">
        <v>28.68</v>
      </c>
    </row>
    <row r="473" spans="1:6" x14ac:dyDescent="0.3">
      <c r="A473" t="s">
        <v>1114</v>
      </c>
      <c r="B473" s="11" t="s">
        <v>651</v>
      </c>
      <c r="C473" s="11">
        <v>31.73</v>
      </c>
      <c r="D473" s="11" t="s">
        <v>651</v>
      </c>
      <c r="E473" s="11" t="s">
        <v>651</v>
      </c>
      <c r="F473" s="11" t="s">
        <v>651</v>
      </c>
    </row>
    <row r="474" spans="1:6" x14ac:dyDescent="0.3">
      <c r="A474" t="s">
        <v>1115</v>
      </c>
      <c r="B474" s="11">
        <v>28.89</v>
      </c>
      <c r="C474" s="11">
        <v>25.7</v>
      </c>
      <c r="D474" s="11">
        <v>29.84</v>
      </c>
      <c r="E474" s="11" t="s">
        <v>651</v>
      </c>
      <c r="F474" s="11">
        <v>30.26</v>
      </c>
    </row>
    <row r="475" spans="1:6" x14ac:dyDescent="0.3">
      <c r="A475" t="s">
        <v>1116</v>
      </c>
      <c r="B475" s="11">
        <v>26.06</v>
      </c>
      <c r="C475" s="11">
        <v>23.43</v>
      </c>
      <c r="D475" s="11">
        <v>24.73</v>
      </c>
      <c r="E475" s="11">
        <v>31.74</v>
      </c>
      <c r="F475" s="11">
        <v>26.86</v>
      </c>
    </row>
    <row r="476" spans="1:6" x14ac:dyDescent="0.3">
      <c r="A476" t="s">
        <v>1117</v>
      </c>
      <c r="B476" s="11">
        <v>29.16</v>
      </c>
      <c r="C476" s="11">
        <v>28.61</v>
      </c>
      <c r="D476" s="11">
        <v>28.67</v>
      </c>
      <c r="E476" s="11">
        <v>29.09</v>
      </c>
      <c r="F476" s="11">
        <v>29.13</v>
      </c>
    </row>
    <row r="477" spans="1:6" x14ac:dyDescent="0.3">
      <c r="A477" t="s">
        <v>1118</v>
      </c>
      <c r="B477" s="11">
        <v>31.51</v>
      </c>
      <c r="C477" s="11">
        <v>29.4</v>
      </c>
      <c r="D477" s="11">
        <v>31.79</v>
      </c>
      <c r="E477" s="11" t="s">
        <v>651</v>
      </c>
      <c r="F477" s="11">
        <v>33.11</v>
      </c>
    </row>
    <row r="478" spans="1:6" x14ac:dyDescent="0.3">
      <c r="A478" t="s">
        <v>1119</v>
      </c>
      <c r="B478" s="11">
        <v>18.72</v>
      </c>
      <c r="C478" s="11">
        <v>17.55</v>
      </c>
      <c r="D478" s="11">
        <v>19.690000000000001</v>
      </c>
      <c r="E478" s="11">
        <v>23.44</v>
      </c>
      <c r="F478" s="11">
        <v>20.61</v>
      </c>
    </row>
    <row r="479" spans="1:6" x14ac:dyDescent="0.3">
      <c r="A479" t="s">
        <v>1120</v>
      </c>
      <c r="B479" s="11">
        <v>21.85</v>
      </c>
      <c r="C479" s="11">
        <v>20.52</v>
      </c>
      <c r="D479" s="11">
        <v>22.98</v>
      </c>
      <c r="E479" s="11">
        <v>26.23</v>
      </c>
      <c r="F479" s="11">
        <v>24.375</v>
      </c>
    </row>
    <row r="480" spans="1:6" x14ac:dyDescent="0.3">
      <c r="A480" t="s">
        <v>1121</v>
      </c>
      <c r="B480" s="11">
        <v>26.2</v>
      </c>
      <c r="C480" s="11">
        <v>24.93</v>
      </c>
      <c r="D480" s="11" t="s">
        <v>651</v>
      </c>
      <c r="E480" s="11">
        <v>30.25</v>
      </c>
      <c r="F480" s="11">
        <v>30.94</v>
      </c>
    </row>
    <row r="481" spans="1:6" x14ac:dyDescent="0.3">
      <c r="A481" t="s">
        <v>1122</v>
      </c>
      <c r="B481" s="11">
        <v>25.37</v>
      </c>
      <c r="C481" s="11">
        <v>24.19</v>
      </c>
      <c r="D481" s="11">
        <v>26.21</v>
      </c>
      <c r="E481" s="11">
        <v>30.12</v>
      </c>
      <c r="F481" s="11">
        <v>27.265000000000001</v>
      </c>
    </row>
    <row r="482" spans="1:6" x14ac:dyDescent="0.3">
      <c r="A482" t="s">
        <v>1123</v>
      </c>
      <c r="B482" s="11">
        <v>21.94</v>
      </c>
      <c r="C482" s="11">
        <v>18.850000000000001</v>
      </c>
      <c r="D482" s="11">
        <v>21.92</v>
      </c>
      <c r="E482" s="11">
        <v>28.18</v>
      </c>
      <c r="F482" s="11">
        <v>23.05</v>
      </c>
    </row>
    <row r="483" spans="1:6" x14ac:dyDescent="0.3">
      <c r="A483" t="s">
        <v>1124</v>
      </c>
      <c r="B483" s="11">
        <v>30.09</v>
      </c>
      <c r="C483" s="11">
        <v>28.47</v>
      </c>
      <c r="D483" s="11">
        <v>30.09</v>
      </c>
      <c r="E483" s="11" t="s">
        <v>651</v>
      </c>
      <c r="F483" s="11">
        <v>31.625</v>
      </c>
    </row>
    <row r="484" spans="1:6" x14ac:dyDescent="0.3">
      <c r="A484" t="s">
        <v>1125</v>
      </c>
      <c r="B484" s="11">
        <v>26.79</v>
      </c>
      <c r="C484" s="11">
        <v>24.25</v>
      </c>
      <c r="D484" s="11">
        <v>27.18</v>
      </c>
      <c r="E484" s="11">
        <v>32.299999999999997</v>
      </c>
      <c r="F484" s="11">
        <v>28.16</v>
      </c>
    </row>
    <row r="485" spans="1:6" x14ac:dyDescent="0.3">
      <c r="A485" t="s">
        <v>1126</v>
      </c>
      <c r="B485" s="11">
        <v>27.14</v>
      </c>
      <c r="C485" s="11">
        <v>25.12</v>
      </c>
      <c r="D485" s="11">
        <v>27.35</v>
      </c>
      <c r="E485" s="11" t="s">
        <v>651</v>
      </c>
      <c r="F485" s="11">
        <v>29.605</v>
      </c>
    </row>
    <row r="486" spans="1:6" x14ac:dyDescent="0.3">
      <c r="A486" t="s">
        <v>1127</v>
      </c>
      <c r="B486" s="11">
        <v>22.19</v>
      </c>
      <c r="C486" s="11">
        <v>19.77</v>
      </c>
      <c r="D486" s="11">
        <v>21.53</v>
      </c>
      <c r="E486" s="11">
        <v>28.29</v>
      </c>
      <c r="F486" s="11">
        <v>22.484999999999999</v>
      </c>
    </row>
    <row r="487" spans="1:6" x14ac:dyDescent="0.3">
      <c r="A487" t="s">
        <v>1128</v>
      </c>
      <c r="B487" s="11">
        <v>22.72</v>
      </c>
      <c r="C487" s="11">
        <v>19.32</v>
      </c>
      <c r="D487" s="11">
        <v>21.36</v>
      </c>
      <c r="E487" s="11">
        <v>31.32</v>
      </c>
      <c r="F487" s="11">
        <v>22.76</v>
      </c>
    </row>
    <row r="488" spans="1:6" x14ac:dyDescent="0.3">
      <c r="A488" t="s">
        <v>1129</v>
      </c>
      <c r="B488" s="11">
        <v>31.99</v>
      </c>
      <c r="C488" s="11">
        <v>29.73</v>
      </c>
      <c r="D488" s="11">
        <v>32.119999999999997</v>
      </c>
      <c r="E488" s="11" t="s">
        <v>651</v>
      </c>
      <c r="F488" s="11">
        <v>33.700000000000003</v>
      </c>
    </row>
    <row r="489" spans="1:6" x14ac:dyDescent="0.3">
      <c r="A489" t="s">
        <v>1130</v>
      </c>
      <c r="B489" s="11">
        <v>30.39</v>
      </c>
      <c r="C489" s="11">
        <v>28.91</v>
      </c>
      <c r="D489" s="11">
        <v>32.07</v>
      </c>
      <c r="E489" s="11" t="s">
        <v>651</v>
      </c>
      <c r="F489" s="11">
        <v>30.67</v>
      </c>
    </row>
    <row r="490" spans="1:6" x14ac:dyDescent="0.3">
      <c r="A490" t="s">
        <v>1131</v>
      </c>
      <c r="B490" s="11">
        <v>24.29</v>
      </c>
      <c r="C490" s="11">
        <v>21.47</v>
      </c>
      <c r="D490" s="11">
        <v>25.23</v>
      </c>
      <c r="E490" s="11">
        <v>31.19</v>
      </c>
      <c r="F490" s="11">
        <v>25.785</v>
      </c>
    </row>
    <row r="491" spans="1:6" x14ac:dyDescent="0.3">
      <c r="A491" t="s">
        <v>1132</v>
      </c>
      <c r="B491" s="11">
        <v>24.44</v>
      </c>
      <c r="C491" s="11">
        <v>20.57</v>
      </c>
      <c r="D491" s="11">
        <v>24.08</v>
      </c>
      <c r="E491" s="11">
        <v>26.48</v>
      </c>
      <c r="F491" s="11">
        <v>24.08</v>
      </c>
    </row>
    <row r="492" spans="1:6" x14ac:dyDescent="0.3">
      <c r="A492" t="s">
        <v>1133</v>
      </c>
      <c r="B492" s="11">
        <v>26.59</v>
      </c>
      <c r="C492" s="11">
        <v>25.95</v>
      </c>
      <c r="D492" s="11">
        <v>27.08</v>
      </c>
      <c r="E492" s="11">
        <v>34.36</v>
      </c>
      <c r="F492" s="11">
        <v>28.88</v>
      </c>
    </row>
    <row r="493" spans="1:6" x14ac:dyDescent="0.3">
      <c r="A493" t="s">
        <v>1134</v>
      </c>
      <c r="B493" s="11">
        <v>26.43</v>
      </c>
      <c r="C493" s="11">
        <v>24.73</v>
      </c>
      <c r="D493" s="11">
        <v>25.86</v>
      </c>
      <c r="E493" s="11">
        <v>34.44</v>
      </c>
      <c r="F493" s="11">
        <v>26.254999999999999</v>
      </c>
    </row>
    <row r="494" spans="1:6" x14ac:dyDescent="0.3">
      <c r="A494" t="s">
        <v>1135</v>
      </c>
      <c r="B494" s="11">
        <v>29.62</v>
      </c>
      <c r="C494" s="11">
        <v>25.39</v>
      </c>
      <c r="D494" s="11">
        <v>27.29</v>
      </c>
      <c r="E494" s="11" t="s">
        <v>651</v>
      </c>
      <c r="F494" s="11">
        <v>27.864999999999998</v>
      </c>
    </row>
    <row r="495" spans="1:6" x14ac:dyDescent="0.3">
      <c r="A495" t="s">
        <v>1136</v>
      </c>
      <c r="B495" s="11">
        <v>24.49</v>
      </c>
      <c r="C495" s="11">
        <v>20.54</v>
      </c>
      <c r="D495" s="11">
        <v>23.95</v>
      </c>
      <c r="E495" s="11">
        <v>31.77</v>
      </c>
      <c r="F495" s="11">
        <v>24.59</v>
      </c>
    </row>
    <row r="496" spans="1:6" x14ac:dyDescent="0.3">
      <c r="A496" t="s">
        <v>1137</v>
      </c>
      <c r="B496" s="11">
        <v>28.16</v>
      </c>
      <c r="C496" s="11">
        <v>25.88</v>
      </c>
      <c r="D496" s="11" t="s">
        <v>651</v>
      </c>
      <c r="E496" s="11" t="s">
        <v>651</v>
      </c>
      <c r="F496" s="11">
        <v>31.23</v>
      </c>
    </row>
    <row r="497" spans="1:6" x14ac:dyDescent="0.3">
      <c r="A497" t="s">
        <v>1138</v>
      </c>
      <c r="B497" s="11">
        <v>26.79</v>
      </c>
      <c r="C497" s="11">
        <v>25.86</v>
      </c>
      <c r="D497" s="11">
        <v>27.18</v>
      </c>
      <c r="E497" s="11">
        <v>34.340000000000003</v>
      </c>
      <c r="F497" s="11">
        <v>30.12</v>
      </c>
    </row>
    <row r="498" spans="1:6" x14ac:dyDescent="0.3">
      <c r="A498" t="s">
        <v>1139</v>
      </c>
      <c r="B498" s="11">
        <v>30.7</v>
      </c>
      <c r="C498" s="11">
        <v>30.64</v>
      </c>
      <c r="D498" s="11">
        <v>31.96</v>
      </c>
      <c r="E498" s="11">
        <v>35.29</v>
      </c>
      <c r="F498" s="11">
        <v>31.96</v>
      </c>
    </row>
    <row r="499" spans="1:6" x14ac:dyDescent="0.3">
      <c r="A499" t="s">
        <v>1140</v>
      </c>
      <c r="B499" s="11">
        <v>26.77</v>
      </c>
      <c r="C499" s="11">
        <v>24.71</v>
      </c>
      <c r="D499" s="11">
        <v>28.3</v>
      </c>
      <c r="E499" s="11">
        <v>34.659999999999997</v>
      </c>
      <c r="F499" s="11">
        <v>29.945</v>
      </c>
    </row>
    <row r="500" spans="1:6" x14ac:dyDescent="0.3">
      <c r="A500" t="s">
        <v>1141</v>
      </c>
      <c r="B500" s="11">
        <v>30.81</v>
      </c>
      <c r="C500" s="11">
        <v>28.59</v>
      </c>
      <c r="D500" s="11">
        <v>30.88</v>
      </c>
      <c r="E500" s="11" t="s">
        <v>651</v>
      </c>
      <c r="F500" s="11">
        <v>32.380000000000003</v>
      </c>
    </row>
    <row r="501" spans="1:6" x14ac:dyDescent="0.3">
      <c r="A501" t="s">
        <v>1142</v>
      </c>
      <c r="B501" s="11">
        <v>25.24</v>
      </c>
      <c r="C501" s="11">
        <v>19.38</v>
      </c>
      <c r="D501" s="11">
        <v>23.79</v>
      </c>
      <c r="E501" s="11">
        <v>31.3</v>
      </c>
      <c r="F501" s="11">
        <v>24.835000000000001</v>
      </c>
    </row>
    <row r="502" spans="1:6" x14ac:dyDescent="0.3">
      <c r="A502" t="s">
        <v>1143</v>
      </c>
      <c r="B502" s="11">
        <v>28.8</v>
      </c>
      <c r="C502" s="11">
        <v>26.49</v>
      </c>
      <c r="D502" s="11">
        <v>29.22</v>
      </c>
      <c r="E502" s="11" t="s">
        <v>651</v>
      </c>
      <c r="F502" s="11">
        <v>29.22</v>
      </c>
    </row>
    <row r="503" spans="1:6" x14ac:dyDescent="0.3">
      <c r="A503" t="s">
        <v>1144</v>
      </c>
      <c r="B503" s="11">
        <v>26.53</v>
      </c>
      <c r="C503" s="11">
        <v>22.8</v>
      </c>
      <c r="D503" s="11">
        <v>25.09</v>
      </c>
      <c r="E503" s="11">
        <v>33.29</v>
      </c>
      <c r="F503" s="11">
        <v>26.34</v>
      </c>
    </row>
    <row r="504" spans="1:6" x14ac:dyDescent="0.3">
      <c r="A504" t="s">
        <v>1145</v>
      </c>
      <c r="B504" s="11">
        <v>23.65</v>
      </c>
      <c r="C504" s="11">
        <v>19.670000000000002</v>
      </c>
      <c r="D504" s="11">
        <v>22.54</v>
      </c>
      <c r="E504" s="11">
        <v>30.55</v>
      </c>
      <c r="F504" s="11">
        <v>23.45</v>
      </c>
    </row>
    <row r="505" spans="1:6" x14ac:dyDescent="0.3">
      <c r="A505" t="s">
        <v>1146</v>
      </c>
      <c r="B505" s="11">
        <v>25.51</v>
      </c>
      <c r="C505" s="11">
        <v>24.66</v>
      </c>
      <c r="D505" s="11">
        <v>27.15</v>
      </c>
      <c r="E505" s="11">
        <v>34.340000000000003</v>
      </c>
      <c r="F505" s="11">
        <v>29.515000000000001</v>
      </c>
    </row>
    <row r="506" spans="1:6" x14ac:dyDescent="0.3">
      <c r="A506" t="s">
        <v>1147</v>
      </c>
      <c r="B506" s="11">
        <v>30.25</v>
      </c>
      <c r="C506" s="11">
        <v>25.94</v>
      </c>
      <c r="D506" s="11">
        <v>30.76</v>
      </c>
      <c r="E506" s="11">
        <v>37.81</v>
      </c>
      <c r="F506" s="11">
        <v>30.54</v>
      </c>
    </row>
    <row r="507" spans="1:6" x14ac:dyDescent="0.3">
      <c r="A507" t="s">
        <v>1148</v>
      </c>
      <c r="B507" s="11">
        <v>31.65</v>
      </c>
      <c r="C507" s="11">
        <v>28.51</v>
      </c>
      <c r="D507" s="11">
        <v>32.03</v>
      </c>
      <c r="E507" s="11">
        <v>35.46</v>
      </c>
      <c r="F507" s="11">
        <v>32.435000000000002</v>
      </c>
    </row>
    <row r="508" spans="1:6" x14ac:dyDescent="0.3">
      <c r="A508" t="s">
        <v>1149</v>
      </c>
      <c r="B508" s="11">
        <v>27.05</v>
      </c>
      <c r="C508" s="11">
        <v>22.33</v>
      </c>
      <c r="D508" s="11">
        <v>25.31</v>
      </c>
      <c r="E508" s="11" t="s">
        <v>651</v>
      </c>
      <c r="F508" s="11">
        <v>26.89</v>
      </c>
    </row>
    <row r="509" spans="1:6" x14ac:dyDescent="0.3">
      <c r="A509" t="s">
        <v>1150</v>
      </c>
      <c r="B509" s="11">
        <v>27.48</v>
      </c>
      <c r="C509" s="11">
        <v>23.67</v>
      </c>
      <c r="D509" s="11">
        <v>27.29</v>
      </c>
      <c r="E509" s="11" t="s">
        <v>651</v>
      </c>
      <c r="F509" s="11">
        <v>29.285</v>
      </c>
    </row>
    <row r="510" spans="1:6" x14ac:dyDescent="0.3">
      <c r="A510" t="s">
        <v>1151</v>
      </c>
      <c r="B510" s="11">
        <v>20.67</v>
      </c>
      <c r="C510" s="11">
        <v>18.46</v>
      </c>
      <c r="D510" s="11">
        <v>21.37</v>
      </c>
      <c r="E510" s="11">
        <v>29.06</v>
      </c>
      <c r="F510" s="11">
        <v>23.01</v>
      </c>
    </row>
    <row r="511" spans="1:6" x14ac:dyDescent="0.3">
      <c r="A511" t="s">
        <v>1152</v>
      </c>
      <c r="B511" s="11">
        <v>25.29</v>
      </c>
      <c r="C511" s="11">
        <v>24.29</v>
      </c>
      <c r="D511" s="11">
        <v>26.98</v>
      </c>
      <c r="E511" s="11">
        <v>31.64</v>
      </c>
      <c r="F511" s="11">
        <v>28.3</v>
      </c>
    </row>
    <row r="512" spans="1:6" x14ac:dyDescent="0.3">
      <c r="A512" t="s">
        <v>1153</v>
      </c>
      <c r="B512" s="11">
        <v>25.36</v>
      </c>
      <c r="C512" s="11">
        <v>21.82</v>
      </c>
      <c r="D512" s="11">
        <v>23.67</v>
      </c>
      <c r="E512" s="11">
        <v>33.21</v>
      </c>
      <c r="F512" s="11">
        <v>24.33</v>
      </c>
    </row>
    <row r="513" spans="1:6" x14ac:dyDescent="0.3">
      <c r="A513" t="s">
        <v>1154</v>
      </c>
      <c r="B513" s="11">
        <v>25.71</v>
      </c>
      <c r="C513" s="11">
        <v>24.45</v>
      </c>
      <c r="D513" s="11">
        <v>25.79</v>
      </c>
      <c r="E513" s="11">
        <v>34.700000000000003</v>
      </c>
      <c r="F513" s="11">
        <v>27.34</v>
      </c>
    </row>
    <row r="514" spans="1:6" x14ac:dyDescent="0.3">
      <c r="A514" t="s">
        <v>1155</v>
      </c>
      <c r="B514" s="11">
        <v>27.35</v>
      </c>
      <c r="C514" s="11">
        <v>20.27</v>
      </c>
      <c r="D514" s="11">
        <v>25.65</v>
      </c>
      <c r="E514" s="11" t="s">
        <v>651</v>
      </c>
      <c r="F514" s="11">
        <v>26.61</v>
      </c>
    </row>
    <row r="515" spans="1:6" x14ac:dyDescent="0.3">
      <c r="A515" t="s">
        <v>1156</v>
      </c>
      <c r="B515" s="11">
        <v>20.66</v>
      </c>
      <c r="C515" s="11">
        <v>15.43</v>
      </c>
      <c r="D515" s="11">
        <v>20.13</v>
      </c>
      <c r="E515" s="11">
        <v>30.2</v>
      </c>
      <c r="F515" s="11">
        <v>20.65</v>
      </c>
    </row>
    <row r="516" spans="1:6" x14ac:dyDescent="0.3">
      <c r="A516" t="s">
        <v>1157</v>
      </c>
      <c r="B516" s="11">
        <v>27.57</v>
      </c>
      <c r="C516" s="11">
        <v>23.11</v>
      </c>
      <c r="D516" s="11">
        <v>25.3</v>
      </c>
      <c r="E516" s="11">
        <v>33.21</v>
      </c>
      <c r="F516" s="11">
        <v>26.684999999999999</v>
      </c>
    </row>
    <row r="517" spans="1:6" x14ac:dyDescent="0.3">
      <c r="A517" t="s">
        <v>1158</v>
      </c>
      <c r="B517" s="11">
        <v>33.28</v>
      </c>
      <c r="C517" s="11">
        <v>26.03</v>
      </c>
      <c r="D517" s="11">
        <v>29.35</v>
      </c>
      <c r="E517" s="11" t="s">
        <v>651</v>
      </c>
      <c r="F517" s="11">
        <v>29.88</v>
      </c>
    </row>
    <row r="518" spans="1:6" x14ac:dyDescent="0.3">
      <c r="A518" t="s">
        <v>1159</v>
      </c>
      <c r="B518" s="11">
        <v>26.83</v>
      </c>
      <c r="C518" s="11">
        <v>23.88</v>
      </c>
      <c r="D518" s="11">
        <v>26.22</v>
      </c>
      <c r="E518" s="11">
        <v>31.25</v>
      </c>
      <c r="F518" s="11">
        <v>26.22</v>
      </c>
    </row>
    <row r="519" spans="1:6" x14ac:dyDescent="0.3">
      <c r="A519" t="s">
        <v>1160</v>
      </c>
      <c r="B519" s="11">
        <v>27.89</v>
      </c>
      <c r="C519" s="11">
        <v>21.95</v>
      </c>
      <c r="D519" s="11">
        <v>25.51</v>
      </c>
      <c r="E519" s="11">
        <v>33.18</v>
      </c>
      <c r="F519" s="11">
        <v>26.295000000000002</v>
      </c>
    </row>
    <row r="520" spans="1:6" x14ac:dyDescent="0.3">
      <c r="A520" t="s">
        <v>1161</v>
      </c>
      <c r="B520" s="11">
        <v>28.5</v>
      </c>
      <c r="C520" s="11">
        <v>25.3</v>
      </c>
      <c r="D520" s="11">
        <v>27.36</v>
      </c>
      <c r="E520" s="11" t="s">
        <v>651</v>
      </c>
      <c r="F520" s="11">
        <v>28.565000000000001</v>
      </c>
    </row>
    <row r="521" spans="1:6" x14ac:dyDescent="0.3">
      <c r="A521" t="s">
        <v>1162</v>
      </c>
      <c r="B521" s="11">
        <v>30.48</v>
      </c>
      <c r="C521" s="11">
        <v>27.37</v>
      </c>
      <c r="D521" s="11">
        <v>30.07</v>
      </c>
      <c r="E521" s="11" t="s">
        <v>651</v>
      </c>
      <c r="F521" s="11">
        <v>31.574999999999999</v>
      </c>
    </row>
    <row r="522" spans="1:6" x14ac:dyDescent="0.3">
      <c r="A522" t="s">
        <v>1163</v>
      </c>
      <c r="B522" s="11">
        <v>34.15</v>
      </c>
      <c r="C522" s="11" t="s">
        <v>651</v>
      </c>
      <c r="D522" s="11" t="s">
        <v>651</v>
      </c>
      <c r="E522" s="11" t="s">
        <v>651</v>
      </c>
      <c r="F522" s="11" t="s">
        <v>651</v>
      </c>
    </row>
    <row r="523" spans="1:6" x14ac:dyDescent="0.3">
      <c r="A523" t="s">
        <v>1164</v>
      </c>
      <c r="B523" s="11">
        <v>18.329999999999998</v>
      </c>
      <c r="C523" s="11">
        <v>16.53</v>
      </c>
      <c r="D523" s="11">
        <v>20.58</v>
      </c>
      <c r="E523" s="11">
        <v>25.47</v>
      </c>
      <c r="F523" s="11">
        <v>22.18</v>
      </c>
    </row>
    <row r="524" spans="1:6" x14ac:dyDescent="0.3">
      <c r="A524" t="s">
        <v>1165</v>
      </c>
      <c r="B524" s="11">
        <v>17.649999999999999</v>
      </c>
      <c r="C524" s="11">
        <v>15.49</v>
      </c>
      <c r="D524" s="11">
        <v>20.09</v>
      </c>
      <c r="E524" s="11">
        <v>26.24</v>
      </c>
      <c r="F524" s="11">
        <v>21.43</v>
      </c>
    </row>
    <row r="525" spans="1:6" x14ac:dyDescent="0.3">
      <c r="A525" t="s">
        <v>1166</v>
      </c>
      <c r="B525" s="11">
        <v>32.28</v>
      </c>
      <c r="C525" s="11">
        <v>33.76</v>
      </c>
      <c r="D525" s="11">
        <v>33.520000000000003</v>
      </c>
      <c r="E525" s="11">
        <v>35.479999999999997</v>
      </c>
      <c r="F525" s="11">
        <v>34.015000000000001</v>
      </c>
    </row>
    <row r="526" spans="1:6" x14ac:dyDescent="0.3">
      <c r="A526" t="s">
        <v>1167</v>
      </c>
      <c r="B526" s="11">
        <v>31.55</v>
      </c>
      <c r="C526" s="11">
        <v>32.21</v>
      </c>
      <c r="D526" s="11">
        <v>34.31</v>
      </c>
      <c r="E526" s="11" t="s">
        <v>651</v>
      </c>
      <c r="F526" s="11">
        <v>34.31</v>
      </c>
    </row>
    <row r="527" spans="1:6" x14ac:dyDescent="0.3">
      <c r="A527" t="s">
        <v>1168</v>
      </c>
      <c r="B527" s="11">
        <v>27</v>
      </c>
      <c r="C527" s="11">
        <v>25.24</v>
      </c>
      <c r="D527" s="11">
        <v>27.6</v>
      </c>
      <c r="E527" s="11">
        <v>33.78</v>
      </c>
      <c r="F527" s="11">
        <v>31.004999999999999</v>
      </c>
    </row>
    <row r="528" spans="1:6" x14ac:dyDescent="0.3">
      <c r="A528" t="s">
        <v>1169</v>
      </c>
      <c r="B528" s="11">
        <v>26.09</v>
      </c>
      <c r="C528" s="11">
        <v>23.05</v>
      </c>
      <c r="D528" s="11">
        <v>24.82</v>
      </c>
      <c r="E528" s="11">
        <v>33.07</v>
      </c>
      <c r="F528" s="11">
        <v>25.965</v>
      </c>
    </row>
    <row r="529" spans="1:6" x14ac:dyDescent="0.3">
      <c r="A529" t="s">
        <v>1170</v>
      </c>
      <c r="B529" s="11">
        <v>29.45</v>
      </c>
      <c r="C529" s="11">
        <v>28.79</v>
      </c>
      <c r="D529" s="11">
        <v>28.99</v>
      </c>
      <c r="E529" s="11" t="s">
        <v>651</v>
      </c>
      <c r="F529" s="11">
        <v>29.785</v>
      </c>
    </row>
    <row r="530" spans="1:6" x14ac:dyDescent="0.3">
      <c r="A530" t="s">
        <v>1171</v>
      </c>
      <c r="B530" s="11">
        <v>23.32</v>
      </c>
      <c r="C530" s="11">
        <v>19.510000000000002</v>
      </c>
      <c r="D530" s="11">
        <v>22.89</v>
      </c>
      <c r="E530" s="11">
        <v>30.34</v>
      </c>
      <c r="F530" s="11">
        <v>24.42</v>
      </c>
    </row>
    <row r="531" spans="1:6" x14ac:dyDescent="0.3">
      <c r="A531" t="s">
        <v>1172</v>
      </c>
      <c r="B531" s="11">
        <v>32.549999999999997</v>
      </c>
      <c r="C531" s="11">
        <v>31.54</v>
      </c>
      <c r="D531" s="11" t="s">
        <v>651</v>
      </c>
      <c r="E531" s="11" t="s">
        <v>651</v>
      </c>
      <c r="F531" s="11" t="s">
        <v>651</v>
      </c>
    </row>
    <row r="532" spans="1:6" x14ac:dyDescent="0.3">
      <c r="A532" t="s">
        <v>1173</v>
      </c>
      <c r="B532" s="11">
        <v>34.74</v>
      </c>
      <c r="C532" s="11">
        <v>33.380000000000003</v>
      </c>
      <c r="D532" s="11">
        <v>33.86</v>
      </c>
      <c r="E532" s="11" t="s">
        <v>651</v>
      </c>
      <c r="F532" s="11">
        <v>33.86</v>
      </c>
    </row>
    <row r="533" spans="1:6" x14ac:dyDescent="0.3">
      <c r="A533" t="s">
        <v>1174</v>
      </c>
      <c r="B533" s="11">
        <v>30.22</v>
      </c>
      <c r="C533" s="11" t="s">
        <v>651</v>
      </c>
      <c r="D533" s="11">
        <v>30.57</v>
      </c>
      <c r="E533" s="11" t="s">
        <v>651</v>
      </c>
      <c r="F533" s="11">
        <v>32.299999999999997</v>
      </c>
    </row>
    <row r="534" spans="1:6" x14ac:dyDescent="0.3">
      <c r="A534" t="s">
        <v>1175</v>
      </c>
      <c r="B534" s="11">
        <v>30.97</v>
      </c>
      <c r="C534" s="11">
        <v>27.38</v>
      </c>
      <c r="D534" s="11">
        <v>29.56</v>
      </c>
      <c r="E534" s="11">
        <v>34.869999999999997</v>
      </c>
      <c r="F534" s="11">
        <v>30.824999999999999</v>
      </c>
    </row>
    <row r="535" spans="1:6" x14ac:dyDescent="0.3">
      <c r="A535" t="s">
        <v>1176</v>
      </c>
      <c r="B535" s="11">
        <v>29.8</v>
      </c>
      <c r="C535" s="11">
        <v>28.16</v>
      </c>
      <c r="D535" s="11" t="s">
        <v>651</v>
      </c>
      <c r="E535" s="11" t="s">
        <v>651</v>
      </c>
      <c r="F535" s="11">
        <v>33.340000000000003</v>
      </c>
    </row>
    <row r="536" spans="1:6" x14ac:dyDescent="0.3">
      <c r="A536" t="s">
        <v>1177</v>
      </c>
      <c r="B536" s="11">
        <v>32.07</v>
      </c>
      <c r="C536" s="11" t="s">
        <v>651</v>
      </c>
      <c r="D536" s="11" t="s">
        <v>651</v>
      </c>
      <c r="E536" s="11">
        <v>34.1</v>
      </c>
      <c r="F536" s="11" t="s">
        <v>651</v>
      </c>
    </row>
    <row r="537" spans="1:6" x14ac:dyDescent="0.3">
      <c r="A537" t="s">
        <v>1178</v>
      </c>
      <c r="B537" s="11">
        <v>28.21</v>
      </c>
      <c r="C537" s="11">
        <v>25.52</v>
      </c>
      <c r="D537" s="11">
        <v>25.67</v>
      </c>
      <c r="E537" s="11" t="s">
        <v>651</v>
      </c>
      <c r="F537" s="11">
        <v>27.29</v>
      </c>
    </row>
    <row r="538" spans="1:6" x14ac:dyDescent="0.3">
      <c r="A538" t="s">
        <v>1179</v>
      </c>
      <c r="B538" s="11">
        <v>26.18</v>
      </c>
      <c r="C538" s="11">
        <v>23.64</v>
      </c>
      <c r="D538" s="11">
        <v>23.41</v>
      </c>
      <c r="E538" s="11">
        <v>34.119999999999997</v>
      </c>
      <c r="F538" s="11">
        <v>24.734999999999999</v>
      </c>
    </row>
    <row r="539" spans="1:6" x14ac:dyDescent="0.3">
      <c r="A539" t="s">
        <v>1180</v>
      </c>
      <c r="B539" s="11">
        <v>26.06</v>
      </c>
      <c r="C539" s="11">
        <v>19.739999999999998</v>
      </c>
      <c r="D539" s="11">
        <v>23.61</v>
      </c>
      <c r="E539" s="11" t="s">
        <v>651</v>
      </c>
      <c r="F539" s="11">
        <v>24.12</v>
      </c>
    </row>
    <row r="540" spans="1:6" x14ac:dyDescent="0.3">
      <c r="A540" t="s">
        <v>1181</v>
      </c>
      <c r="B540" s="11">
        <v>29.67</v>
      </c>
      <c r="C540" s="11">
        <v>26.47</v>
      </c>
      <c r="D540" s="11">
        <v>30.03</v>
      </c>
      <c r="E540" s="11" t="s">
        <v>651</v>
      </c>
      <c r="F540" s="11">
        <v>30.86</v>
      </c>
    </row>
    <row r="541" spans="1:6" x14ac:dyDescent="0.3">
      <c r="A541" t="s">
        <v>1182</v>
      </c>
      <c r="B541" s="11" t="s">
        <v>651</v>
      </c>
      <c r="C541" s="11">
        <v>33.380000000000003</v>
      </c>
      <c r="D541" s="11">
        <v>33.71</v>
      </c>
      <c r="E541" s="11" t="s">
        <v>651</v>
      </c>
      <c r="F541" s="11">
        <v>33.71</v>
      </c>
    </row>
    <row r="542" spans="1:6" x14ac:dyDescent="0.3">
      <c r="A542" t="s">
        <v>1183</v>
      </c>
      <c r="B542" s="11">
        <v>31.72</v>
      </c>
      <c r="C542" s="11">
        <v>34.28</v>
      </c>
      <c r="D542" s="11">
        <v>32.270000000000003</v>
      </c>
      <c r="E542" s="11" t="s">
        <v>651</v>
      </c>
      <c r="F542" s="11">
        <v>32.270000000000003</v>
      </c>
    </row>
    <row r="543" spans="1:6" x14ac:dyDescent="0.3">
      <c r="A543" t="s">
        <v>1184</v>
      </c>
      <c r="B543" s="11">
        <v>18.09</v>
      </c>
      <c r="C543" s="11">
        <v>16.190000000000001</v>
      </c>
      <c r="D543" s="11">
        <v>18.149999999999999</v>
      </c>
      <c r="E543" s="11">
        <v>26.67</v>
      </c>
      <c r="F543" s="11">
        <v>19.594999999999999</v>
      </c>
    </row>
    <row r="544" spans="1:6" x14ac:dyDescent="0.3">
      <c r="A544" t="s">
        <v>1185</v>
      </c>
      <c r="B544" s="11">
        <v>28.72</v>
      </c>
      <c r="C544" s="11">
        <v>26.91</v>
      </c>
      <c r="D544" s="11">
        <v>28.14</v>
      </c>
      <c r="E544" s="11">
        <v>34.520000000000003</v>
      </c>
      <c r="F544" s="11">
        <v>30.51</v>
      </c>
    </row>
    <row r="545" spans="1:6" x14ac:dyDescent="0.3">
      <c r="A545" t="s">
        <v>1186</v>
      </c>
      <c r="B545" s="11">
        <v>20.94</v>
      </c>
      <c r="C545" s="11">
        <v>18</v>
      </c>
      <c r="D545" s="11">
        <v>23.18</v>
      </c>
      <c r="E545" s="11">
        <v>25.28</v>
      </c>
      <c r="F545" s="11">
        <v>23.71</v>
      </c>
    </row>
    <row r="546" spans="1:6" x14ac:dyDescent="0.3">
      <c r="A546" t="s">
        <v>1187</v>
      </c>
      <c r="B546" s="11">
        <v>25.44</v>
      </c>
      <c r="C546" s="11">
        <v>24.55</v>
      </c>
      <c r="D546" s="11">
        <v>26.62</v>
      </c>
      <c r="E546" s="11">
        <v>31.86</v>
      </c>
      <c r="F546" s="11">
        <v>26.62</v>
      </c>
    </row>
    <row r="547" spans="1:6" x14ac:dyDescent="0.3">
      <c r="A547" t="s">
        <v>1188</v>
      </c>
      <c r="B547" s="11">
        <v>27.32</v>
      </c>
      <c r="C547" s="11">
        <v>25.34</v>
      </c>
      <c r="D547" s="11">
        <v>26.73</v>
      </c>
      <c r="E547" s="11">
        <v>31.1</v>
      </c>
      <c r="F547" s="11">
        <v>26.73</v>
      </c>
    </row>
    <row r="548" spans="1:6" x14ac:dyDescent="0.3">
      <c r="A548" t="s">
        <v>1189</v>
      </c>
      <c r="B548" s="11">
        <v>32.03</v>
      </c>
      <c r="C548" s="11">
        <v>32.14</v>
      </c>
      <c r="D548" s="11">
        <v>33.4</v>
      </c>
      <c r="E548" s="11" t="s">
        <v>651</v>
      </c>
      <c r="F548" s="11">
        <v>33.4</v>
      </c>
    </row>
    <row r="549" spans="1:6" x14ac:dyDescent="0.3">
      <c r="A549" t="s">
        <v>1190</v>
      </c>
      <c r="B549" s="11">
        <v>34.31</v>
      </c>
      <c r="C549" s="11">
        <v>30.68</v>
      </c>
      <c r="D549" s="11">
        <v>32.03</v>
      </c>
      <c r="E549" s="11" t="s">
        <v>651</v>
      </c>
      <c r="F549" s="11">
        <v>32.03</v>
      </c>
    </row>
    <row r="550" spans="1:6" x14ac:dyDescent="0.3">
      <c r="A550" t="s">
        <v>1191</v>
      </c>
      <c r="B550" s="11">
        <v>27.98</v>
      </c>
      <c r="C550" s="11">
        <v>28.59</v>
      </c>
      <c r="D550" s="11">
        <v>31.16</v>
      </c>
      <c r="E550" s="11">
        <v>33.94</v>
      </c>
      <c r="F550" s="11">
        <v>31.16</v>
      </c>
    </row>
    <row r="551" spans="1:6" x14ac:dyDescent="0.3">
      <c r="A551" t="s">
        <v>1192</v>
      </c>
      <c r="B551" s="11">
        <v>21.15</v>
      </c>
      <c r="C551" s="11">
        <v>17.21</v>
      </c>
      <c r="D551" s="11">
        <v>20.54</v>
      </c>
      <c r="E551" s="11">
        <v>30.57</v>
      </c>
      <c r="F551" s="11">
        <v>21.72</v>
      </c>
    </row>
    <row r="552" spans="1:6" x14ac:dyDescent="0.3">
      <c r="A552" t="s">
        <v>1193</v>
      </c>
      <c r="B552" s="11">
        <v>32.68</v>
      </c>
      <c r="C552" s="11">
        <v>32.840000000000003</v>
      </c>
      <c r="D552" s="11">
        <v>34.26</v>
      </c>
      <c r="E552" s="11" t="s">
        <v>651</v>
      </c>
      <c r="F552" s="11">
        <v>34.26</v>
      </c>
    </row>
    <row r="553" spans="1:6" x14ac:dyDescent="0.3">
      <c r="A553" t="s">
        <v>1194</v>
      </c>
      <c r="B553" s="11" t="s">
        <v>651</v>
      </c>
      <c r="C553" s="11">
        <v>27.84</v>
      </c>
      <c r="D553" s="11">
        <v>28.82</v>
      </c>
      <c r="E553" s="11">
        <v>32.14</v>
      </c>
      <c r="F553" s="11">
        <v>31.03</v>
      </c>
    </row>
    <row r="554" spans="1:6" x14ac:dyDescent="0.3">
      <c r="A554" t="s">
        <v>1195</v>
      </c>
      <c r="B554" s="11">
        <v>31.72</v>
      </c>
      <c r="C554" s="11">
        <v>30.09</v>
      </c>
      <c r="D554" s="11">
        <v>34.020000000000003</v>
      </c>
      <c r="E554" s="11">
        <v>35.67</v>
      </c>
      <c r="F554" s="11">
        <v>33.590000000000003</v>
      </c>
    </row>
    <row r="555" spans="1:6" x14ac:dyDescent="0.3">
      <c r="A555" t="s">
        <v>1196</v>
      </c>
      <c r="B555" s="11">
        <v>31.7</v>
      </c>
      <c r="C555" s="11" t="s">
        <v>651</v>
      </c>
      <c r="D555" s="11">
        <v>31.67</v>
      </c>
      <c r="E555" s="11" t="s">
        <v>651</v>
      </c>
      <c r="F555" s="11">
        <v>31.67</v>
      </c>
    </row>
    <row r="556" spans="1:6" x14ac:dyDescent="0.3">
      <c r="A556" t="s">
        <v>1197</v>
      </c>
      <c r="B556" s="11">
        <v>30.73</v>
      </c>
      <c r="C556" s="11" t="s">
        <v>651</v>
      </c>
      <c r="D556" s="11">
        <v>32.200000000000003</v>
      </c>
      <c r="E556" s="11">
        <v>35.24</v>
      </c>
      <c r="F556" s="11">
        <v>33.15</v>
      </c>
    </row>
    <row r="557" spans="1:6" x14ac:dyDescent="0.3">
      <c r="A557" t="s">
        <v>1198</v>
      </c>
      <c r="B557" s="11">
        <v>31.33</v>
      </c>
      <c r="C557" s="11">
        <v>26.35</v>
      </c>
      <c r="D557" s="11">
        <v>31.76</v>
      </c>
      <c r="E557" s="11" t="s">
        <v>651</v>
      </c>
      <c r="F557" s="11">
        <v>31.76</v>
      </c>
    </row>
    <row r="558" spans="1:6" x14ac:dyDescent="0.3">
      <c r="A558" t="s">
        <v>1199</v>
      </c>
      <c r="B558" s="11" t="s">
        <v>651</v>
      </c>
      <c r="C558" s="11">
        <v>27.65</v>
      </c>
      <c r="D558" s="11">
        <v>31.23</v>
      </c>
      <c r="E558" s="11" t="s">
        <v>651</v>
      </c>
      <c r="F558" s="11">
        <v>31.23</v>
      </c>
    </row>
    <row r="559" spans="1:6" x14ac:dyDescent="0.3">
      <c r="A559" t="s">
        <v>1200</v>
      </c>
      <c r="B559" s="11">
        <v>36.65</v>
      </c>
      <c r="C559" s="11">
        <v>35.76</v>
      </c>
      <c r="D559" s="11">
        <v>37.29</v>
      </c>
      <c r="E559" s="11" t="s">
        <v>651</v>
      </c>
      <c r="F559" s="11">
        <v>37.29</v>
      </c>
    </row>
    <row r="560" spans="1:6" x14ac:dyDescent="0.3">
      <c r="A560" t="s">
        <v>1201</v>
      </c>
      <c r="B560" s="11">
        <v>34.369999999999997</v>
      </c>
      <c r="C560" s="11">
        <v>33.200000000000003</v>
      </c>
      <c r="D560" s="11">
        <v>32.479999999999997</v>
      </c>
      <c r="E560" s="11" t="s">
        <v>651</v>
      </c>
      <c r="F560" s="11">
        <v>32.479999999999997</v>
      </c>
    </row>
    <row r="561" spans="1:6" x14ac:dyDescent="0.3">
      <c r="A561" t="s">
        <v>1202</v>
      </c>
      <c r="B561" s="11">
        <v>30.78</v>
      </c>
      <c r="C561" s="11">
        <v>31.31</v>
      </c>
      <c r="D561" s="11">
        <v>34.11</v>
      </c>
      <c r="E561" s="11" t="s">
        <v>651</v>
      </c>
      <c r="F561" s="11">
        <v>34.11</v>
      </c>
    </row>
    <row r="562" spans="1:6" x14ac:dyDescent="0.3">
      <c r="A562" t="s">
        <v>1203</v>
      </c>
      <c r="B562" s="11" t="s">
        <v>651</v>
      </c>
      <c r="C562" s="11">
        <v>38.75</v>
      </c>
      <c r="D562" s="11">
        <v>36.200000000000003</v>
      </c>
      <c r="E562" s="11" t="s">
        <v>651</v>
      </c>
      <c r="F562" s="11">
        <v>36.200000000000003</v>
      </c>
    </row>
    <row r="563" spans="1:6" x14ac:dyDescent="0.3">
      <c r="A563" t="s">
        <v>1204</v>
      </c>
      <c r="B563" s="11">
        <v>33.06</v>
      </c>
      <c r="C563" s="11">
        <v>31.13</v>
      </c>
      <c r="D563" s="11">
        <v>32.26</v>
      </c>
      <c r="E563" s="11" t="s">
        <v>651</v>
      </c>
      <c r="F563" s="11">
        <v>32.26</v>
      </c>
    </row>
    <row r="564" spans="1:6" x14ac:dyDescent="0.3">
      <c r="A564" t="s">
        <v>1205</v>
      </c>
      <c r="B564" s="11">
        <v>34.03</v>
      </c>
      <c r="C564" s="11">
        <v>31.6</v>
      </c>
      <c r="D564" s="11">
        <v>33.299999999999997</v>
      </c>
      <c r="E564" s="11" t="s">
        <v>651</v>
      </c>
      <c r="F564" s="11">
        <v>33.299999999999997</v>
      </c>
    </row>
    <row r="565" spans="1:6" x14ac:dyDescent="0.3">
      <c r="A565" t="s">
        <v>1206</v>
      </c>
      <c r="B565" s="11">
        <v>30.95</v>
      </c>
      <c r="C565" s="11">
        <v>31.21</v>
      </c>
      <c r="D565" s="11">
        <v>32.14</v>
      </c>
      <c r="E565" s="11">
        <v>38.81</v>
      </c>
      <c r="F565" s="11">
        <v>35.945</v>
      </c>
    </row>
    <row r="566" spans="1:6" x14ac:dyDescent="0.3">
      <c r="A566" t="s">
        <v>1207</v>
      </c>
      <c r="B566" s="11" t="s">
        <v>651</v>
      </c>
      <c r="C566" s="11">
        <v>33.11</v>
      </c>
      <c r="D566" s="11" t="s">
        <v>651</v>
      </c>
      <c r="E566" s="11" t="s">
        <v>651</v>
      </c>
      <c r="F566" s="11" t="s">
        <v>651</v>
      </c>
    </row>
    <row r="567" spans="1:6" x14ac:dyDescent="0.3">
      <c r="A567" t="s">
        <v>1208</v>
      </c>
      <c r="B567" s="11">
        <v>34.32</v>
      </c>
      <c r="C567" s="11" t="s">
        <v>651</v>
      </c>
      <c r="D567" s="11">
        <v>34.49</v>
      </c>
      <c r="E567" s="11" t="s">
        <v>651</v>
      </c>
      <c r="F567" s="11">
        <v>34.49</v>
      </c>
    </row>
    <row r="568" spans="1:6" x14ac:dyDescent="0.3">
      <c r="A568" t="s">
        <v>1209</v>
      </c>
      <c r="B568" s="11">
        <v>27.99</v>
      </c>
      <c r="C568" s="11">
        <v>29.21</v>
      </c>
      <c r="D568" s="11" t="s">
        <v>651</v>
      </c>
      <c r="E568" s="11">
        <v>33.22</v>
      </c>
      <c r="F568" s="11">
        <v>33.33</v>
      </c>
    </row>
    <row r="569" spans="1:6" x14ac:dyDescent="0.3">
      <c r="A569" t="s">
        <v>1210</v>
      </c>
      <c r="B569" s="11">
        <v>33.54</v>
      </c>
      <c r="C569" s="11">
        <v>32.14</v>
      </c>
      <c r="D569" s="11">
        <v>32.49</v>
      </c>
      <c r="E569" s="11" t="s">
        <v>651</v>
      </c>
      <c r="F569" s="11">
        <v>34.049999999999997</v>
      </c>
    </row>
    <row r="570" spans="1:6" x14ac:dyDescent="0.3">
      <c r="A570" t="s">
        <v>1211</v>
      </c>
      <c r="B570" s="11">
        <v>34.64</v>
      </c>
      <c r="C570" s="11">
        <v>31.43</v>
      </c>
      <c r="D570" s="11">
        <v>35.79</v>
      </c>
      <c r="E570" s="11" t="s">
        <v>651</v>
      </c>
      <c r="F570" s="11">
        <v>35.384999999999998</v>
      </c>
    </row>
    <row r="571" spans="1:6" x14ac:dyDescent="0.3">
      <c r="A571" t="s">
        <v>1212</v>
      </c>
      <c r="B571" s="11">
        <v>30.76</v>
      </c>
      <c r="C571" s="11">
        <v>28.54</v>
      </c>
      <c r="D571" s="11">
        <v>30.59</v>
      </c>
      <c r="E571" s="11">
        <v>34.4</v>
      </c>
      <c r="F571" s="11">
        <v>30.59</v>
      </c>
    </row>
    <row r="572" spans="1:6" x14ac:dyDescent="0.3">
      <c r="A572" t="s">
        <v>1213</v>
      </c>
      <c r="B572" s="11">
        <v>30.7</v>
      </c>
      <c r="C572" s="11">
        <v>31.75</v>
      </c>
      <c r="D572" s="11" t="s">
        <v>651</v>
      </c>
      <c r="E572" s="11" t="s">
        <v>651</v>
      </c>
      <c r="F572" s="11" t="s">
        <v>651</v>
      </c>
    </row>
    <row r="573" spans="1:6" x14ac:dyDescent="0.3">
      <c r="A573" t="s">
        <v>1214</v>
      </c>
      <c r="B573" s="11" t="s">
        <v>651</v>
      </c>
      <c r="C573" s="11">
        <v>32.409999999999997</v>
      </c>
      <c r="D573" s="11" t="s">
        <v>651</v>
      </c>
      <c r="E573" s="11">
        <v>39.369999999999997</v>
      </c>
      <c r="F573" s="11" t="s">
        <v>651</v>
      </c>
    </row>
    <row r="574" spans="1:6" x14ac:dyDescent="0.3">
      <c r="A574" t="s">
        <v>1215</v>
      </c>
      <c r="B574" s="11">
        <v>32.53</v>
      </c>
      <c r="C574" s="11">
        <v>31.52</v>
      </c>
      <c r="D574" s="11" t="s">
        <v>651</v>
      </c>
      <c r="E574" s="11" t="s">
        <v>651</v>
      </c>
      <c r="F574" s="11" t="s">
        <v>651</v>
      </c>
    </row>
    <row r="575" spans="1:6" x14ac:dyDescent="0.3">
      <c r="A575" t="s">
        <v>1216</v>
      </c>
      <c r="B575" s="11">
        <v>28.88</v>
      </c>
      <c r="C575" s="11">
        <v>26.41</v>
      </c>
      <c r="D575" s="11">
        <v>26.64</v>
      </c>
      <c r="E575" s="11">
        <v>32.090000000000003</v>
      </c>
      <c r="F575" s="11">
        <v>28.28</v>
      </c>
    </row>
    <row r="576" spans="1:6" x14ac:dyDescent="0.3">
      <c r="A576" t="s">
        <v>1217</v>
      </c>
      <c r="B576" s="11">
        <v>37.58</v>
      </c>
      <c r="C576" s="11" t="s">
        <v>651</v>
      </c>
      <c r="D576" s="11">
        <v>39.93</v>
      </c>
      <c r="E576" s="11" t="s">
        <v>651</v>
      </c>
      <c r="F576" s="11">
        <v>39.93</v>
      </c>
    </row>
    <row r="577" spans="1:6" x14ac:dyDescent="0.3">
      <c r="A577" t="s">
        <v>1218</v>
      </c>
      <c r="B577" s="11">
        <v>32.06</v>
      </c>
      <c r="C577" s="11">
        <v>31.69</v>
      </c>
      <c r="D577" s="11" t="s">
        <v>651</v>
      </c>
      <c r="E577" s="11" t="s">
        <v>651</v>
      </c>
      <c r="F577" s="11" t="s">
        <v>651</v>
      </c>
    </row>
    <row r="578" spans="1:6" x14ac:dyDescent="0.3">
      <c r="A578" t="s">
        <v>1219</v>
      </c>
      <c r="B578" s="11">
        <v>33.58</v>
      </c>
      <c r="C578" s="11">
        <v>31.06</v>
      </c>
      <c r="D578" s="11" t="s">
        <v>651</v>
      </c>
      <c r="E578" s="11">
        <v>38.51</v>
      </c>
      <c r="F578" s="11" t="s">
        <v>651</v>
      </c>
    </row>
    <row r="579" spans="1:6" x14ac:dyDescent="0.3">
      <c r="A579" t="s">
        <v>1220</v>
      </c>
      <c r="B579" s="11">
        <v>23.42</v>
      </c>
      <c r="C579" s="11">
        <v>21.96</v>
      </c>
      <c r="D579" s="11">
        <v>24.73</v>
      </c>
      <c r="E579" s="11" t="s">
        <v>651</v>
      </c>
      <c r="F579" s="11">
        <v>26.83</v>
      </c>
    </row>
    <row r="580" spans="1:6" x14ac:dyDescent="0.3">
      <c r="A580" t="s">
        <v>1221</v>
      </c>
      <c r="B580" s="11">
        <v>32.39</v>
      </c>
      <c r="C580" s="11">
        <v>29.9</v>
      </c>
      <c r="D580" s="11">
        <v>33.68</v>
      </c>
      <c r="E580" s="11" t="s">
        <v>651</v>
      </c>
      <c r="F580" s="11">
        <v>33.68</v>
      </c>
    </row>
    <row r="581" spans="1:6" x14ac:dyDescent="0.3">
      <c r="A581" t="s">
        <v>1222</v>
      </c>
      <c r="B581" s="11">
        <v>30.25</v>
      </c>
      <c r="C581" s="11">
        <v>29.74</v>
      </c>
      <c r="D581" s="11">
        <v>32</v>
      </c>
      <c r="E581" s="11">
        <v>36.78</v>
      </c>
      <c r="F581" s="11">
        <v>32</v>
      </c>
    </row>
    <row r="582" spans="1:6" x14ac:dyDescent="0.3">
      <c r="A582" t="s">
        <v>1223</v>
      </c>
      <c r="B582" s="11">
        <v>30.25</v>
      </c>
      <c r="C582" s="11">
        <v>29.74</v>
      </c>
      <c r="D582" s="11">
        <v>32</v>
      </c>
      <c r="E582" s="11">
        <v>36.78</v>
      </c>
      <c r="F582" s="11">
        <v>32</v>
      </c>
    </row>
    <row r="583" spans="1:6" x14ac:dyDescent="0.3">
      <c r="A583" t="s">
        <v>1224</v>
      </c>
      <c r="B583" s="11">
        <v>30.25</v>
      </c>
      <c r="C583" s="11">
        <v>29.74</v>
      </c>
      <c r="D583" s="11">
        <v>32</v>
      </c>
      <c r="E583" s="11">
        <v>36.78</v>
      </c>
      <c r="F583" s="11">
        <v>32</v>
      </c>
    </row>
    <row r="584" spans="1:6" x14ac:dyDescent="0.3">
      <c r="A584" t="s">
        <v>1225</v>
      </c>
      <c r="B584" s="11">
        <v>29.98</v>
      </c>
      <c r="C584" s="11" t="s">
        <v>651</v>
      </c>
      <c r="D584" s="11">
        <v>30.13</v>
      </c>
      <c r="E584" s="11" t="s">
        <v>651</v>
      </c>
      <c r="F584" s="11">
        <v>30.13</v>
      </c>
    </row>
    <row r="585" spans="1:6" x14ac:dyDescent="0.3">
      <c r="A585" t="s">
        <v>1226</v>
      </c>
      <c r="B585" s="11">
        <v>31.15</v>
      </c>
      <c r="C585" s="11">
        <v>30.5</v>
      </c>
      <c r="D585" s="11">
        <v>31.6</v>
      </c>
      <c r="E585" s="11">
        <v>33.26</v>
      </c>
      <c r="F585" s="11">
        <v>32.575000000000003</v>
      </c>
    </row>
    <row r="586" spans="1:6" x14ac:dyDescent="0.3">
      <c r="A586" t="s">
        <v>1227</v>
      </c>
      <c r="B586" s="11">
        <v>30.68</v>
      </c>
      <c r="C586" s="11">
        <v>29.09</v>
      </c>
      <c r="D586" s="11" t="s">
        <v>651</v>
      </c>
      <c r="E586" s="11">
        <v>32.11</v>
      </c>
      <c r="F586" s="11">
        <v>33.409999999999997</v>
      </c>
    </row>
    <row r="587" spans="1:6" x14ac:dyDescent="0.3">
      <c r="A587" t="s">
        <v>1228</v>
      </c>
      <c r="B587" s="11">
        <v>29.93</v>
      </c>
      <c r="C587" s="11">
        <v>27.56</v>
      </c>
      <c r="D587" s="11">
        <v>30.22</v>
      </c>
      <c r="E587" s="11" t="s">
        <v>651</v>
      </c>
      <c r="F587" s="11">
        <v>32.244999999999997</v>
      </c>
    </row>
    <row r="588" spans="1:6" x14ac:dyDescent="0.3">
      <c r="A588" t="s">
        <v>1229</v>
      </c>
      <c r="B588" s="11">
        <v>29.32</v>
      </c>
      <c r="C588" s="11">
        <v>28.22</v>
      </c>
      <c r="D588" s="11">
        <v>30.45</v>
      </c>
      <c r="E588" s="11" t="s">
        <v>651</v>
      </c>
      <c r="F588" s="11">
        <v>32.130000000000003</v>
      </c>
    </row>
    <row r="589" spans="1:6" x14ac:dyDescent="0.3">
      <c r="A589" t="s">
        <v>1230</v>
      </c>
      <c r="B589" s="11">
        <v>22.77</v>
      </c>
      <c r="C589" s="11">
        <v>19.329999999999998</v>
      </c>
      <c r="D589" s="11">
        <v>22.52</v>
      </c>
      <c r="E589" s="11">
        <v>29.02</v>
      </c>
      <c r="F589" s="11">
        <v>26.19</v>
      </c>
    </row>
    <row r="590" spans="1:6" x14ac:dyDescent="0.3">
      <c r="A590" t="s">
        <v>1231</v>
      </c>
      <c r="B590" s="11" t="s">
        <v>651</v>
      </c>
      <c r="C590" s="11" t="s">
        <v>651</v>
      </c>
      <c r="D590" s="11" t="s">
        <v>651</v>
      </c>
      <c r="E590" s="11" t="s">
        <v>651</v>
      </c>
      <c r="F590" s="11" t="s">
        <v>651</v>
      </c>
    </row>
    <row r="591" spans="1:6" x14ac:dyDescent="0.3">
      <c r="A591" t="s">
        <v>1232</v>
      </c>
      <c r="B591" s="11">
        <v>27.9</v>
      </c>
      <c r="C591" s="11">
        <v>26.03</v>
      </c>
      <c r="D591" s="11" t="s">
        <v>651</v>
      </c>
      <c r="E591" s="11">
        <v>32.17</v>
      </c>
      <c r="F591" s="11">
        <v>30.01</v>
      </c>
    </row>
    <row r="592" spans="1:6" x14ac:dyDescent="0.3">
      <c r="A592" t="s">
        <v>1233</v>
      </c>
      <c r="B592" s="11">
        <v>32.76</v>
      </c>
      <c r="C592" s="11">
        <v>34.049999999999997</v>
      </c>
      <c r="D592" s="11">
        <v>33.44</v>
      </c>
      <c r="E592" s="11" t="s">
        <v>651</v>
      </c>
      <c r="F592" s="11">
        <v>33.534999999999997</v>
      </c>
    </row>
    <row r="593" spans="1:6" x14ac:dyDescent="0.3">
      <c r="A593" t="s">
        <v>1234</v>
      </c>
      <c r="B593" s="11">
        <v>31.73</v>
      </c>
      <c r="C593" s="11">
        <v>32.97</v>
      </c>
      <c r="D593" s="11">
        <v>35.619999999999997</v>
      </c>
      <c r="E593" s="11" t="s">
        <v>651</v>
      </c>
      <c r="F593" s="11">
        <v>35.619999999999997</v>
      </c>
    </row>
    <row r="594" spans="1:6" x14ac:dyDescent="0.3">
      <c r="A594" t="s">
        <v>1235</v>
      </c>
      <c r="B594" s="11">
        <v>31.78</v>
      </c>
      <c r="C594" s="11">
        <v>30.87</v>
      </c>
      <c r="D594" s="11">
        <v>30.86</v>
      </c>
      <c r="E594" s="11" t="s">
        <v>651</v>
      </c>
      <c r="F594" s="11">
        <v>30.86</v>
      </c>
    </row>
    <row r="595" spans="1:6" x14ac:dyDescent="0.3">
      <c r="A595" t="s">
        <v>1236</v>
      </c>
      <c r="B595" s="11">
        <v>18.72</v>
      </c>
      <c r="C595" s="11">
        <v>17.329999999999998</v>
      </c>
      <c r="D595" s="11">
        <v>19.239999999999998</v>
      </c>
      <c r="E595" s="11">
        <v>25.26</v>
      </c>
      <c r="F595" s="11">
        <v>20.515000000000001</v>
      </c>
    </row>
    <row r="596" spans="1:6" x14ac:dyDescent="0.3">
      <c r="A596" t="s">
        <v>1237</v>
      </c>
      <c r="B596" s="11">
        <v>29</v>
      </c>
      <c r="C596" s="11">
        <v>29.09</v>
      </c>
      <c r="D596" s="11">
        <v>31.94</v>
      </c>
      <c r="E596" s="11" t="s">
        <v>651</v>
      </c>
      <c r="F596" s="11">
        <v>33.83</v>
      </c>
    </row>
    <row r="597" spans="1:6" x14ac:dyDescent="0.3">
      <c r="A597" t="s">
        <v>1238</v>
      </c>
      <c r="B597" s="11">
        <v>25.04</v>
      </c>
      <c r="C597" s="11">
        <v>21.02</v>
      </c>
      <c r="D597" s="11">
        <v>24.16</v>
      </c>
      <c r="E597" s="11">
        <v>33.6</v>
      </c>
      <c r="F597" s="11">
        <v>25.965</v>
      </c>
    </row>
    <row r="598" spans="1:6" x14ac:dyDescent="0.3">
      <c r="A598" t="s">
        <v>1239</v>
      </c>
      <c r="B598" s="11">
        <v>31.25</v>
      </c>
      <c r="C598" s="11">
        <v>28.15</v>
      </c>
      <c r="D598" s="11">
        <v>31.07</v>
      </c>
      <c r="E598" s="11">
        <v>38.799999999999997</v>
      </c>
      <c r="F598" s="11">
        <v>31.85</v>
      </c>
    </row>
    <row r="599" spans="1:6" x14ac:dyDescent="0.3">
      <c r="A599" t="s">
        <v>1240</v>
      </c>
      <c r="B599" s="11">
        <v>24.32</v>
      </c>
      <c r="C599" s="11">
        <v>20.32</v>
      </c>
      <c r="D599" s="11">
        <v>23.49</v>
      </c>
      <c r="E599" s="11">
        <v>34.14</v>
      </c>
      <c r="F599" s="11">
        <v>24.995000000000001</v>
      </c>
    </row>
    <row r="600" spans="1:6" x14ac:dyDescent="0.3">
      <c r="A600" t="s">
        <v>1241</v>
      </c>
      <c r="B600" s="11" t="s">
        <v>651</v>
      </c>
      <c r="C600" s="11">
        <v>29.31</v>
      </c>
      <c r="D600" s="11">
        <v>33.85</v>
      </c>
      <c r="E600" s="11" t="s">
        <v>651</v>
      </c>
      <c r="F600" s="11">
        <v>33.615000000000002</v>
      </c>
    </row>
    <row r="601" spans="1:6" x14ac:dyDescent="0.3">
      <c r="A601" t="s">
        <v>1242</v>
      </c>
      <c r="B601" s="11">
        <v>24.32</v>
      </c>
      <c r="C601" s="11">
        <v>20.32</v>
      </c>
      <c r="D601" s="11">
        <v>23.49</v>
      </c>
      <c r="E601" s="11">
        <v>34.14</v>
      </c>
      <c r="F601" s="11">
        <v>24.995000000000001</v>
      </c>
    </row>
    <row r="602" spans="1:6" x14ac:dyDescent="0.3">
      <c r="A602" t="s">
        <v>1243</v>
      </c>
      <c r="B602" s="11">
        <v>23.48</v>
      </c>
      <c r="C602" s="11">
        <v>26.15</v>
      </c>
      <c r="D602" s="11">
        <v>28.9</v>
      </c>
      <c r="E602" s="11">
        <v>28.84</v>
      </c>
      <c r="F602" s="11">
        <v>29.785</v>
      </c>
    </row>
    <row r="603" spans="1:6" x14ac:dyDescent="0.3">
      <c r="A603" t="s">
        <v>1244</v>
      </c>
      <c r="B603" s="11">
        <v>33.479999999999997</v>
      </c>
      <c r="C603" s="11">
        <v>31.34</v>
      </c>
      <c r="D603" s="11" t="s">
        <v>651</v>
      </c>
      <c r="E603" s="11">
        <v>35.54</v>
      </c>
      <c r="F603" s="11">
        <v>34.869999999999997</v>
      </c>
    </row>
    <row r="604" spans="1:6" x14ac:dyDescent="0.3">
      <c r="A604" t="s">
        <v>1245</v>
      </c>
      <c r="B604" s="11">
        <v>29.55</v>
      </c>
      <c r="C604" s="11">
        <v>26.76</v>
      </c>
      <c r="D604" s="11">
        <v>30.42</v>
      </c>
      <c r="E604" s="11" t="s">
        <v>651</v>
      </c>
      <c r="F604" s="11">
        <v>30.42</v>
      </c>
    </row>
    <row r="605" spans="1:6" x14ac:dyDescent="0.3">
      <c r="A605" t="s">
        <v>1246</v>
      </c>
      <c r="B605" s="11" t="s">
        <v>651</v>
      </c>
      <c r="C605" s="11">
        <v>32.28</v>
      </c>
      <c r="D605" s="11" t="s">
        <v>651</v>
      </c>
      <c r="E605" s="11">
        <v>38.869999999999997</v>
      </c>
      <c r="F605" s="11">
        <v>38.96</v>
      </c>
    </row>
    <row r="606" spans="1:6" x14ac:dyDescent="0.3">
      <c r="A606" t="s">
        <v>1247</v>
      </c>
      <c r="B606" s="11">
        <v>28.23</v>
      </c>
      <c r="C606" s="11">
        <v>24.92</v>
      </c>
      <c r="D606" s="11">
        <v>28</v>
      </c>
      <c r="E606" s="11">
        <v>32.4</v>
      </c>
      <c r="F606" s="11">
        <v>30.29</v>
      </c>
    </row>
    <row r="607" spans="1:6" x14ac:dyDescent="0.3">
      <c r="A607" t="s">
        <v>1248</v>
      </c>
      <c r="B607" s="11">
        <v>30.85</v>
      </c>
      <c r="C607" s="11">
        <v>28.51</v>
      </c>
      <c r="D607" s="11">
        <v>29.15</v>
      </c>
      <c r="E607" s="11" t="s">
        <v>651</v>
      </c>
      <c r="F607" s="11">
        <v>29.15</v>
      </c>
    </row>
    <row r="608" spans="1:6" x14ac:dyDescent="0.3">
      <c r="A608" t="s">
        <v>1249</v>
      </c>
      <c r="B608" s="11">
        <v>30.41</v>
      </c>
      <c r="C608" s="11">
        <v>29.46</v>
      </c>
      <c r="D608" s="11">
        <v>31.23</v>
      </c>
      <c r="E608" s="11" t="s">
        <v>651</v>
      </c>
      <c r="F608" s="11">
        <v>32.575000000000003</v>
      </c>
    </row>
    <row r="609" spans="1:6" x14ac:dyDescent="0.3">
      <c r="A609" t="s">
        <v>1250</v>
      </c>
      <c r="B609" s="11">
        <v>22.02</v>
      </c>
      <c r="C609" s="11">
        <v>17.170000000000002</v>
      </c>
      <c r="D609" s="11">
        <v>21.88</v>
      </c>
      <c r="E609" s="11">
        <v>27.97</v>
      </c>
      <c r="F609" s="11">
        <v>22.97</v>
      </c>
    </row>
    <row r="610" spans="1:6" x14ac:dyDescent="0.3">
      <c r="A610" t="s">
        <v>1251</v>
      </c>
      <c r="B610" s="11">
        <v>24.09</v>
      </c>
      <c r="C610" s="11">
        <v>19.100000000000001</v>
      </c>
      <c r="D610" s="11">
        <v>24.68</v>
      </c>
      <c r="E610" s="11">
        <v>32.090000000000003</v>
      </c>
      <c r="F610" s="11">
        <v>25.38</v>
      </c>
    </row>
    <row r="611" spans="1:6" x14ac:dyDescent="0.3">
      <c r="A611" t="s">
        <v>1252</v>
      </c>
      <c r="B611" s="11">
        <v>24.08</v>
      </c>
      <c r="C611" s="11">
        <v>19.11</v>
      </c>
      <c r="D611" s="11">
        <v>24.15</v>
      </c>
      <c r="E611" s="11">
        <v>29.87</v>
      </c>
      <c r="F611" s="11">
        <v>25.19</v>
      </c>
    </row>
    <row r="612" spans="1:6" x14ac:dyDescent="0.3">
      <c r="A612" t="s">
        <v>1253</v>
      </c>
      <c r="B612" s="11">
        <v>32.799999999999997</v>
      </c>
      <c r="C612" s="11">
        <v>29.13</v>
      </c>
      <c r="D612" s="11">
        <v>33.119999999999997</v>
      </c>
      <c r="E612" s="11" t="s">
        <v>651</v>
      </c>
      <c r="F612" s="11">
        <v>33.674999999999997</v>
      </c>
    </row>
    <row r="613" spans="1:6" x14ac:dyDescent="0.3">
      <c r="A613" t="s">
        <v>1254</v>
      </c>
      <c r="B613" s="11">
        <v>35.43</v>
      </c>
      <c r="C613" s="11">
        <v>31.31</v>
      </c>
      <c r="D613" s="11" t="s">
        <v>651</v>
      </c>
      <c r="E613" s="11" t="s">
        <v>651</v>
      </c>
      <c r="F613" s="11" t="s">
        <v>651</v>
      </c>
    </row>
    <row r="614" spans="1:6" x14ac:dyDescent="0.3">
      <c r="A614" t="s">
        <v>1255</v>
      </c>
      <c r="B614" s="11" t="s">
        <v>651</v>
      </c>
      <c r="C614" s="11">
        <v>25.99</v>
      </c>
      <c r="D614" s="11">
        <v>28</v>
      </c>
      <c r="E614" s="11">
        <v>31.66</v>
      </c>
      <c r="F614" s="11">
        <v>31.175000000000001</v>
      </c>
    </row>
    <row r="615" spans="1:6" x14ac:dyDescent="0.3">
      <c r="A615" t="s">
        <v>1256</v>
      </c>
      <c r="B615" s="11">
        <v>34.21</v>
      </c>
      <c r="C615" s="11">
        <v>32.18</v>
      </c>
      <c r="D615" s="11">
        <v>35.18</v>
      </c>
      <c r="E615" s="11" t="s">
        <v>651</v>
      </c>
      <c r="F615" s="11">
        <v>35.6</v>
      </c>
    </row>
    <row r="616" spans="1:6" x14ac:dyDescent="0.3">
      <c r="A616" t="s">
        <v>1257</v>
      </c>
      <c r="B616" s="11" t="s">
        <v>651</v>
      </c>
      <c r="C616" s="11" t="s">
        <v>651</v>
      </c>
      <c r="D616" s="11" t="s">
        <v>651</v>
      </c>
      <c r="E616" s="11">
        <v>29.28</v>
      </c>
      <c r="F616" s="11">
        <v>31.23</v>
      </c>
    </row>
    <row r="617" spans="1:6" x14ac:dyDescent="0.3">
      <c r="A617" t="s">
        <v>1258</v>
      </c>
      <c r="B617" s="11" t="s">
        <v>651</v>
      </c>
      <c r="C617" s="11" t="s">
        <v>651</v>
      </c>
      <c r="D617" s="11">
        <v>27.34</v>
      </c>
      <c r="E617" s="11" t="s">
        <v>651</v>
      </c>
      <c r="F617" s="11">
        <v>27.34</v>
      </c>
    </row>
    <row r="618" spans="1:6" x14ac:dyDescent="0.3">
      <c r="A618" t="s">
        <v>1259</v>
      </c>
      <c r="B618" s="11">
        <v>25.04</v>
      </c>
      <c r="C618" s="11">
        <v>25.04</v>
      </c>
      <c r="D618" s="11">
        <v>26.43</v>
      </c>
      <c r="E618" s="11">
        <v>31.01</v>
      </c>
      <c r="F618" s="11">
        <v>29.734999999999999</v>
      </c>
    </row>
    <row r="619" spans="1:6" x14ac:dyDescent="0.3">
      <c r="A619" t="s">
        <v>1260</v>
      </c>
      <c r="B619" s="11">
        <v>28.03</v>
      </c>
      <c r="C619" s="11" t="s">
        <v>651</v>
      </c>
      <c r="D619" s="11">
        <v>31.1</v>
      </c>
      <c r="E619" s="11">
        <v>32.380000000000003</v>
      </c>
      <c r="F619" s="11">
        <v>31.1</v>
      </c>
    </row>
    <row r="620" spans="1:6" x14ac:dyDescent="0.3">
      <c r="A620" t="s">
        <v>1261</v>
      </c>
      <c r="B620" s="11">
        <v>34.85</v>
      </c>
      <c r="C620" s="11" t="s">
        <v>651</v>
      </c>
      <c r="D620" s="11" t="s">
        <v>651</v>
      </c>
      <c r="E620" s="11" t="s">
        <v>651</v>
      </c>
      <c r="F620" s="11" t="s">
        <v>651</v>
      </c>
    </row>
    <row r="621" spans="1:6" x14ac:dyDescent="0.3">
      <c r="A621" t="s">
        <v>1262</v>
      </c>
      <c r="B621" s="11">
        <v>20.99</v>
      </c>
      <c r="C621" s="11">
        <v>19.37</v>
      </c>
      <c r="D621" s="11">
        <v>21.5</v>
      </c>
      <c r="E621" s="11">
        <v>29.23</v>
      </c>
      <c r="F621" s="11">
        <v>21.5</v>
      </c>
    </row>
    <row r="622" spans="1:6" x14ac:dyDescent="0.3">
      <c r="A622" t="s">
        <v>1263</v>
      </c>
      <c r="B622" s="11" t="s">
        <v>651</v>
      </c>
      <c r="C622" s="11" t="s">
        <v>651</v>
      </c>
      <c r="D622" s="11">
        <v>31.99</v>
      </c>
      <c r="E622" s="11" t="s">
        <v>651</v>
      </c>
      <c r="F622" s="11">
        <v>31.99</v>
      </c>
    </row>
    <row r="623" spans="1:6" x14ac:dyDescent="0.3">
      <c r="A623" t="s">
        <v>1264</v>
      </c>
      <c r="B623" s="11">
        <v>27.28</v>
      </c>
      <c r="C623" s="11">
        <v>24.31</v>
      </c>
      <c r="D623" s="11" t="s">
        <v>651</v>
      </c>
      <c r="E623" s="11">
        <v>29.53</v>
      </c>
      <c r="F623" s="11" t="s">
        <v>651</v>
      </c>
    </row>
    <row r="624" spans="1:6" x14ac:dyDescent="0.3">
      <c r="A624" t="s">
        <v>1265</v>
      </c>
      <c r="B624" s="11">
        <v>33.28</v>
      </c>
      <c r="C624" s="11">
        <v>30.93</v>
      </c>
      <c r="D624" s="11">
        <v>31.84</v>
      </c>
      <c r="E624" s="11" t="s">
        <v>651</v>
      </c>
      <c r="F624" s="11">
        <v>31.84</v>
      </c>
    </row>
    <row r="625" spans="1:6" x14ac:dyDescent="0.3">
      <c r="A625" t="s">
        <v>1266</v>
      </c>
      <c r="B625" s="11" t="s">
        <v>651</v>
      </c>
      <c r="C625" s="11">
        <v>28.19</v>
      </c>
      <c r="D625" s="11">
        <v>32.159999999999997</v>
      </c>
      <c r="E625" s="11" t="s">
        <v>651</v>
      </c>
      <c r="F625" s="11">
        <v>32.159999999999997</v>
      </c>
    </row>
    <row r="626" spans="1:6" x14ac:dyDescent="0.3">
      <c r="A626" t="s">
        <v>1267</v>
      </c>
      <c r="B626" s="11">
        <v>33.270000000000003</v>
      </c>
      <c r="C626" s="11">
        <v>25.55</v>
      </c>
      <c r="D626" s="11">
        <v>30.57</v>
      </c>
      <c r="E626" s="11" t="s">
        <v>651</v>
      </c>
      <c r="F626" s="11">
        <v>30.57</v>
      </c>
    </row>
    <row r="627" spans="1:6" x14ac:dyDescent="0.3">
      <c r="A627" t="s">
        <v>1268</v>
      </c>
      <c r="B627" s="11">
        <v>31.89</v>
      </c>
      <c r="C627" s="11">
        <v>34.44</v>
      </c>
      <c r="D627" s="11">
        <v>34.619999999999997</v>
      </c>
      <c r="E627" s="11" t="s">
        <v>651</v>
      </c>
      <c r="F627" s="11">
        <v>34.619999999999997</v>
      </c>
    </row>
    <row r="628" spans="1:6" x14ac:dyDescent="0.3">
      <c r="A628" t="s">
        <v>1269</v>
      </c>
      <c r="B628" s="11">
        <v>35.67</v>
      </c>
      <c r="C628" s="11">
        <v>31.32</v>
      </c>
      <c r="D628" s="11" t="s">
        <v>651</v>
      </c>
      <c r="E628" s="11" t="s">
        <v>651</v>
      </c>
      <c r="F628" s="11" t="s">
        <v>651</v>
      </c>
    </row>
    <row r="629" spans="1:6" x14ac:dyDescent="0.3">
      <c r="A629" t="s">
        <v>1270</v>
      </c>
      <c r="B629" s="11">
        <v>25.4</v>
      </c>
      <c r="C629" s="11">
        <v>24.72</v>
      </c>
      <c r="D629" s="11">
        <v>26.01</v>
      </c>
      <c r="E629" s="11">
        <v>29.28</v>
      </c>
      <c r="F629" s="11">
        <v>26.695</v>
      </c>
    </row>
    <row r="630" spans="1:6" x14ac:dyDescent="0.3">
      <c r="A630" t="s">
        <v>1271</v>
      </c>
      <c r="B630" s="11">
        <v>31.5</v>
      </c>
      <c r="C630" s="11">
        <v>30.12</v>
      </c>
      <c r="D630" s="11">
        <v>34.909999999999997</v>
      </c>
      <c r="E630" s="11">
        <v>36.299999999999997</v>
      </c>
      <c r="F630" s="11">
        <v>35.049999999999997</v>
      </c>
    </row>
    <row r="631" spans="1:6" x14ac:dyDescent="0.3">
      <c r="A631" t="s">
        <v>1272</v>
      </c>
      <c r="B631" s="11">
        <v>28.35</v>
      </c>
      <c r="C631" s="11">
        <v>28.03</v>
      </c>
      <c r="D631" s="11">
        <v>27.6</v>
      </c>
      <c r="E631" s="11" t="s">
        <v>651</v>
      </c>
      <c r="F631" s="11">
        <v>30.42</v>
      </c>
    </row>
    <row r="632" spans="1:6" x14ac:dyDescent="0.3">
      <c r="A632" t="s">
        <v>1273</v>
      </c>
      <c r="B632" s="11">
        <v>32.119999999999997</v>
      </c>
      <c r="C632" s="11">
        <v>32.450000000000003</v>
      </c>
      <c r="D632" s="11">
        <v>33.04</v>
      </c>
      <c r="E632" s="11" t="s">
        <v>651</v>
      </c>
      <c r="F632" s="11">
        <v>33.04</v>
      </c>
    </row>
    <row r="633" spans="1:6" x14ac:dyDescent="0.3">
      <c r="A633" t="s">
        <v>1274</v>
      </c>
      <c r="B633" s="11" t="s">
        <v>651</v>
      </c>
      <c r="C633" s="11" t="s">
        <v>651</v>
      </c>
      <c r="D633" s="11" t="s">
        <v>651</v>
      </c>
      <c r="E633" s="11" t="s">
        <v>651</v>
      </c>
      <c r="F633" s="11" t="s">
        <v>651</v>
      </c>
    </row>
    <row r="634" spans="1:6" x14ac:dyDescent="0.3">
      <c r="A634" t="s">
        <v>1275</v>
      </c>
      <c r="B634" s="11">
        <v>32.96</v>
      </c>
      <c r="C634" s="11">
        <v>30.29</v>
      </c>
      <c r="D634" s="11">
        <v>32.15</v>
      </c>
      <c r="E634" s="11">
        <v>34.57</v>
      </c>
      <c r="F634" s="11">
        <v>32.15</v>
      </c>
    </row>
    <row r="635" spans="1:6" x14ac:dyDescent="0.3">
      <c r="A635" t="s">
        <v>1276</v>
      </c>
      <c r="B635" s="11">
        <v>32.659999999999997</v>
      </c>
      <c r="C635" s="11">
        <v>30.81</v>
      </c>
      <c r="D635" s="11">
        <v>36.299999999999997</v>
      </c>
      <c r="E635" s="11" t="s">
        <v>651</v>
      </c>
      <c r="F635" s="11">
        <v>35.42</v>
      </c>
    </row>
    <row r="636" spans="1:6" x14ac:dyDescent="0.3">
      <c r="A636" t="s">
        <v>1277</v>
      </c>
      <c r="B636" s="11" t="s">
        <v>651</v>
      </c>
      <c r="C636" s="11">
        <v>30.32</v>
      </c>
      <c r="D636" s="11">
        <v>30.09</v>
      </c>
      <c r="E636" s="11">
        <v>30.54</v>
      </c>
      <c r="F636" s="11">
        <v>30.754999999999999</v>
      </c>
    </row>
    <row r="637" spans="1:6" x14ac:dyDescent="0.3">
      <c r="A637" t="s">
        <v>1278</v>
      </c>
      <c r="B637" s="11">
        <v>32.74</v>
      </c>
      <c r="C637" s="11">
        <v>32.39</v>
      </c>
      <c r="D637" s="11">
        <v>33.659999999999997</v>
      </c>
      <c r="E637" s="11" t="s">
        <v>651</v>
      </c>
      <c r="F637" s="11">
        <v>33.659999999999997</v>
      </c>
    </row>
    <row r="638" spans="1:6" x14ac:dyDescent="0.3">
      <c r="A638" t="s">
        <v>1279</v>
      </c>
      <c r="B638" s="11">
        <v>29.05</v>
      </c>
      <c r="C638" s="11">
        <v>27.67</v>
      </c>
      <c r="D638" s="11">
        <v>28.73</v>
      </c>
      <c r="E638" s="11">
        <v>35.299999999999997</v>
      </c>
      <c r="F638" s="11">
        <v>29.8</v>
      </c>
    </row>
    <row r="639" spans="1:6" x14ac:dyDescent="0.3">
      <c r="A639" t="s">
        <v>1280</v>
      </c>
      <c r="B639" s="11">
        <v>28.47</v>
      </c>
      <c r="C639" s="11">
        <v>25.84</v>
      </c>
      <c r="D639" s="11" t="s">
        <v>651</v>
      </c>
      <c r="E639" s="11">
        <v>34.5</v>
      </c>
      <c r="F639" s="11" t="s">
        <v>651</v>
      </c>
    </row>
    <row r="640" spans="1:6" x14ac:dyDescent="0.3">
      <c r="A640" t="s">
        <v>1281</v>
      </c>
      <c r="B640" s="11">
        <v>32.729999999999997</v>
      </c>
      <c r="C640" s="11" t="s">
        <v>651</v>
      </c>
      <c r="D640" s="11" t="s">
        <v>651</v>
      </c>
      <c r="E640" s="11" t="s">
        <v>651</v>
      </c>
      <c r="F640" s="11" t="s">
        <v>651</v>
      </c>
    </row>
    <row r="641" spans="1:6" x14ac:dyDescent="0.3">
      <c r="A641" t="s">
        <v>1282</v>
      </c>
      <c r="B641" s="11">
        <v>28.81</v>
      </c>
      <c r="C641" s="11">
        <v>29.4</v>
      </c>
      <c r="D641" s="11">
        <v>28.32</v>
      </c>
      <c r="E641" s="11">
        <v>33.14</v>
      </c>
      <c r="F641" s="11">
        <v>30.19</v>
      </c>
    </row>
    <row r="642" spans="1:6" x14ac:dyDescent="0.3">
      <c r="A642" t="s">
        <v>1283</v>
      </c>
      <c r="B642" s="11">
        <v>31.57</v>
      </c>
      <c r="C642" s="11">
        <v>29.63</v>
      </c>
      <c r="D642" s="11" t="s">
        <v>651</v>
      </c>
      <c r="E642" s="11" t="s">
        <v>651</v>
      </c>
      <c r="F642" s="11" t="s">
        <v>651</v>
      </c>
    </row>
    <row r="643" spans="1:6" x14ac:dyDescent="0.3">
      <c r="A643" t="s">
        <v>1284</v>
      </c>
      <c r="B643" s="11">
        <v>33.520000000000003</v>
      </c>
      <c r="C643" s="11">
        <v>33.08</v>
      </c>
      <c r="D643" s="11">
        <v>34.75</v>
      </c>
      <c r="E643" s="11">
        <v>32.950000000000003</v>
      </c>
      <c r="F643" s="11">
        <v>34.75</v>
      </c>
    </row>
    <row r="644" spans="1:6" x14ac:dyDescent="0.3">
      <c r="A644" t="s">
        <v>1285</v>
      </c>
      <c r="B644" s="11">
        <v>31.94</v>
      </c>
      <c r="C644" s="11">
        <v>30.24</v>
      </c>
      <c r="D644" s="11">
        <v>31.43</v>
      </c>
      <c r="E644" s="11" t="s">
        <v>651</v>
      </c>
      <c r="F644" s="11">
        <v>31.43</v>
      </c>
    </row>
    <row r="645" spans="1:6" x14ac:dyDescent="0.3">
      <c r="A645" t="s">
        <v>1286</v>
      </c>
      <c r="B645" s="11">
        <v>32.54</v>
      </c>
      <c r="C645" s="11" t="s">
        <v>651</v>
      </c>
      <c r="D645" s="11">
        <v>32.049999999999997</v>
      </c>
      <c r="E645" s="11" t="s">
        <v>651</v>
      </c>
      <c r="F645" s="11">
        <v>32.049999999999997</v>
      </c>
    </row>
    <row r="646" spans="1:6" x14ac:dyDescent="0.3">
      <c r="A646" t="s">
        <v>1287</v>
      </c>
      <c r="B646" s="11">
        <v>33.57</v>
      </c>
      <c r="C646" s="11">
        <v>31.08</v>
      </c>
      <c r="D646" s="11">
        <v>32.4</v>
      </c>
      <c r="E646" s="11" t="s">
        <v>651</v>
      </c>
      <c r="F646" s="11">
        <v>32.4</v>
      </c>
    </row>
    <row r="647" spans="1:6" x14ac:dyDescent="0.3">
      <c r="A647" t="s">
        <v>1288</v>
      </c>
      <c r="B647" s="11">
        <v>32.47</v>
      </c>
      <c r="C647" s="11">
        <v>31.33</v>
      </c>
      <c r="D647" s="11">
        <v>33.11</v>
      </c>
      <c r="E647" s="11" t="s">
        <v>651</v>
      </c>
      <c r="F647" s="11">
        <v>33.11</v>
      </c>
    </row>
    <row r="648" spans="1:6" x14ac:dyDescent="0.3">
      <c r="A648" t="s">
        <v>1289</v>
      </c>
      <c r="B648" s="11" t="s">
        <v>651</v>
      </c>
      <c r="C648" s="11">
        <v>30.21</v>
      </c>
      <c r="D648" s="11">
        <v>30.71</v>
      </c>
      <c r="E648" s="11" t="s">
        <v>651</v>
      </c>
      <c r="F648" s="11">
        <v>31.04</v>
      </c>
    </row>
    <row r="649" spans="1:6" x14ac:dyDescent="0.3">
      <c r="A649" t="s">
        <v>1290</v>
      </c>
      <c r="B649" s="11">
        <v>25.2</v>
      </c>
      <c r="C649" s="11">
        <v>23.81</v>
      </c>
      <c r="D649" s="11">
        <v>25.29</v>
      </c>
      <c r="E649" s="11">
        <v>30.77</v>
      </c>
      <c r="F649" s="11">
        <v>27.65</v>
      </c>
    </row>
    <row r="650" spans="1:6" x14ac:dyDescent="0.3">
      <c r="A650" t="s">
        <v>1291</v>
      </c>
      <c r="B650" s="11">
        <v>27.61</v>
      </c>
      <c r="C650" s="11">
        <v>26.17</v>
      </c>
      <c r="D650" s="11">
        <v>27.53</v>
      </c>
      <c r="E650" s="11" t="s">
        <v>651</v>
      </c>
      <c r="F650" s="11">
        <v>27.53</v>
      </c>
    </row>
    <row r="651" spans="1:6" x14ac:dyDescent="0.3">
      <c r="A651" t="s">
        <v>1292</v>
      </c>
      <c r="B651" s="11">
        <v>29.38</v>
      </c>
      <c r="C651" s="11">
        <v>27.42</v>
      </c>
      <c r="D651" s="11">
        <v>30.26</v>
      </c>
      <c r="E651" s="11" t="s">
        <v>651</v>
      </c>
      <c r="F651" s="11">
        <v>31.754999999999999</v>
      </c>
    </row>
    <row r="652" spans="1:6" x14ac:dyDescent="0.3">
      <c r="A652" t="s">
        <v>1293</v>
      </c>
      <c r="B652" s="11">
        <v>31.1</v>
      </c>
      <c r="C652" s="11" t="s">
        <v>651</v>
      </c>
      <c r="D652" s="11">
        <v>33.39</v>
      </c>
      <c r="E652" s="11" t="s">
        <v>651</v>
      </c>
      <c r="F652" s="11">
        <v>34.200000000000003</v>
      </c>
    </row>
    <row r="653" spans="1:6" x14ac:dyDescent="0.3">
      <c r="A653" t="s">
        <v>1294</v>
      </c>
      <c r="B653" s="11">
        <v>27.75</v>
      </c>
      <c r="C653" s="11">
        <v>26.35</v>
      </c>
      <c r="D653" s="11">
        <v>29.24</v>
      </c>
      <c r="E653" s="11">
        <v>33.85</v>
      </c>
      <c r="F653" s="11">
        <v>32.185000000000002</v>
      </c>
    </row>
    <row r="654" spans="1:6" x14ac:dyDescent="0.3">
      <c r="A654" t="s">
        <v>1295</v>
      </c>
      <c r="B654" s="11">
        <v>29.75</v>
      </c>
      <c r="C654" s="11">
        <v>29.64</v>
      </c>
      <c r="D654" s="11">
        <v>30.47</v>
      </c>
      <c r="E654" s="11" t="s">
        <v>651</v>
      </c>
      <c r="F654" s="11">
        <v>32.85</v>
      </c>
    </row>
    <row r="655" spans="1:6" x14ac:dyDescent="0.3">
      <c r="A655" t="s">
        <v>1296</v>
      </c>
      <c r="B655" s="11">
        <v>24.29</v>
      </c>
      <c r="C655" s="11">
        <v>21.75</v>
      </c>
      <c r="D655" s="11">
        <v>24.08</v>
      </c>
      <c r="E655" s="11">
        <v>32.35</v>
      </c>
      <c r="F655" s="11">
        <v>26.355</v>
      </c>
    </row>
    <row r="656" spans="1:6" x14ac:dyDescent="0.3">
      <c r="A656" t="s">
        <v>1297</v>
      </c>
      <c r="B656" s="11">
        <v>25.54</v>
      </c>
      <c r="C656" s="11">
        <v>20.96</v>
      </c>
      <c r="D656" s="11">
        <v>25.54</v>
      </c>
      <c r="E656" s="11">
        <v>32.229999999999997</v>
      </c>
      <c r="F656" s="11">
        <v>26.61</v>
      </c>
    </row>
    <row r="657" spans="1:6" x14ac:dyDescent="0.3">
      <c r="A657" t="s">
        <v>1298</v>
      </c>
      <c r="B657" s="11">
        <v>21.16</v>
      </c>
      <c r="C657" s="11">
        <v>16.940000000000001</v>
      </c>
      <c r="D657" s="11">
        <v>20.23</v>
      </c>
      <c r="E657" s="11">
        <v>28.23</v>
      </c>
      <c r="F657" s="11">
        <v>21.035</v>
      </c>
    </row>
    <row r="658" spans="1:6" x14ac:dyDescent="0.3">
      <c r="A658" t="s">
        <v>1299</v>
      </c>
      <c r="B658" s="11">
        <v>20.079999999999998</v>
      </c>
      <c r="C658" s="11">
        <v>18.5</v>
      </c>
      <c r="D658" s="11">
        <v>21.57</v>
      </c>
      <c r="E658" s="11">
        <v>26.08</v>
      </c>
      <c r="F658" s="11">
        <v>22.36</v>
      </c>
    </row>
    <row r="659" spans="1:6" x14ac:dyDescent="0.3">
      <c r="A659" t="s">
        <v>1300</v>
      </c>
      <c r="B659" s="11">
        <v>27.46</v>
      </c>
      <c r="C659" s="11">
        <v>21.43</v>
      </c>
      <c r="D659" s="11">
        <v>25.12</v>
      </c>
      <c r="E659" s="11">
        <v>31.67</v>
      </c>
      <c r="F659" s="11">
        <v>26.975000000000001</v>
      </c>
    </row>
    <row r="660" spans="1:6" x14ac:dyDescent="0.3">
      <c r="A660" t="s">
        <v>1301</v>
      </c>
      <c r="B660" s="11">
        <v>24.5</v>
      </c>
      <c r="C660" s="11">
        <v>17.46</v>
      </c>
      <c r="D660" s="11">
        <v>21.43</v>
      </c>
      <c r="E660" s="11">
        <v>34.200000000000003</v>
      </c>
      <c r="F660" s="11">
        <v>24.004999999999999</v>
      </c>
    </row>
    <row r="661" spans="1:6" x14ac:dyDescent="0.3">
      <c r="A661" t="s">
        <v>1302</v>
      </c>
      <c r="B661" s="11">
        <v>28.72</v>
      </c>
      <c r="C661" s="11">
        <v>28.22</v>
      </c>
      <c r="D661" s="11">
        <v>30.22</v>
      </c>
      <c r="E661" s="11">
        <v>33.880000000000003</v>
      </c>
      <c r="F661" s="11">
        <v>31.29</v>
      </c>
    </row>
    <row r="662" spans="1:6" x14ac:dyDescent="0.3">
      <c r="A662" t="s">
        <v>1303</v>
      </c>
      <c r="B662" s="11">
        <v>28.83</v>
      </c>
      <c r="C662" s="11" t="s">
        <v>651</v>
      </c>
      <c r="D662" s="11" t="s">
        <v>651</v>
      </c>
      <c r="E662" s="11" t="s">
        <v>651</v>
      </c>
      <c r="F662" s="11">
        <v>31.57</v>
      </c>
    </row>
    <row r="663" spans="1:6" x14ac:dyDescent="0.3">
      <c r="A663" t="s">
        <v>1304</v>
      </c>
      <c r="B663" s="11">
        <v>28.21</v>
      </c>
      <c r="C663" s="11">
        <v>27.24</v>
      </c>
      <c r="D663" s="11">
        <v>28.08</v>
      </c>
      <c r="E663" s="11">
        <v>34.58</v>
      </c>
      <c r="F663" s="11">
        <v>28.08</v>
      </c>
    </row>
    <row r="664" spans="1:6" x14ac:dyDescent="0.3">
      <c r="A664" t="s">
        <v>1305</v>
      </c>
      <c r="B664" s="11">
        <v>24.3</v>
      </c>
      <c r="C664" s="11">
        <v>22.96</v>
      </c>
      <c r="D664" s="11">
        <v>25.14</v>
      </c>
      <c r="E664" s="11">
        <v>28.81</v>
      </c>
      <c r="F664" s="11">
        <v>26.065000000000001</v>
      </c>
    </row>
    <row r="665" spans="1:6" x14ac:dyDescent="0.3">
      <c r="A665" t="s">
        <v>1306</v>
      </c>
      <c r="B665" s="11">
        <v>31.06</v>
      </c>
      <c r="C665" s="11">
        <v>29.08</v>
      </c>
      <c r="D665" s="11">
        <v>30.04</v>
      </c>
      <c r="E665" s="11" t="s">
        <v>651</v>
      </c>
      <c r="F665" s="11">
        <v>31.594999999999999</v>
      </c>
    </row>
    <row r="666" spans="1:6" x14ac:dyDescent="0.3">
      <c r="A666" t="s">
        <v>1307</v>
      </c>
      <c r="B666" s="11" t="s">
        <v>651</v>
      </c>
      <c r="C666" s="11">
        <v>32.78</v>
      </c>
      <c r="D666" s="11" t="s">
        <v>651</v>
      </c>
      <c r="E666" s="11" t="s">
        <v>651</v>
      </c>
      <c r="F666" s="11" t="s">
        <v>651</v>
      </c>
    </row>
    <row r="667" spans="1:6" x14ac:dyDescent="0.3">
      <c r="A667" t="s">
        <v>1308</v>
      </c>
      <c r="B667" s="11">
        <v>24.85</v>
      </c>
      <c r="C667" s="11">
        <v>19.829999999999998</v>
      </c>
      <c r="D667" s="11">
        <v>22.95</v>
      </c>
      <c r="E667" s="11">
        <v>31.96</v>
      </c>
      <c r="F667" s="11">
        <v>23.37</v>
      </c>
    </row>
    <row r="668" spans="1:6" x14ac:dyDescent="0.3">
      <c r="A668" t="s">
        <v>1309</v>
      </c>
      <c r="B668" s="11">
        <v>30.36</v>
      </c>
      <c r="C668" s="11">
        <v>29.13</v>
      </c>
      <c r="D668" s="11">
        <v>30.17</v>
      </c>
      <c r="E668" s="11">
        <v>36.28</v>
      </c>
      <c r="F668" s="11">
        <v>30.17</v>
      </c>
    </row>
    <row r="669" spans="1:6" x14ac:dyDescent="0.3">
      <c r="A669" t="s">
        <v>1310</v>
      </c>
      <c r="B669" s="11">
        <v>28.84</v>
      </c>
      <c r="C669" s="11">
        <v>27.13</v>
      </c>
      <c r="D669" s="11">
        <v>28.05</v>
      </c>
      <c r="E669" s="11" t="s">
        <v>651</v>
      </c>
      <c r="F669" s="11">
        <v>29.664999999999999</v>
      </c>
    </row>
    <row r="670" spans="1:6" x14ac:dyDescent="0.3">
      <c r="A670" t="s">
        <v>1311</v>
      </c>
      <c r="B670" s="11">
        <v>26.6</v>
      </c>
      <c r="C670" s="11">
        <v>25.57</v>
      </c>
      <c r="D670" s="11">
        <v>26.81</v>
      </c>
      <c r="E670" s="11">
        <v>32.729999999999997</v>
      </c>
      <c r="F670" s="11">
        <v>26.81</v>
      </c>
    </row>
    <row r="671" spans="1:6" x14ac:dyDescent="0.3">
      <c r="A671" t="s">
        <v>1312</v>
      </c>
      <c r="B671" s="11">
        <v>28.66</v>
      </c>
      <c r="C671" s="11">
        <v>29.09</v>
      </c>
      <c r="D671" s="11">
        <v>29.94</v>
      </c>
      <c r="E671" s="11">
        <v>33.06</v>
      </c>
      <c r="F671" s="11">
        <v>29.94</v>
      </c>
    </row>
    <row r="672" spans="1:6" x14ac:dyDescent="0.3">
      <c r="A672" t="s">
        <v>1313</v>
      </c>
      <c r="B672" s="11">
        <v>32.909999999999997</v>
      </c>
      <c r="C672" s="11">
        <v>31.62</v>
      </c>
      <c r="D672" s="11">
        <v>33.47</v>
      </c>
      <c r="E672" s="11" t="s">
        <v>651</v>
      </c>
      <c r="F672" s="11">
        <v>33.47</v>
      </c>
    </row>
    <row r="673" spans="1:6" x14ac:dyDescent="0.3">
      <c r="A673" t="s">
        <v>1314</v>
      </c>
      <c r="B673" s="11">
        <v>27.77</v>
      </c>
      <c r="C673" s="11">
        <v>26.89</v>
      </c>
      <c r="D673" s="11">
        <v>28.58</v>
      </c>
      <c r="E673" s="11">
        <v>33.07</v>
      </c>
      <c r="F673" s="11">
        <v>30.094999999999999</v>
      </c>
    </row>
    <row r="674" spans="1:6" x14ac:dyDescent="0.3">
      <c r="A674" t="s">
        <v>1315</v>
      </c>
      <c r="B674" s="11">
        <v>31.21</v>
      </c>
      <c r="C674" s="11">
        <v>30.69</v>
      </c>
      <c r="D674" s="11">
        <v>32.229999999999997</v>
      </c>
      <c r="E674" s="11" t="s">
        <v>651</v>
      </c>
      <c r="F674" s="11">
        <v>32.78</v>
      </c>
    </row>
    <row r="675" spans="1:6" x14ac:dyDescent="0.3">
      <c r="A675" t="s">
        <v>1316</v>
      </c>
      <c r="B675" s="11">
        <v>28.28</v>
      </c>
      <c r="C675" s="11" t="s">
        <v>651</v>
      </c>
      <c r="D675" s="11" t="s">
        <v>651</v>
      </c>
      <c r="E675" s="11">
        <v>34.21</v>
      </c>
      <c r="F675" s="11">
        <v>31.98</v>
      </c>
    </row>
    <row r="676" spans="1:6" x14ac:dyDescent="0.3">
      <c r="A676" t="s">
        <v>1317</v>
      </c>
      <c r="B676" s="11">
        <v>27.27</v>
      </c>
      <c r="C676" s="11">
        <v>27.6</v>
      </c>
      <c r="D676" s="11">
        <v>28.87</v>
      </c>
      <c r="E676" s="11">
        <v>31.99</v>
      </c>
      <c r="F676" s="11">
        <v>30.664999999999999</v>
      </c>
    </row>
    <row r="677" spans="1:6" x14ac:dyDescent="0.3">
      <c r="A677" t="s">
        <v>1318</v>
      </c>
      <c r="B677" s="11">
        <v>32.520000000000003</v>
      </c>
      <c r="C677" s="11">
        <v>33.159999999999997</v>
      </c>
      <c r="D677" s="11">
        <v>31.89</v>
      </c>
      <c r="E677" s="11" t="s">
        <v>651</v>
      </c>
      <c r="F677" s="11">
        <v>31.89</v>
      </c>
    </row>
    <row r="678" spans="1:6" x14ac:dyDescent="0.3">
      <c r="A678" t="s">
        <v>1319</v>
      </c>
      <c r="B678" s="11">
        <v>30.52</v>
      </c>
      <c r="C678" s="11">
        <v>30.91</v>
      </c>
      <c r="D678" s="11">
        <v>31.74</v>
      </c>
      <c r="E678" s="11">
        <v>33.97</v>
      </c>
      <c r="F678" s="11">
        <v>31.74</v>
      </c>
    </row>
    <row r="679" spans="1:6" x14ac:dyDescent="0.3">
      <c r="A679" t="s">
        <v>1320</v>
      </c>
      <c r="B679" s="11" t="s">
        <v>651</v>
      </c>
      <c r="C679" s="11" t="s">
        <v>651</v>
      </c>
      <c r="D679" s="11" t="s">
        <v>651</v>
      </c>
      <c r="E679" s="11" t="s">
        <v>651</v>
      </c>
      <c r="F679" s="11" t="s">
        <v>651</v>
      </c>
    </row>
    <row r="680" spans="1:6" x14ac:dyDescent="0.3">
      <c r="A680" t="s">
        <v>1321</v>
      </c>
      <c r="B680" s="11">
        <v>31.99</v>
      </c>
      <c r="C680" s="11">
        <v>29.57</v>
      </c>
      <c r="D680" s="11">
        <v>32.35</v>
      </c>
      <c r="E680" s="11">
        <v>35.42</v>
      </c>
      <c r="F680" s="11">
        <v>32.72</v>
      </c>
    </row>
    <row r="681" spans="1:6" x14ac:dyDescent="0.3">
      <c r="A681" t="s">
        <v>1322</v>
      </c>
      <c r="B681" s="11">
        <v>25.12</v>
      </c>
      <c r="C681" s="11">
        <v>23.42</v>
      </c>
      <c r="D681" s="11">
        <v>24.75</v>
      </c>
      <c r="E681" s="11">
        <v>33.15</v>
      </c>
      <c r="F681" s="11">
        <v>26.55</v>
      </c>
    </row>
    <row r="682" spans="1:6" x14ac:dyDescent="0.3">
      <c r="A682" t="s">
        <v>1323</v>
      </c>
      <c r="B682" s="11" t="s">
        <v>651</v>
      </c>
      <c r="C682" s="11">
        <v>39.549999999999997</v>
      </c>
      <c r="D682" s="11" t="s">
        <v>651</v>
      </c>
      <c r="E682" s="11" t="s">
        <v>651</v>
      </c>
      <c r="F682" s="11" t="s">
        <v>651</v>
      </c>
    </row>
    <row r="683" spans="1:6" x14ac:dyDescent="0.3">
      <c r="A683" t="s">
        <v>1324</v>
      </c>
      <c r="B683" s="11">
        <v>32.33</v>
      </c>
      <c r="C683" s="11">
        <v>29.62</v>
      </c>
      <c r="D683" s="11" t="s">
        <v>651</v>
      </c>
      <c r="E683" s="11" t="s">
        <v>651</v>
      </c>
      <c r="F683" s="11">
        <v>34.03</v>
      </c>
    </row>
    <row r="684" spans="1:6" x14ac:dyDescent="0.3">
      <c r="A684" t="s">
        <v>1325</v>
      </c>
      <c r="B684" s="11">
        <v>31.55</v>
      </c>
      <c r="C684" s="11">
        <v>30.44</v>
      </c>
      <c r="D684" s="11">
        <v>34.08</v>
      </c>
      <c r="E684" s="11" t="s">
        <v>651</v>
      </c>
      <c r="F684" s="11">
        <v>34.08</v>
      </c>
    </row>
    <row r="685" spans="1:6" x14ac:dyDescent="0.3">
      <c r="A685" t="s">
        <v>1326</v>
      </c>
      <c r="B685" s="11">
        <v>32.54</v>
      </c>
      <c r="C685" s="11" t="s">
        <v>651</v>
      </c>
      <c r="D685" s="11">
        <v>33.17</v>
      </c>
      <c r="E685" s="11">
        <v>37.42</v>
      </c>
      <c r="F685" s="11">
        <v>36.18</v>
      </c>
    </row>
    <row r="686" spans="1:6" x14ac:dyDescent="0.3">
      <c r="A686" t="s">
        <v>1327</v>
      </c>
      <c r="B686" s="11">
        <v>29.12</v>
      </c>
      <c r="C686" s="11">
        <v>28.37</v>
      </c>
      <c r="D686" s="11">
        <v>29.46</v>
      </c>
      <c r="E686" s="11" t="s">
        <v>651</v>
      </c>
      <c r="F686" s="11">
        <v>31.57</v>
      </c>
    </row>
    <row r="687" spans="1:6" x14ac:dyDescent="0.3">
      <c r="A687" t="s">
        <v>1328</v>
      </c>
      <c r="B687" s="11">
        <v>31.15</v>
      </c>
      <c r="C687" s="11">
        <v>28.36</v>
      </c>
      <c r="D687" s="11">
        <v>31.88</v>
      </c>
      <c r="E687" s="11" t="s">
        <v>651</v>
      </c>
      <c r="F687" s="11">
        <v>33.020000000000003</v>
      </c>
    </row>
    <row r="688" spans="1:6" x14ac:dyDescent="0.3">
      <c r="A688" t="s">
        <v>1329</v>
      </c>
      <c r="B688" s="11">
        <v>31.67</v>
      </c>
      <c r="C688" s="11">
        <v>31.54</v>
      </c>
      <c r="D688" s="11">
        <v>31.52</v>
      </c>
      <c r="E688" s="11" t="s">
        <v>651</v>
      </c>
      <c r="F688" s="11">
        <v>33.034999999999997</v>
      </c>
    </row>
    <row r="689" spans="1:6" x14ac:dyDescent="0.3">
      <c r="A689" t="s">
        <v>1330</v>
      </c>
      <c r="B689" s="11">
        <v>30.55</v>
      </c>
      <c r="C689" s="11">
        <v>31.53</v>
      </c>
      <c r="D689" s="11">
        <v>31.87</v>
      </c>
      <c r="E689" s="11" t="s">
        <v>651</v>
      </c>
      <c r="F689" s="11">
        <v>31.87</v>
      </c>
    </row>
    <row r="690" spans="1:6" x14ac:dyDescent="0.3">
      <c r="A690" t="s">
        <v>1331</v>
      </c>
      <c r="B690" s="11" t="s">
        <v>651</v>
      </c>
      <c r="C690" s="11">
        <v>32.54</v>
      </c>
      <c r="D690" s="11" t="s">
        <v>651</v>
      </c>
      <c r="E690" s="11" t="s">
        <v>651</v>
      </c>
      <c r="F690" s="11" t="s">
        <v>651</v>
      </c>
    </row>
    <row r="691" spans="1:6" x14ac:dyDescent="0.3">
      <c r="A691" t="s">
        <v>1332</v>
      </c>
      <c r="B691" s="11">
        <v>16.54</v>
      </c>
      <c r="C691" s="11">
        <v>14.67</v>
      </c>
      <c r="D691" s="11">
        <v>17.190000000000001</v>
      </c>
      <c r="E691" s="11">
        <v>24.5</v>
      </c>
      <c r="F691" s="11">
        <v>19.760000000000002</v>
      </c>
    </row>
    <row r="692" spans="1:6" x14ac:dyDescent="0.3">
      <c r="A692" t="s">
        <v>1333</v>
      </c>
      <c r="B692" s="11">
        <v>32.08</v>
      </c>
      <c r="C692" s="11">
        <v>30.68</v>
      </c>
      <c r="D692" s="11" t="s">
        <v>651</v>
      </c>
      <c r="E692" s="11">
        <v>9.68</v>
      </c>
      <c r="F692" s="11">
        <v>35.24</v>
      </c>
    </row>
    <row r="693" spans="1:6" x14ac:dyDescent="0.3">
      <c r="A693" t="s">
        <v>1334</v>
      </c>
      <c r="B693" s="11">
        <v>33.5</v>
      </c>
      <c r="C693" s="11">
        <v>29.81</v>
      </c>
      <c r="D693" s="11">
        <v>32.299999999999997</v>
      </c>
      <c r="E693" s="11" t="s">
        <v>651</v>
      </c>
      <c r="F693" s="11">
        <v>33.844999999999999</v>
      </c>
    </row>
    <row r="694" spans="1:6" x14ac:dyDescent="0.3">
      <c r="A694" t="s">
        <v>1335</v>
      </c>
      <c r="B694" s="11">
        <v>25</v>
      </c>
      <c r="C694" s="11">
        <v>20.6</v>
      </c>
      <c r="D694" s="11">
        <v>23.94</v>
      </c>
      <c r="E694" s="11" t="s">
        <v>651</v>
      </c>
      <c r="F694" s="11">
        <v>25.29</v>
      </c>
    </row>
    <row r="695" spans="1:6" x14ac:dyDescent="0.3">
      <c r="A695" t="s">
        <v>1336</v>
      </c>
      <c r="B695" s="11">
        <v>25.51</v>
      </c>
      <c r="C695" s="11">
        <v>25.09</v>
      </c>
      <c r="D695" s="11">
        <v>28.24</v>
      </c>
      <c r="E695" s="11">
        <v>32.96</v>
      </c>
      <c r="F695" s="11">
        <v>31.29</v>
      </c>
    </row>
    <row r="696" spans="1:6" x14ac:dyDescent="0.3">
      <c r="A696" t="s">
        <v>1337</v>
      </c>
      <c r="B696" s="11">
        <v>30.03</v>
      </c>
      <c r="C696" s="11" t="s">
        <v>651</v>
      </c>
      <c r="D696" s="11" t="s">
        <v>651</v>
      </c>
      <c r="E696" s="11">
        <v>33.26</v>
      </c>
      <c r="F696" s="11">
        <v>34.21</v>
      </c>
    </row>
    <row r="697" spans="1:6" x14ac:dyDescent="0.3">
      <c r="A697" t="s">
        <v>1338</v>
      </c>
      <c r="B697" s="11">
        <v>20.23</v>
      </c>
      <c r="C697" s="11">
        <v>18.850000000000001</v>
      </c>
      <c r="D697" s="11">
        <v>19.77</v>
      </c>
      <c r="E697" s="11">
        <v>32.14</v>
      </c>
      <c r="F697" s="11">
        <v>21.524999999999999</v>
      </c>
    </row>
    <row r="698" spans="1:6" x14ac:dyDescent="0.3">
      <c r="A698" t="s">
        <v>1339</v>
      </c>
      <c r="B698" s="11">
        <v>29.01</v>
      </c>
      <c r="C698" s="11" t="s">
        <v>651</v>
      </c>
      <c r="D698" s="11" t="s">
        <v>651</v>
      </c>
      <c r="E698" s="11" t="s">
        <v>651</v>
      </c>
      <c r="F698" s="11">
        <v>32.799999999999997</v>
      </c>
    </row>
    <row r="699" spans="1:6" x14ac:dyDescent="0.3">
      <c r="A699" t="s">
        <v>1340</v>
      </c>
      <c r="B699" s="11" t="s">
        <v>651</v>
      </c>
      <c r="C699" s="11" t="s">
        <v>651</v>
      </c>
      <c r="D699" s="11">
        <v>30.75</v>
      </c>
      <c r="E699" s="11" t="s">
        <v>651</v>
      </c>
      <c r="F699" s="11">
        <v>31.65</v>
      </c>
    </row>
    <row r="700" spans="1:6" x14ac:dyDescent="0.3">
      <c r="A700" t="s">
        <v>1341</v>
      </c>
      <c r="B700" s="11">
        <v>34.43</v>
      </c>
      <c r="C700" s="11">
        <v>33.18</v>
      </c>
      <c r="D700" s="11">
        <v>34.11</v>
      </c>
      <c r="E700" s="11" t="s">
        <v>651</v>
      </c>
      <c r="F700" s="11">
        <v>35.895000000000003</v>
      </c>
    </row>
    <row r="701" spans="1:6" x14ac:dyDescent="0.3">
      <c r="A701" t="s">
        <v>1342</v>
      </c>
      <c r="B701" s="11">
        <v>27.94</v>
      </c>
      <c r="C701" s="11">
        <v>24.84</v>
      </c>
      <c r="D701" s="11">
        <v>27.87</v>
      </c>
      <c r="E701" s="11">
        <v>36.57</v>
      </c>
      <c r="F701" s="11">
        <v>28.99</v>
      </c>
    </row>
    <row r="702" spans="1:6" x14ac:dyDescent="0.3">
      <c r="A702" t="s">
        <v>1343</v>
      </c>
      <c r="B702" s="11">
        <v>29.5</v>
      </c>
      <c r="C702" s="11">
        <v>29.45</v>
      </c>
      <c r="D702" s="11" t="s">
        <v>651</v>
      </c>
      <c r="E702" s="11" t="s">
        <v>651</v>
      </c>
      <c r="F702" s="11">
        <v>33.08</v>
      </c>
    </row>
    <row r="703" spans="1:6" x14ac:dyDescent="0.3">
      <c r="A703" t="s">
        <v>1344</v>
      </c>
      <c r="B703" s="11">
        <v>25.89</v>
      </c>
      <c r="C703" s="11" t="s">
        <v>651</v>
      </c>
      <c r="D703" s="11" t="s">
        <v>651</v>
      </c>
      <c r="E703" s="11">
        <v>33.14</v>
      </c>
      <c r="F703" s="11">
        <v>32.659999999999997</v>
      </c>
    </row>
    <row r="704" spans="1:6" x14ac:dyDescent="0.3">
      <c r="A704" t="s">
        <v>1345</v>
      </c>
      <c r="B704" s="11">
        <v>26</v>
      </c>
      <c r="C704" s="11">
        <v>25.02</v>
      </c>
      <c r="D704" s="11">
        <v>26.9</v>
      </c>
      <c r="E704" s="11" t="s">
        <v>651</v>
      </c>
      <c r="F704" s="11">
        <v>28.67</v>
      </c>
    </row>
    <row r="705" spans="1:6" x14ac:dyDescent="0.3">
      <c r="A705" t="s">
        <v>1346</v>
      </c>
      <c r="B705" s="11">
        <v>28.62</v>
      </c>
      <c r="C705" s="11">
        <v>26.43</v>
      </c>
      <c r="D705" s="11">
        <v>30.47</v>
      </c>
      <c r="E705" s="11" t="s">
        <v>651</v>
      </c>
      <c r="F705" s="11">
        <v>31.04</v>
      </c>
    </row>
    <row r="706" spans="1:6" x14ac:dyDescent="0.3">
      <c r="A706" t="s">
        <v>1347</v>
      </c>
      <c r="B706" s="11">
        <v>15.98</v>
      </c>
      <c r="C706" s="11">
        <v>15.08</v>
      </c>
      <c r="D706" s="11">
        <v>15.45</v>
      </c>
      <c r="E706" s="11">
        <v>25.34</v>
      </c>
      <c r="F706" s="11">
        <v>17.809999999999999</v>
      </c>
    </row>
    <row r="707" spans="1:6" x14ac:dyDescent="0.3">
      <c r="A707" t="s">
        <v>1348</v>
      </c>
      <c r="B707" s="11">
        <v>26.91</v>
      </c>
      <c r="C707" s="11">
        <v>23.65</v>
      </c>
      <c r="D707" s="11">
        <v>25.56</v>
      </c>
      <c r="E707" s="11">
        <v>32.090000000000003</v>
      </c>
      <c r="F707" s="11">
        <v>27.125</v>
      </c>
    </row>
    <row r="708" spans="1:6" x14ac:dyDescent="0.3">
      <c r="A708" t="s">
        <v>1349</v>
      </c>
      <c r="B708" s="11">
        <v>30.06</v>
      </c>
      <c r="C708" s="11" t="s">
        <v>651</v>
      </c>
      <c r="D708" s="11" t="s">
        <v>651</v>
      </c>
      <c r="E708" s="11" t="s">
        <v>651</v>
      </c>
      <c r="F708" s="11">
        <v>35.17</v>
      </c>
    </row>
    <row r="709" spans="1:6" x14ac:dyDescent="0.3">
      <c r="A709" t="s">
        <v>1350</v>
      </c>
      <c r="B709" s="11">
        <v>28.32</v>
      </c>
      <c r="C709" s="11">
        <v>28.2</v>
      </c>
      <c r="D709" s="11">
        <v>29.3</v>
      </c>
      <c r="E709" s="11">
        <v>33.479999999999997</v>
      </c>
      <c r="F709" s="11">
        <v>30.19</v>
      </c>
    </row>
    <row r="710" spans="1:6" x14ac:dyDescent="0.3">
      <c r="A710" t="s">
        <v>1351</v>
      </c>
      <c r="B710" s="11">
        <v>32.409999999999997</v>
      </c>
      <c r="C710" s="11">
        <v>31.83</v>
      </c>
      <c r="D710" s="11">
        <v>31.85</v>
      </c>
      <c r="E710" s="11">
        <v>37.43</v>
      </c>
      <c r="F710" s="11">
        <v>31.85</v>
      </c>
    </row>
    <row r="711" spans="1:6" x14ac:dyDescent="0.3">
      <c r="A711" t="s">
        <v>1352</v>
      </c>
      <c r="B711" s="11">
        <v>31.02</v>
      </c>
      <c r="C711" s="11">
        <v>26.57</v>
      </c>
      <c r="D711" s="11" t="s">
        <v>651</v>
      </c>
      <c r="E711" s="11" t="s">
        <v>651</v>
      </c>
      <c r="F711" s="11" t="s">
        <v>651</v>
      </c>
    </row>
    <row r="712" spans="1:6" x14ac:dyDescent="0.3">
      <c r="A712" t="s">
        <v>1353</v>
      </c>
      <c r="B712" s="11">
        <v>31.58</v>
      </c>
      <c r="C712" s="11">
        <v>32.06</v>
      </c>
      <c r="D712" s="11" t="s">
        <v>651</v>
      </c>
      <c r="E712" s="11" t="s">
        <v>651</v>
      </c>
      <c r="F712" s="11" t="s">
        <v>651</v>
      </c>
    </row>
    <row r="713" spans="1:6" x14ac:dyDescent="0.3">
      <c r="A713" t="s">
        <v>1354</v>
      </c>
      <c r="B713" s="11">
        <v>33.25</v>
      </c>
      <c r="C713" s="11">
        <v>32.72</v>
      </c>
      <c r="D713" s="11" t="s">
        <v>651</v>
      </c>
      <c r="E713" s="11" t="s">
        <v>651</v>
      </c>
      <c r="F713" s="11" t="s">
        <v>651</v>
      </c>
    </row>
    <row r="714" spans="1:6" x14ac:dyDescent="0.3">
      <c r="A714" t="s">
        <v>1355</v>
      </c>
      <c r="B714" s="11">
        <v>28.25</v>
      </c>
      <c r="C714" s="11">
        <v>28.04</v>
      </c>
      <c r="D714" s="11">
        <v>30.16</v>
      </c>
      <c r="E714" s="11" t="s">
        <v>651</v>
      </c>
      <c r="F714" s="11">
        <v>30.16</v>
      </c>
    </row>
    <row r="715" spans="1:6" x14ac:dyDescent="0.3">
      <c r="A715" t="s">
        <v>1356</v>
      </c>
      <c r="B715" s="11">
        <v>32.03</v>
      </c>
      <c r="C715" s="11">
        <v>31.19</v>
      </c>
      <c r="D715" s="11">
        <v>34.380000000000003</v>
      </c>
      <c r="E715" s="11" t="s">
        <v>651</v>
      </c>
      <c r="F715" s="11">
        <v>34.380000000000003</v>
      </c>
    </row>
    <row r="716" spans="1:6" x14ac:dyDescent="0.3">
      <c r="A716" t="s">
        <v>1357</v>
      </c>
      <c r="B716" s="11">
        <v>29.27</v>
      </c>
      <c r="C716" s="11">
        <v>28.88</v>
      </c>
      <c r="D716" s="11">
        <v>30.3</v>
      </c>
      <c r="E716" s="11">
        <v>34.11</v>
      </c>
      <c r="F716" s="11">
        <v>32.765000000000001</v>
      </c>
    </row>
    <row r="717" spans="1:6" x14ac:dyDescent="0.3">
      <c r="A717" t="s">
        <v>1358</v>
      </c>
      <c r="B717" s="11">
        <v>30.04</v>
      </c>
      <c r="C717" s="11">
        <v>28.39</v>
      </c>
      <c r="D717" s="11">
        <v>30.27</v>
      </c>
      <c r="E717" s="11" t="s">
        <v>651</v>
      </c>
      <c r="F717" s="11">
        <v>30.27</v>
      </c>
    </row>
    <row r="718" spans="1:6" x14ac:dyDescent="0.3">
      <c r="A718" t="s">
        <v>1359</v>
      </c>
      <c r="B718" s="11" t="s">
        <v>651</v>
      </c>
      <c r="C718" s="11">
        <v>28.87</v>
      </c>
      <c r="D718" s="11">
        <v>29.24</v>
      </c>
      <c r="E718" s="11">
        <v>37.79</v>
      </c>
      <c r="F718" s="11">
        <v>31.535</v>
      </c>
    </row>
    <row r="719" spans="1:6" x14ac:dyDescent="0.3">
      <c r="A719" t="s">
        <v>1360</v>
      </c>
      <c r="B719" s="11">
        <v>32.380000000000003</v>
      </c>
      <c r="C719" s="11" t="s">
        <v>651</v>
      </c>
      <c r="D719" s="11" t="s">
        <v>651</v>
      </c>
      <c r="E719" s="11" t="s">
        <v>651</v>
      </c>
      <c r="F719" s="11" t="s">
        <v>651</v>
      </c>
    </row>
    <row r="720" spans="1:6" x14ac:dyDescent="0.3">
      <c r="A720" t="s">
        <v>1361</v>
      </c>
      <c r="B720" s="11">
        <v>31.83</v>
      </c>
      <c r="C720" s="11" t="s">
        <v>651</v>
      </c>
      <c r="D720" s="11">
        <v>32.49</v>
      </c>
      <c r="E720" s="11" t="s">
        <v>651</v>
      </c>
      <c r="F720" s="11">
        <v>34.200000000000003</v>
      </c>
    </row>
    <row r="721" spans="1:6" x14ac:dyDescent="0.3">
      <c r="A721" t="s">
        <v>1362</v>
      </c>
      <c r="B721" s="11">
        <v>28.11</v>
      </c>
      <c r="C721" s="11">
        <v>26.07</v>
      </c>
      <c r="D721" s="11">
        <v>27.93</v>
      </c>
      <c r="E721" s="11">
        <v>30.9</v>
      </c>
      <c r="F721" s="11">
        <v>30.055</v>
      </c>
    </row>
    <row r="722" spans="1:6" x14ac:dyDescent="0.3">
      <c r="A722" t="s">
        <v>1363</v>
      </c>
      <c r="B722" s="11" t="s">
        <v>651</v>
      </c>
      <c r="C722" s="11">
        <v>28.11</v>
      </c>
      <c r="D722" s="11">
        <v>29.6</v>
      </c>
      <c r="E722" s="11" t="s">
        <v>651</v>
      </c>
      <c r="F722" s="11">
        <v>30.96</v>
      </c>
    </row>
    <row r="723" spans="1:6" x14ac:dyDescent="0.3">
      <c r="A723" t="s">
        <v>1364</v>
      </c>
      <c r="B723" s="11">
        <v>29.85</v>
      </c>
      <c r="C723" s="11">
        <v>27.8</v>
      </c>
      <c r="D723" s="11">
        <v>30.35</v>
      </c>
      <c r="E723" s="11" t="s">
        <v>651</v>
      </c>
      <c r="F723" s="11">
        <v>31.774999999999999</v>
      </c>
    </row>
    <row r="724" spans="1:6" x14ac:dyDescent="0.3">
      <c r="A724" t="s">
        <v>1365</v>
      </c>
      <c r="B724" s="11">
        <v>27.8</v>
      </c>
      <c r="C724" s="11">
        <v>26.01</v>
      </c>
      <c r="D724" s="11">
        <v>29.52</v>
      </c>
      <c r="E724" s="11" t="s">
        <v>651</v>
      </c>
      <c r="F724" s="11">
        <v>30.844999999999999</v>
      </c>
    </row>
    <row r="725" spans="1:6" x14ac:dyDescent="0.3">
      <c r="A725" t="s">
        <v>1366</v>
      </c>
      <c r="B725" s="11">
        <v>29.12</v>
      </c>
      <c r="C725" s="11">
        <v>27.63</v>
      </c>
      <c r="D725" s="11">
        <v>29.53</v>
      </c>
      <c r="E725" s="11" t="s">
        <v>651</v>
      </c>
      <c r="F725" s="11">
        <v>30.495000000000001</v>
      </c>
    </row>
    <row r="726" spans="1:6" x14ac:dyDescent="0.3">
      <c r="A726" t="s">
        <v>1367</v>
      </c>
      <c r="B726" s="11">
        <v>26.78</v>
      </c>
      <c r="C726" s="11">
        <v>26.21</v>
      </c>
      <c r="D726" s="11">
        <v>26.87</v>
      </c>
      <c r="E726" s="11">
        <v>33.85</v>
      </c>
      <c r="F726" s="11">
        <v>27.96</v>
      </c>
    </row>
    <row r="727" spans="1:6" x14ac:dyDescent="0.3">
      <c r="A727" t="s">
        <v>1368</v>
      </c>
      <c r="B727" s="11">
        <v>28.35</v>
      </c>
      <c r="C727" s="11">
        <v>25.29</v>
      </c>
      <c r="D727" s="11">
        <v>28.7</v>
      </c>
      <c r="E727" s="11">
        <v>34.19</v>
      </c>
      <c r="F727" s="11">
        <v>29.504999999999999</v>
      </c>
    </row>
    <row r="728" spans="1:6" x14ac:dyDescent="0.3">
      <c r="A728" t="s">
        <v>1369</v>
      </c>
      <c r="B728" s="11">
        <v>33.25</v>
      </c>
      <c r="C728" s="11">
        <v>31.09</v>
      </c>
      <c r="D728" s="11">
        <v>33.090000000000003</v>
      </c>
      <c r="E728" s="11" t="s">
        <v>651</v>
      </c>
      <c r="F728" s="11">
        <v>34.905000000000001</v>
      </c>
    </row>
    <row r="729" spans="1:6" x14ac:dyDescent="0.3">
      <c r="A729" t="s">
        <v>1370</v>
      </c>
      <c r="B729" s="11">
        <v>31.41</v>
      </c>
      <c r="C729" s="11">
        <v>29.51</v>
      </c>
      <c r="D729" s="11">
        <v>32.11</v>
      </c>
      <c r="E729" s="11" t="s">
        <v>651</v>
      </c>
      <c r="F729" s="11">
        <v>33.24</v>
      </c>
    </row>
    <row r="730" spans="1:6" x14ac:dyDescent="0.3">
      <c r="A730" t="s">
        <v>1371</v>
      </c>
      <c r="B730" s="11">
        <v>27.76</v>
      </c>
      <c r="C730" s="11" t="s">
        <v>651</v>
      </c>
      <c r="D730" s="11">
        <v>30.27</v>
      </c>
      <c r="E730" s="11">
        <v>32.92</v>
      </c>
      <c r="F730" s="11">
        <v>32.125</v>
      </c>
    </row>
    <row r="731" spans="1:6" x14ac:dyDescent="0.3">
      <c r="A731" t="s">
        <v>1372</v>
      </c>
      <c r="B731" s="11" t="s">
        <v>651</v>
      </c>
      <c r="C731" s="11">
        <v>25.94</v>
      </c>
      <c r="D731" s="11">
        <v>26.01</v>
      </c>
      <c r="E731" s="11">
        <v>33.39</v>
      </c>
      <c r="F731" s="11">
        <v>26.01</v>
      </c>
    </row>
    <row r="732" spans="1:6" x14ac:dyDescent="0.3">
      <c r="A732" t="s">
        <v>1373</v>
      </c>
      <c r="B732" s="11">
        <v>28.15</v>
      </c>
      <c r="C732" s="11">
        <v>29.07</v>
      </c>
      <c r="D732" s="11">
        <v>30.75</v>
      </c>
      <c r="E732" s="11">
        <v>35.5</v>
      </c>
      <c r="F732" s="11">
        <v>30.75</v>
      </c>
    </row>
    <row r="733" spans="1:6" x14ac:dyDescent="0.3">
      <c r="A733" t="s">
        <v>1374</v>
      </c>
      <c r="B733" s="11">
        <v>30.84</v>
      </c>
      <c r="C733" s="11">
        <v>32.18</v>
      </c>
      <c r="D733" s="11">
        <v>31.5</v>
      </c>
      <c r="E733" s="11" t="s">
        <v>651</v>
      </c>
      <c r="F733" s="11">
        <v>32.36</v>
      </c>
    </row>
    <row r="734" spans="1:6" x14ac:dyDescent="0.3">
      <c r="A734" t="s">
        <v>1375</v>
      </c>
      <c r="B734" s="11">
        <v>26.8</v>
      </c>
      <c r="C734" s="11">
        <v>26.4</v>
      </c>
      <c r="D734" s="11">
        <v>27.61</v>
      </c>
      <c r="E734" s="11">
        <v>29.53</v>
      </c>
      <c r="F734" s="11">
        <v>27.61</v>
      </c>
    </row>
    <row r="735" spans="1:6" x14ac:dyDescent="0.3">
      <c r="A735" t="s">
        <v>1376</v>
      </c>
      <c r="B735" s="11">
        <v>29.43</v>
      </c>
      <c r="C735" s="11">
        <v>26.19</v>
      </c>
      <c r="D735" s="11">
        <v>30.19</v>
      </c>
      <c r="E735" s="11">
        <v>33.79</v>
      </c>
      <c r="F735" s="11">
        <v>30.19</v>
      </c>
    </row>
    <row r="736" spans="1:6" x14ac:dyDescent="0.3">
      <c r="A736" t="s">
        <v>1377</v>
      </c>
      <c r="B736" s="11">
        <v>27.23</v>
      </c>
      <c r="C736" s="11">
        <v>21.97</v>
      </c>
      <c r="D736" s="11">
        <v>26.55</v>
      </c>
      <c r="E736" s="11">
        <v>36.17</v>
      </c>
      <c r="F736" s="11">
        <v>26.55</v>
      </c>
    </row>
    <row r="737" spans="1:6" x14ac:dyDescent="0.3">
      <c r="A737" t="s">
        <v>1378</v>
      </c>
      <c r="B737" s="11">
        <v>23.61</v>
      </c>
      <c r="C737" s="11">
        <v>22.59</v>
      </c>
      <c r="D737" s="11">
        <v>24.36</v>
      </c>
      <c r="E737" s="11">
        <v>30.64</v>
      </c>
      <c r="F737" s="11">
        <v>26.01</v>
      </c>
    </row>
    <row r="738" spans="1:6" x14ac:dyDescent="0.3">
      <c r="A738" t="s">
        <v>1379</v>
      </c>
      <c r="B738" s="11">
        <v>30.32</v>
      </c>
      <c r="C738" s="11">
        <v>25.44</v>
      </c>
      <c r="D738" s="11">
        <v>29.78</v>
      </c>
      <c r="E738" s="11">
        <v>33.15</v>
      </c>
      <c r="F738" s="11">
        <v>29.78</v>
      </c>
    </row>
    <row r="739" spans="1:6" x14ac:dyDescent="0.3">
      <c r="A739" t="s">
        <v>1380</v>
      </c>
      <c r="B739" s="11">
        <v>33.36</v>
      </c>
      <c r="C739" s="11">
        <v>31.28</v>
      </c>
      <c r="D739" s="11" t="s">
        <v>651</v>
      </c>
      <c r="E739" s="11" t="s">
        <v>651</v>
      </c>
      <c r="F739" s="11" t="s">
        <v>651</v>
      </c>
    </row>
    <row r="740" spans="1:6" x14ac:dyDescent="0.3">
      <c r="A740" t="s">
        <v>1381</v>
      </c>
      <c r="B740" s="11">
        <v>31.34</v>
      </c>
      <c r="C740" s="11">
        <v>27.12</v>
      </c>
      <c r="D740" s="11">
        <v>29.97</v>
      </c>
      <c r="E740" s="11" t="s">
        <v>651</v>
      </c>
      <c r="F740" s="11">
        <v>31.07</v>
      </c>
    </row>
    <row r="741" spans="1:6" x14ac:dyDescent="0.3">
      <c r="A741" t="s">
        <v>1382</v>
      </c>
      <c r="B741" s="11">
        <v>30.31</v>
      </c>
      <c r="C741" s="11">
        <v>23.09</v>
      </c>
      <c r="D741" s="11">
        <v>26.35</v>
      </c>
      <c r="E741" s="11" t="s">
        <v>651</v>
      </c>
      <c r="F741" s="11">
        <v>28.895</v>
      </c>
    </row>
    <row r="742" spans="1:6" x14ac:dyDescent="0.3">
      <c r="A742" t="s">
        <v>1383</v>
      </c>
      <c r="B742" s="11">
        <v>33.92</v>
      </c>
      <c r="C742" s="11">
        <v>28.61</v>
      </c>
      <c r="D742" s="11">
        <v>31.31</v>
      </c>
      <c r="E742" s="11" t="s">
        <v>651</v>
      </c>
      <c r="F742" s="11">
        <v>32.354999999999997</v>
      </c>
    </row>
    <row r="743" spans="1:6" x14ac:dyDescent="0.3">
      <c r="A743" t="s">
        <v>1384</v>
      </c>
      <c r="B743" s="11">
        <v>20.2</v>
      </c>
      <c r="C743" s="11">
        <v>12.35</v>
      </c>
      <c r="D743" s="11">
        <v>18.11</v>
      </c>
      <c r="E743" s="11">
        <v>30.24</v>
      </c>
      <c r="F743" s="11">
        <v>23.87</v>
      </c>
    </row>
    <row r="744" spans="1:6" x14ac:dyDescent="0.3">
      <c r="A744" t="s">
        <v>1385</v>
      </c>
      <c r="B744" s="11" t="s">
        <v>651</v>
      </c>
      <c r="C744" s="11">
        <v>33.590000000000003</v>
      </c>
      <c r="D744" s="11" t="s">
        <v>651</v>
      </c>
      <c r="E744" s="11" t="s">
        <v>651</v>
      </c>
      <c r="F744" s="11" t="s">
        <v>651</v>
      </c>
    </row>
    <row r="745" spans="1:6" x14ac:dyDescent="0.3">
      <c r="A745" t="s">
        <v>1386</v>
      </c>
      <c r="B745" s="11">
        <v>26.24</v>
      </c>
      <c r="C745" s="11">
        <v>25.35</v>
      </c>
      <c r="D745" s="11">
        <v>27.87</v>
      </c>
      <c r="E745" s="11">
        <v>31.32</v>
      </c>
      <c r="F745" s="11">
        <v>30.54</v>
      </c>
    </row>
    <row r="746" spans="1:6" x14ac:dyDescent="0.3">
      <c r="A746" t="s">
        <v>1387</v>
      </c>
      <c r="B746" s="11">
        <v>26.88</v>
      </c>
      <c r="C746" s="11">
        <v>21.35</v>
      </c>
      <c r="D746" s="11">
        <v>24.17</v>
      </c>
      <c r="E746" s="11" t="s">
        <v>651</v>
      </c>
      <c r="F746" s="11">
        <v>25.484999999999999</v>
      </c>
    </row>
    <row r="747" spans="1:6" x14ac:dyDescent="0.3">
      <c r="A747" t="s">
        <v>1388</v>
      </c>
      <c r="B747" s="11">
        <v>28.52</v>
      </c>
      <c r="C747" s="11">
        <v>25.07</v>
      </c>
      <c r="D747" s="11">
        <v>27.03</v>
      </c>
      <c r="E747" s="11" t="s">
        <v>651</v>
      </c>
      <c r="F747" s="11">
        <v>28.535</v>
      </c>
    </row>
    <row r="748" spans="1:6" x14ac:dyDescent="0.3">
      <c r="A748" t="s">
        <v>1389</v>
      </c>
      <c r="B748" s="11">
        <v>22.27</v>
      </c>
      <c r="C748" s="11">
        <v>20.239999999999998</v>
      </c>
      <c r="D748" s="11">
        <v>22.07</v>
      </c>
      <c r="E748" s="11">
        <v>32.92</v>
      </c>
      <c r="F748" s="11">
        <v>23.225000000000001</v>
      </c>
    </row>
    <row r="749" spans="1:6" x14ac:dyDescent="0.3">
      <c r="A749" t="s">
        <v>1390</v>
      </c>
      <c r="B749" s="11">
        <v>27.1</v>
      </c>
      <c r="C749" s="11">
        <v>23.11</v>
      </c>
      <c r="D749" s="11">
        <v>25.91</v>
      </c>
      <c r="E749" s="11" t="s">
        <v>651</v>
      </c>
      <c r="F749" s="11">
        <v>26.91</v>
      </c>
    </row>
    <row r="750" spans="1:6" x14ac:dyDescent="0.3">
      <c r="A750" t="s">
        <v>1391</v>
      </c>
      <c r="B750" s="11">
        <v>31.23</v>
      </c>
      <c r="C750" s="11">
        <v>29.29</v>
      </c>
      <c r="D750" s="11">
        <v>32.19</v>
      </c>
      <c r="E750" s="11" t="s">
        <v>651</v>
      </c>
      <c r="F750" s="11">
        <v>32.19</v>
      </c>
    </row>
    <row r="751" spans="1:6" x14ac:dyDescent="0.3">
      <c r="A751" t="s">
        <v>1392</v>
      </c>
      <c r="B751" s="11">
        <v>27.07</v>
      </c>
      <c r="C751" s="11">
        <v>27.53</v>
      </c>
      <c r="D751" s="11">
        <v>28.77</v>
      </c>
      <c r="E751" s="11">
        <v>35.15</v>
      </c>
      <c r="F751" s="11">
        <v>33.015000000000001</v>
      </c>
    </row>
    <row r="752" spans="1:6" x14ac:dyDescent="0.3">
      <c r="A752" t="s">
        <v>1393</v>
      </c>
      <c r="B752" s="11">
        <v>27.15</v>
      </c>
      <c r="C752" s="11">
        <v>28.24</v>
      </c>
      <c r="D752" s="11">
        <v>27.54</v>
      </c>
      <c r="E752" s="11">
        <v>31.37</v>
      </c>
      <c r="F752" s="11">
        <v>30.87</v>
      </c>
    </row>
    <row r="753" spans="1:6" x14ac:dyDescent="0.3">
      <c r="A753" t="s">
        <v>1394</v>
      </c>
      <c r="B753" s="11">
        <v>22.92</v>
      </c>
      <c r="C753" s="11">
        <v>18.190000000000001</v>
      </c>
      <c r="D753" s="11">
        <v>21.11</v>
      </c>
      <c r="E753" s="11">
        <v>31.21</v>
      </c>
      <c r="F753" s="11">
        <v>22.08</v>
      </c>
    </row>
    <row r="754" spans="1:6" x14ac:dyDescent="0.3">
      <c r="A754" t="s">
        <v>1395</v>
      </c>
      <c r="B754" s="11">
        <v>27.3</v>
      </c>
      <c r="C754" s="11">
        <v>26.44</v>
      </c>
      <c r="D754" s="11" t="s">
        <v>651</v>
      </c>
      <c r="E754" s="11">
        <v>34.11</v>
      </c>
      <c r="F754" s="11">
        <v>31.78</v>
      </c>
    </row>
    <row r="755" spans="1:6" x14ac:dyDescent="0.3">
      <c r="A755" t="s">
        <v>1396</v>
      </c>
      <c r="B755" s="11">
        <v>27.44</v>
      </c>
      <c r="C755" s="11">
        <v>28.36</v>
      </c>
      <c r="D755" s="11">
        <v>29.1</v>
      </c>
      <c r="E755" s="11">
        <v>32.42</v>
      </c>
      <c r="F755" s="11">
        <v>31.305</v>
      </c>
    </row>
    <row r="756" spans="1:6" x14ac:dyDescent="0.3">
      <c r="A756" t="s">
        <v>1397</v>
      </c>
      <c r="B756" s="11">
        <v>28.6</v>
      </c>
      <c r="C756" s="11">
        <v>26.48</v>
      </c>
      <c r="D756" s="11">
        <v>31.32</v>
      </c>
      <c r="E756" s="11" t="s">
        <v>651</v>
      </c>
      <c r="F756" s="11">
        <v>33.164999999999999</v>
      </c>
    </row>
    <row r="757" spans="1:6" x14ac:dyDescent="0.3">
      <c r="A757" t="s">
        <v>1398</v>
      </c>
      <c r="B757" s="11">
        <v>22.22</v>
      </c>
      <c r="C757" s="11">
        <v>18.600000000000001</v>
      </c>
      <c r="D757" s="11">
        <v>23.16</v>
      </c>
      <c r="E757" s="11">
        <v>26.94</v>
      </c>
      <c r="F757" s="11">
        <v>23.16</v>
      </c>
    </row>
    <row r="758" spans="1:6" x14ac:dyDescent="0.3">
      <c r="A758" t="s">
        <v>1399</v>
      </c>
      <c r="B758" s="11">
        <v>27.64</v>
      </c>
      <c r="C758" s="11">
        <v>26.84</v>
      </c>
      <c r="D758" s="11">
        <v>28.73</v>
      </c>
      <c r="E758" s="11" t="s">
        <v>651</v>
      </c>
      <c r="F758" s="11">
        <v>28.73</v>
      </c>
    </row>
    <row r="759" spans="1:6" x14ac:dyDescent="0.3">
      <c r="A759" t="s">
        <v>1400</v>
      </c>
      <c r="B759" s="11">
        <v>24.97</v>
      </c>
      <c r="C759" s="11">
        <v>24.09</v>
      </c>
      <c r="D759" s="11">
        <v>26.17</v>
      </c>
      <c r="E759" s="11">
        <v>33.42</v>
      </c>
      <c r="F759" s="11">
        <v>28.16</v>
      </c>
    </row>
    <row r="760" spans="1:6" x14ac:dyDescent="0.3">
      <c r="A760" t="s">
        <v>1401</v>
      </c>
      <c r="B760" s="11">
        <v>35.94</v>
      </c>
      <c r="C760" s="11">
        <v>31.86</v>
      </c>
      <c r="D760" s="11" t="s">
        <v>651</v>
      </c>
      <c r="E760" s="11" t="s">
        <v>651</v>
      </c>
      <c r="F760" s="11" t="s">
        <v>651</v>
      </c>
    </row>
    <row r="761" spans="1:6" x14ac:dyDescent="0.3">
      <c r="A761" t="s">
        <v>1402</v>
      </c>
      <c r="B761" s="11">
        <v>30.32</v>
      </c>
      <c r="C761" s="11">
        <v>30.38</v>
      </c>
      <c r="D761" s="11">
        <v>31.34</v>
      </c>
      <c r="E761" s="11" t="s">
        <v>651</v>
      </c>
      <c r="F761" s="11">
        <v>32.81</v>
      </c>
    </row>
    <row r="762" spans="1:6" x14ac:dyDescent="0.3">
      <c r="A762" t="s">
        <v>1403</v>
      </c>
      <c r="B762" s="11">
        <v>24.29</v>
      </c>
      <c r="C762" s="11">
        <v>22.99</v>
      </c>
      <c r="D762" s="11">
        <v>25.31</v>
      </c>
      <c r="E762" s="11">
        <v>25.61</v>
      </c>
      <c r="F762" s="11">
        <v>25.31</v>
      </c>
    </row>
    <row r="763" spans="1:6" x14ac:dyDescent="0.3">
      <c r="A763" t="s">
        <v>1404</v>
      </c>
      <c r="B763" s="11">
        <v>23.01</v>
      </c>
      <c r="C763" s="11">
        <v>23.35</v>
      </c>
      <c r="D763" s="11">
        <v>23.25</v>
      </c>
      <c r="E763" s="11">
        <v>23.01</v>
      </c>
      <c r="F763" s="11">
        <v>24.2</v>
      </c>
    </row>
    <row r="764" spans="1:6" x14ac:dyDescent="0.3">
      <c r="A764" t="s">
        <v>1405</v>
      </c>
      <c r="B764" s="11">
        <v>29.97</v>
      </c>
      <c r="C764" s="11">
        <v>31.23</v>
      </c>
      <c r="D764" s="11">
        <v>31.59</v>
      </c>
      <c r="E764" s="11">
        <v>35.520000000000003</v>
      </c>
      <c r="F764" s="11">
        <v>31.59</v>
      </c>
    </row>
    <row r="765" spans="1:6" x14ac:dyDescent="0.3">
      <c r="A765" t="s">
        <v>1406</v>
      </c>
      <c r="B765" s="11">
        <v>31.6</v>
      </c>
      <c r="C765" s="11">
        <v>27.34</v>
      </c>
      <c r="D765" s="11">
        <v>29.85</v>
      </c>
      <c r="E765" s="11" t="s">
        <v>651</v>
      </c>
      <c r="F765" s="11">
        <v>31.22</v>
      </c>
    </row>
    <row r="766" spans="1:6" x14ac:dyDescent="0.3">
      <c r="A766" t="s">
        <v>1407</v>
      </c>
      <c r="B766" s="11">
        <v>26.04</v>
      </c>
      <c r="C766" s="11">
        <v>23.7</v>
      </c>
      <c r="D766" s="11">
        <v>25.17</v>
      </c>
      <c r="E766" s="11">
        <v>32.479999999999997</v>
      </c>
      <c r="F766" s="11">
        <v>26.715</v>
      </c>
    </row>
    <row r="767" spans="1:6" x14ac:dyDescent="0.3">
      <c r="A767" t="s">
        <v>1408</v>
      </c>
      <c r="B767" s="11">
        <v>27.99</v>
      </c>
      <c r="C767" s="11">
        <v>29.4</v>
      </c>
      <c r="D767" s="11">
        <v>32.729999999999997</v>
      </c>
      <c r="E767" s="11" t="s">
        <v>651</v>
      </c>
      <c r="F767" s="11">
        <v>35.090000000000003</v>
      </c>
    </row>
    <row r="768" spans="1:6" x14ac:dyDescent="0.3">
      <c r="A768" t="s">
        <v>1409</v>
      </c>
      <c r="B768" s="11">
        <v>26.52</v>
      </c>
      <c r="C768" s="11">
        <v>23.18</v>
      </c>
      <c r="D768" s="11">
        <v>26.84</v>
      </c>
      <c r="E768" s="11">
        <v>32.229999999999997</v>
      </c>
      <c r="F768" s="11">
        <v>27.945</v>
      </c>
    </row>
    <row r="769" spans="1:6" x14ac:dyDescent="0.3">
      <c r="A769" t="s">
        <v>1410</v>
      </c>
      <c r="B769" s="11">
        <v>26.24</v>
      </c>
      <c r="C769" s="11">
        <v>24.39</v>
      </c>
      <c r="D769" s="11">
        <v>26.36</v>
      </c>
      <c r="E769" s="11" t="s">
        <v>651</v>
      </c>
      <c r="F769" s="11">
        <v>28.86</v>
      </c>
    </row>
    <row r="770" spans="1:6" x14ac:dyDescent="0.3">
      <c r="A770" t="s">
        <v>1411</v>
      </c>
      <c r="B770" s="11">
        <v>26.28</v>
      </c>
      <c r="C770" s="11">
        <v>24.11</v>
      </c>
      <c r="D770" s="11">
        <v>26.65</v>
      </c>
      <c r="E770" s="11">
        <v>34.1</v>
      </c>
      <c r="F770" s="11">
        <v>28.99</v>
      </c>
    </row>
    <row r="771" spans="1:6" x14ac:dyDescent="0.3">
      <c r="A771" t="s">
        <v>1412</v>
      </c>
      <c r="B771" s="11">
        <v>32.06</v>
      </c>
      <c r="C771" s="11">
        <v>28.28</v>
      </c>
      <c r="D771" s="11">
        <v>31.63</v>
      </c>
      <c r="E771" s="11" t="s">
        <v>651</v>
      </c>
      <c r="F771" s="11">
        <v>31.63</v>
      </c>
    </row>
    <row r="772" spans="1:6" x14ac:dyDescent="0.3">
      <c r="A772" t="s">
        <v>1413</v>
      </c>
      <c r="B772" s="11" t="s">
        <v>651</v>
      </c>
      <c r="C772" s="11">
        <v>29.32</v>
      </c>
      <c r="D772" s="11" t="s">
        <v>651</v>
      </c>
      <c r="E772" s="11">
        <v>34.950000000000003</v>
      </c>
      <c r="F772" s="11" t="s">
        <v>651</v>
      </c>
    </row>
    <row r="773" spans="1:6" x14ac:dyDescent="0.3">
      <c r="A773" t="s">
        <v>1414</v>
      </c>
      <c r="B773" s="11">
        <v>22.27</v>
      </c>
      <c r="C773" s="11">
        <v>19.57</v>
      </c>
      <c r="D773" s="11">
        <v>23.65</v>
      </c>
      <c r="E773" s="11">
        <v>30.4</v>
      </c>
      <c r="F773" s="11">
        <v>25.46</v>
      </c>
    </row>
    <row r="774" spans="1:6" x14ac:dyDescent="0.3">
      <c r="A774" t="s">
        <v>1415</v>
      </c>
      <c r="B774" s="11">
        <v>34.99</v>
      </c>
      <c r="C774" s="11">
        <v>34.04</v>
      </c>
      <c r="D774" s="11">
        <v>34.880000000000003</v>
      </c>
      <c r="E774" s="11" t="s">
        <v>651</v>
      </c>
      <c r="F774" s="11">
        <v>35.555</v>
      </c>
    </row>
    <row r="775" spans="1:6" x14ac:dyDescent="0.3">
      <c r="A775" t="s">
        <v>1416</v>
      </c>
      <c r="B775" s="11">
        <v>33</v>
      </c>
      <c r="C775" s="11">
        <v>31.41</v>
      </c>
      <c r="D775" s="11">
        <v>32.67</v>
      </c>
      <c r="E775" s="11">
        <v>34.64</v>
      </c>
      <c r="F775" s="11">
        <v>33.865000000000002</v>
      </c>
    </row>
    <row r="776" spans="1:6" x14ac:dyDescent="0.3">
      <c r="A776" t="s">
        <v>1417</v>
      </c>
      <c r="B776" s="11">
        <v>28.58</v>
      </c>
      <c r="C776" s="11">
        <v>24</v>
      </c>
      <c r="D776" s="11" t="s">
        <v>651</v>
      </c>
      <c r="E776" s="11" t="s">
        <v>651</v>
      </c>
      <c r="F776" s="11" t="s">
        <v>651</v>
      </c>
    </row>
    <row r="777" spans="1:6" x14ac:dyDescent="0.3">
      <c r="A777" t="s">
        <v>1418</v>
      </c>
      <c r="B777" s="11">
        <v>25.64</v>
      </c>
      <c r="C777" s="11">
        <v>24.54</v>
      </c>
      <c r="D777" s="11">
        <v>23.77</v>
      </c>
      <c r="E777" s="11">
        <v>32.46</v>
      </c>
      <c r="F777" s="11">
        <v>25.29</v>
      </c>
    </row>
    <row r="778" spans="1:6" x14ac:dyDescent="0.3">
      <c r="A778" t="s">
        <v>1419</v>
      </c>
      <c r="B778" s="11">
        <v>25.34</v>
      </c>
      <c r="C778" s="11">
        <v>23.05</v>
      </c>
      <c r="D778" s="11">
        <v>22.5</v>
      </c>
      <c r="E778" s="11">
        <v>30.56</v>
      </c>
      <c r="F778" s="11">
        <v>23.895</v>
      </c>
    </row>
    <row r="779" spans="1:6" x14ac:dyDescent="0.3">
      <c r="A779" t="s">
        <v>1420</v>
      </c>
      <c r="B779" s="11">
        <v>25.42</v>
      </c>
      <c r="C779" s="11">
        <v>24.63</v>
      </c>
      <c r="D779" s="11">
        <v>23.69</v>
      </c>
      <c r="E779" s="11">
        <v>32.270000000000003</v>
      </c>
      <c r="F779" s="11">
        <v>25.21</v>
      </c>
    </row>
    <row r="780" spans="1:6" x14ac:dyDescent="0.3">
      <c r="A780" t="s">
        <v>1421</v>
      </c>
      <c r="B780" s="11">
        <v>27.9</v>
      </c>
      <c r="C780" s="11">
        <v>25.46</v>
      </c>
      <c r="D780" s="11">
        <v>25.08</v>
      </c>
      <c r="E780" s="11">
        <v>32.799999999999997</v>
      </c>
      <c r="F780" s="11">
        <v>25.885000000000002</v>
      </c>
    </row>
    <row r="781" spans="1:6" x14ac:dyDescent="0.3">
      <c r="A781" t="s">
        <v>1422</v>
      </c>
      <c r="B781" s="11">
        <v>25.27</v>
      </c>
      <c r="C781" s="11">
        <v>23.4</v>
      </c>
      <c r="D781" s="11">
        <v>23.3</v>
      </c>
      <c r="E781" s="11">
        <v>32.229999999999997</v>
      </c>
      <c r="F781" s="11">
        <v>24.795000000000002</v>
      </c>
    </row>
    <row r="782" spans="1:6" x14ac:dyDescent="0.3">
      <c r="A782" t="s">
        <v>1423</v>
      </c>
      <c r="B782" s="11">
        <v>26.69</v>
      </c>
      <c r="C782" s="11">
        <v>24.38</v>
      </c>
      <c r="D782" s="11">
        <v>25.14</v>
      </c>
      <c r="E782" s="11">
        <v>32.19</v>
      </c>
      <c r="F782" s="11">
        <v>26.315000000000001</v>
      </c>
    </row>
    <row r="783" spans="1:6" x14ac:dyDescent="0.3">
      <c r="A783" t="s">
        <v>1424</v>
      </c>
      <c r="B783" s="11">
        <v>28.57</v>
      </c>
      <c r="C783" s="11">
        <v>28.64</v>
      </c>
      <c r="D783" s="11">
        <v>26.75</v>
      </c>
      <c r="E783" s="11" t="s">
        <v>651</v>
      </c>
      <c r="F783" s="11">
        <v>29.335000000000001</v>
      </c>
    </row>
    <row r="784" spans="1:6" x14ac:dyDescent="0.3">
      <c r="A784" t="s">
        <v>1425</v>
      </c>
      <c r="B784" s="11">
        <v>23.94</v>
      </c>
      <c r="C784" s="11">
        <v>21.6</v>
      </c>
      <c r="D784" s="11">
        <v>24.13</v>
      </c>
      <c r="E784" s="11">
        <v>30.59</v>
      </c>
      <c r="F784" s="11">
        <v>25.204999999999998</v>
      </c>
    </row>
    <row r="785" spans="1:6" x14ac:dyDescent="0.3">
      <c r="A785" t="s">
        <v>1426</v>
      </c>
      <c r="B785" s="11">
        <v>26.97</v>
      </c>
      <c r="C785" s="11">
        <v>24.1</v>
      </c>
      <c r="D785" s="11">
        <v>26.29</v>
      </c>
      <c r="E785" s="11">
        <v>33.659999999999997</v>
      </c>
      <c r="F785" s="11">
        <v>27.81</v>
      </c>
    </row>
    <row r="786" spans="1:6" x14ac:dyDescent="0.3">
      <c r="A786" t="s">
        <v>1427</v>
      </c>
      <c r="B786" s="11">
        <v>27.04</v>
      </c>
      <c r="C786" s="11">
        <v>19.18</v>
      </c>
      <c r="D786" s="11">
        <v>22.69</v>
      </c>
      <c r="E786" s="11">
        <v>34.6</v>
      </c>
      <c r="F786" s="11">
        <v>24.274999999999999</v>
      </c>
    </row>
    <row r="787" spans="1:6" x14ac:dyDescent="0.3">
      <c r="A787" t="s">
        <v>1428</v>
      </c>
      <c r="B787" s="11">
        <v>32.409999999999997</v>
      </c>
      <c r="C787" s="11">
        <v>20.12</v>
      </c>
      <c r="D787" s="11">
        <v>25.45</v>
      </c>
      <c r="E787" s="11" t="s">
        <v>651</v>
      </c>
      <c r="F787" s="11">
        <v>27.46</v>
      </c>
    </row>
    <row r="788" spans="1:6" x14ac:dyDescent="0.3">
      <c r="A788" t="s">
        <v>1429</v>
      </c>
      <c r="B788" s="11">
        <v>25.92</v>
      </c>
      <c r="C788" s="11">
        <v>17.170000000000002</v>
      </c>
      <c r="D788" s="11">
        <v>22.1</v>
      </c>
      <c r="E788" s="11">
        <v>33.840000000000003</v>
      </c>
      <c r="F788" s="11">
        <v>24.23</v>
      </c>
    </row>
    <row r="789" spans="1:6" x14ac:dyDescent="0.3">
      <c r="A789" t="s">
        <v>1430</v>
      </c>
      <c r="B789" s="11">
        <v>30.15</v>
      </c>
      <c r="C789" s="11">
        <v>20.95</v>
      </c>
      <c r="D789" s="11">
        <v>24.63</v>
      </c>
      <c r="E789" s="11" t="s">
        <v>651</v>
      </c>
      <c r="F789" s="11">
        <v>26.15</v>
      </c>
    </row>
    <row r="790" spans="1:6" x14ac:dyDescent="0.3">
      <c r="A790" t="s">
        <v>1431</v>
      </c>
      <c r="B790" s="11">
        <v>27.48</v>
      </c>
      <c r="C790" s="11">
        <v>19.48</v>
      </c>
      <c r="D790" s="11">
        <v>23.14</v>
      </c>
      <c r="E790" s="11" t="s">
        <v>651</v>
      </c>
      <c r="F790" s="11">
        <v>24.864999999999998</v>
      </c>
    </row>
    <row r="791" spans="1:6" x14ac:dyDescent="0.3">
      <c r="A791" t="s">
        <v>1432</v>
      </c>
      <c r="B791" s="11">
        <v>24.25</v>
      </c>
      <c r="C791" s="11">
        <v>16.329999999999998</v>
      </c>
      <c r="D791" s="11">
        <v>20.61</v>
      </c>
      <c r="E791" s="11">
        <v>29.88</v>
      </c>
      <c r="F791" s="11">
        <v>22.19</v>
      </c>
    </row>
    <row r="792" spans="1:6" x14ac:dyDescent="0.3">
      <c r="A792" t="s">
        <v>1433</v>
      </c>
      <c r="B792" s="11">
        <v>25.33</v>
      </c>
      <c r="C792" s="11">
        <v>17.829999999999998</v>
      </c>
      <c r="D792" s="11">
        <v>21.24</v>
      </c>
      <c r="E792" s="11" t="s">
        <v>651</v>
      </c>
      <c r="F792" s="11">
        <v>23.1</v>
      </c>
    </row>
    <row r="793" spans="1:6" x14ac:dyDescent="0.3">
      <c r="A793" t="s">
        <v>1434</v>
      </c>
      <c r="B793" s="11">
        <v>28.05</v>
      </c>
      <c r="C793" s="11">
        <v>20.99</v>
      </c>
      <c r="D793" s="11">
        <v>25.18</v>
      </c>
      <c r="E793" s="11" t="s">
        <v>651</v>
      </c>
      <c r="F793" s="11">
        <v>26.895</v>
      </c>
    </row>
    <row r="794" spans="1:6" x14ac:dyDescent="0.3">
      <c r="A794" t="s">
        <v>1435</v>
      </c>
      <c r="B794" s="11">
        <v>25.9</v>
      </c>
      <c r="C794" s="11">
        <v>25.18</v>
      </c>
      <c r="D794" s="11">
        <v>27.43</v>
      </c>
      <c r="E794" s="11" t="s">
        <v>651</v>
      </c>
      <c r="F794" s="11">
        <v>27.43</v>
      </c>
    </row>
    <row r="795" spans="1:6" x14ac:dyDescent="0.3">
      <c r="A795" t="s">
        <v>1436</v>
      </c>
      <c r="B795" s="11">
        <v>29.01</v>
      </c>
      <c r="C795" s="11">
        <v>28.22</v>
      </c>
      <c r="D795" s="11" t="s">
        <v>651</v>
      </c>
      <c r="E795" s="11" t="s">
        <v>651</v>
      </c>
      <c r="F795" s="11">
        <v>32.340000000000003</v>
      </c>
    </row>
    <row r="796" spans="1:6" x14ac:dyDescent="0.3">
      <c r="A796" t="s">
        <v>1437</v>
      </c>
      <c r="B796" s="11">
        <v>31.44</v>
      </c>
      <c r="C796" s="11">
        <v>30.72</v>
      </c>
      <c r="D796" s="11" t="s">
        <v>651</v>
      </c>
      <c r="E796" s="11" t="s">
        <v>651</v>
      </c>
      <c r="F796" s="11" t="s">
        <v>651</v>
      </c>
    </row>
    <row r="797" spans="1:6" x14ac:dyDescent="0.3">
      <c r="A797" t="s">
        <v>1438</v>
      </c>
      <c r="B797" s="11">
        <v>31.55</v>
      </c>
      <c r="C797" s="11">
        <v>21.48</v>
      </c>
      <c r="D797" s="11">
        <v>25.96</v>
      </c>
      <c r="E797" s="11" t="s">
        <v>651</v>
      </c>
      <c r="F797" s="11">
        <v>28.37</v>
      </c>
    </row>
    <row r="798" spans="1:6" x14ac:dyDescent="0.3">
      <c r="A798" t="s">
        <v>1439</v>
      </c>
      <c r="B798" s="11">
        <v>26.48</v>
      </c>
      <c r="C798" s="11">
        <v>18.03</v>
      </c>
      <c r="D798" s="11">
        <v>22.62</v>
      </c>
      <c r="E798" s="11">
        <v>36.35</v>
      </c>
      <c r="F798" s="11">
        <v>23.97</v>
      </c>
    </row>
    <row r="799" spans="1:6" x14ac:dyDescent="0.3">
      <c r="A799" t="s">
        <v>1440</v>
      </c>
      <c r="B799" s="11">
        <v>27.13</v>
      </c>
      <c r="C799" s="11">
        <v>18.22</v>
      </c>
      <c r="D799" s="11">
        <v>23.05</v>
      </c>
      <c r="E799" s="11">
        <v>38.85</v>
      </c>
      <c r="F799" s="11">
        <v>25.09</v>
      </c>
    </row>
    <row r="800" spans="1:6" x14ac:dyDescent="0.3">
      <c r="A800" t="s">
        <v>1441</v>
      </c>
      <c r="B800" s="11">
        <v>27.17</v>
      </c>
      <c r="C800" s="11">
        <v>18.02</v>
      </c>
      <c r="D800" s="11">
        <v>22.36</v>
      </c>
      <c r="E800" s="11">
        <v>33.11</v>
      </c>
      <c r="F800" s="11">
        <v>24.44</v>
      </c>
    </row>
    <row r="801" spans="1:6" x14ac:dyDescent="0.3">
      <c r="A801" t="s">
        <v>1442</v>
      </c>
      <c r="B801" s="11">
        <v>27.16</v>
      </c>
      <c r="C801" s="11">
        <v>19.149999999999999</v>
      </c>
      <c r="D801" s="11">
        <v>23.63</v>
      </c>
      <c r="E801" s="11" t="s">
        <v>651</v>
      </c>
      <c r="F801" s="11">
        <v>25.32</v>
      </c>
    </row>
    <row r="802" spans="1:6" x14ac:dyDescent="0.3">
      <c r="A802" t="s">
        <v>1443</v>
      </c>
      <c r="B802" s="11">
        <v>27.74</v>
      </c>
      <c r="C802" s="11">
        <v>22.5</v>
      </c>
      <c r="D802" s="11">
        <v>26.47</v>
      </c>
      <c r="E802" s="11" t="s">
        <v>651</v>
      </c>
      <c r="F802" s="11">
        <v>27.934999999999999</v>
      </c>
    </row>
    <row r="803" spans="1:6" x14ac:dyDescent="0.3">
      <c r="A803" t="s">
        <v>1444</v>
      </c>
      <c r="B803" s="11">
        <v>28.15</v>
      </c>
      <c r="C803" s="11">
        <v>19.46</v>
      </c>
      <c r="D803" s="11">
        <v>24.42</v>
      </c>
      <c r="E803" s="11" t="s">
        <v>651</v>
      </c>
      <c r="F803" s="11">
        <v>25.89</v>
      </c>
    </row>
    <row r="804" spans="1:6" x14ac:dyDescent="0.3">
      <c r="A804" t="s">
        <v>1445</v>
      </c>
      <c r="B804" s="11" t="s">
        <v>651</v>
      </c>
      <c r="C804" s="11" t="s">
        <v>651</v>
      </c>
      <c r="D804" s="11" t="s">
        <v>651</v>
      </c>
      <c r="E804" s="11" t="s">
        <v>651</v>
      </c>
      <c r="F804" s="11" t="s">
        <v>651</v>
      </c>
    </row>
    <row r="805" spans="1:6" x14ac:dyDescent="0.3">
      <c r="A805" t="s">
        <v>1446</v>
      </c>
      <c r="B805" s="11">
        <v>33.08</v>
      </c>
      <c r="C805" s="11">
        <v>32.04</v>
      </c>
      <c r="D805" s="11">
        <v>35.630000000000003</v>
      </c>
      <c r="E805" s="11">
        <v>36.14</v>
      </c>
      <c r="F805" s="11">
        <v>35.630000000000003</v>
      </c>
    </row>
    <row r="806" spans="1:6" x14ac:dyDescent="0.3">
      <c r="A806" t="s">
        <v>1447</v>
      </c>
      <c r="B806" s="11" t="s">
        <v>651</v>
      </c>
      <c r="C806" s="11">
        <v>38.53</v>
      </c>
      <c r="D806" s="11">
        <v>37.28</v>
      </c>
      <c r="E806" s="11" t="s">
        <v>651</v>
      </c>
      <c r="F806" s="11">
        <v>37.28</v>
      </c>
    </row>
    <row r="807" spans="1:6" x14ac:dyDescent="0.3">
      <c r="A807" t="s">
        <v>1448</v>
      </c>
      <c r="B807" s="11">
        <v>31.63</v>
      </c>
      <c r="C807" s="11">
        <v>31.76</v>
      </c>
      <c r="D807" s="11">
        <v>30.79</v>
      </c>
      <c r="E807" s="11" t="s">
        <v>651</v>
      </c>
      <c r="F807" s="11">
        <v>30.79</v>
      </c>
    </row>
    <row r="808" spans="1:6" x14ac:dyDescent="0.3">
      <c r="A808" t="s">
        <v>1449</v>
      </c>
      <c r="B808" s="11" t="s">
        <v>651</v>
      </c>
      <c r="C808" s="11">
        <v>38.53</v>
      </c>
      <c r="D808" s="11">
        <v>37.28</v>
      </c>
      <c r="E808" s="11" t="s">
        <v>651</v>
      </c>
      <c r="F808" s="11">
        <v>37.28</v>
      </c>
    </row>
    <row r="809" spans="1:6" x14ac:dyDescent="0.3">
      <c r="A809" t="s">
        <v>1450</v>
      </c>
      <c r="B809" s="11">
        <v>29.96</v>
      </c>
      <c r="C809" s="11">
        <v>20.75</v>
      </c>
      <c r="D809" s="11">
        <v>30.23</v>
      </c>
      <c r="E809" s="11" t="s">
        <v>651</v>
      </c>
      <c r="F809" s="11">
        <v>30.87</v>
      </c>
    </row>
    <row r="810" spans="1:6" x14ac:dyDescent="0.3">
      <c r="A810" t="s">
        <v>1451</v>
      </c>
      <c r="B810" s="11">
        <v>27.98</v>
      </c>
      <c r="C810" s="11">
        <v>27.46</v>
      </c>
      <c r="D810" s="11">
        <v>28.43</v>
      </c>
      <c r="E810" s="11">
        <v>38.590000000000003</v>
      </c>
      <c r="F810" s="11">
        <v>28.43</v>
      </c>
    </row>
    <row r="811" spans="1:6" x14ac:dyDescent="0.3">
      <c r="A811" t="s">
        <v>1452</v>
      </c>
      <c r="B811" s="11">
        <v>28.66</v>
      </c>
      <c r="C811" s="11">
        <v>27.95</v>
      </c>
      <c r="D811" s="11">
        <v>28.7</v>
      </c>
      <c r="E811" s="11">
        <v>33.049999999999997</v>
      </c>
      <c r="F811" s="11">
        <v>28.7</v>
      </c>
    </row>
    <row r="812" spans="1:6" x14ac:dyDescent="0.3">
      <c r="A812" t="s">
        <v>1453</v>
      </c>
      <c r="B812" s="11">
        <v>29.21</v>
      </c>
      <c r="C812" s="11">
        <v>28.06</v>
      </c>
      <c r="D812" s="11">
        <v>29.02</v>
      </c>
      <c r="E812" s="11" t="s">
        <v>651</v>
      </c>
      <c r="F812" s="11">
        <v>32.19</v>
      </c>
    </row>
    <row r="813" spans="1:6" x14ac:dyDescent="0.3">
      <c r="A813" t="s">
        <v>1454</v>
      </c>
      <c r="B813" s="11">
        <v>28.57</v>
      </c>
      <c r="C813" s="11">
        <v>29.19</v>
      </c>
      <c r="D813" s="11" t="s">
        <v>651</v>
      </c>
      <c r="E813" s="11" t="s">
        <v>651</v>
      </c>
      <c r="F813" s="11" t="s">
        <v>651</v>
      </c>
    </row>
    <row r="814" spans="1:6" x14ac:dyDescent="0.3">
      <c r="A814" t="s">
        <v>1455</v>
      </c>
      <c r="B814" s="11">
        <v>31.28</v>
      </c>
      <c r="C814" s="11">
        <v>30.92</v>
      </c>
      <c r="D814" s="11">
        <v>31.85</v>
      </c>
      <c r="E814" s="11">
        <v>34.08</v>
      </c>
      <c r="F814" s="11">
        <v>34.075000000000003</v>
      </c>
    </row>
    <row r="815" spans="1:6" x14ac:dyDescent="0.3">
      <c r="A815" t="s">
        <v>1456</v>
      </c>
      <c r="B815" s="11">
        <v>32.14</v>
      </c>
      <c r="C815" s="11">
        <v>31.39</v>
      </c>
      <c r="D815" s="11">
        <v>32.479999999999997</v>
      </c>
      <c r="E815" s="11">
        <v>36.61</v>
      </c>
      <c r="F815" s="11">
        <v>32.479999999999997</v>
      </c>
    </row>
    <row r="816" spans="1:6" x14ac:dyDescent="0.3">
      <c r="A816" t="s">
        <v>1457</v>
      </c>
      <c r="B816" s="11">
        <v>29.93</v>
      </c>
      <c r="C816" s="11">
        <v>29.6</v>
      </c>
      <c r="D816" s="11">
        <v>30.27</v>
      </c>
      <c r="E816" s="11">
        <v>31.89</v>
      </c>
      <c r="F816" s="11">
        <v>30.27</v>
      </c>
    </row>
    <row r="817" spans="1:6" x14ac:dyDescent="0.3">
      <c r="A817" t="s">
        <v>1458</v>
      </c>
      <c r="B817" s="11">
        <v>33.85</v>
      </c>
      <c r="C817" s="11">
        <v>32.1</v>
      </c>
      <c r="D817" s="11">
        <v>32.46</v>
      </c>
      <c r="E817" s="11" t="s">
        <v>651</v>
      </c>
      <c r="F817" s="11">
        <v>32.46</v>
      </c>
    </row>
    <row r="818" spans="1:6" x14ac:dyDescent="0.3">
      <c r="A818" t="s">
        <v>1459</v>
      </c>
      <c r="B818" s="11">
        <v>32.590000000000003</v>
      </c>
      <c r="C818" s="11">
        <v>30.85</v>
      </c>
      <c r="D818" s="11">
        <v>31.72</v>
      </c>
      <c r="E818" s="11" t="s">
        <v>651</v>
      </c>
      <c r="F818" s="11">
        <v>33.479999999999997</v>
      </c>
    </row>
    <row r="819" spans="1:6" x14ac:dyDescent="0.3">
      <c r="A819" t="s">
        <v>1460</v>
      </c>
      <c r="B819" s="11">
        <v>31.03</v>
      </c>
      <c r="C819" s="11">
        <v>29.38</v>
      </c>
      <c r="D819" s="11">
        <v>31.12</v>
      </c>
      <c r="E819" s="11">
        <v>35.51</v>
      </c>
      <c r="F819" s="11">
        <v>31.12</v>
      </c>
    </row>
    <row r="820" spans="1:6" x14ac:dyDescent="0.3">
      <c r="A820" t="s">
        <v>1461</v>
      </c>
      <c r="B820" s="11">
        <v>37.67</v>
      </c>
      <c r="C820" s="11">
        <v>36.42</v>
      </c>
      <c r="D820" s="11">
        <v>34.04</v>
      </c>
      <c r="E820" s="11" t="s">
        <v>651</v>
      </c>
      <c r="F820" s="11">
        <v>34.04</v>
      </c>
    </row>
    <row r="821" spans="1:6" x14ac:dyDescent="0.3">
      <c r="A821" t="s">
        <v>1462</v>
      </c>
      <c r="B821" s="11">
        <v>33.729999999999997</v>
      </c>
      <c r="C821" s="11" t="s">
        <v>651</v>
      </c>
      <c r="D821" s="11" t="s">
        <v>651</v>
      </c>
      <c r="E821" s="11" t="s">
        <v>651</v>
      </c>
      <c r="F821" s="11" t="s">
        <v>651</v>
      </c>
    </row>
    <row r="822" spans="1:6" x14ac:dyDescent="0.3">
      <c r="A822" t="s">
        <v>1463</v>
      </c>
      <c r="B822" s="11">
        <v>31.54</v>
      </c>
      <c r="C822" s="11">
        <v>30.02</v>
      </c>
      <c r="D822" s="11">
        <v>30.4</v>
      </c>
      <c r="E822" s="11">
        <v>35.68</v>
      </c>
      <c r="F822" s="11">
        <v>33.840000000000003</v>
      </c>
    </row>
    <row r="823" spans="1:6" x14ac:dyDescent="0.3">
      <c r="A823" t="s">
        <v>1464</v>
      </c>
      <c r="B823" s="11">
        <v>34.03</v>
      </c>
      <c r="C823" s="11" t="s">
        <v>651</v>
      </c>
      <c r="D823" s="11">
        <v>37.92</v>
      </c>
      <c r="E823" s="11" t="s">
        <v>651</v>
      </c>
      <c r="F823" s="11">
        <v>37.92</v>
      </c>
    </row>
    <row r="824" spans="1:6" x14ac:dyDescent="0.3">
      <c r="A824" t="s">
        <v>1465</v>
      </c>
      <c r="B824" s="11">
        <v>31.01</v>
      </c>
      <c r="C824" s="11">
        <v>30.86</v>
      </c>
      <c r="D824" s="11">
        <v>32.5</v>
      </c>
      <c r="E824" s="11" t="s">
        <v>651</v>
      </c>
      <c r="F824" s="11">
        <v>32.5</v>
      </c>
    </row>
    <row r="825" spans="1:6" x14ac:dyDescent="0.3">
      <c r="A825" t="s">
        <v>1466</v>
      </c>
      <c r="B825" s="11">
        <v>29.54</v>
      </c>
      <c r="C825" s="11">
        <v>30.19</v>
      </c>
      <c r="D825" s="11">
        <v>31.36</v>
      </c>
      <c r="E825" s="11" t="s">
        <v>651</v>
      </c>
      <c r="F825" s="11">
        <v>31.36</v>
      </c>
    </row>
    <row r="826" spans="1:6" x14ac:dyDescent="0.3">
      <c r="A826" t="s">
        <v>1467</v>
      </c>
      <c r="B826" s="11">
        <v>36.799999999999997</v>
      </c>
      <c r="C826" s="11">
        <v>38.130000000000003</v>
      </c>
      <c r="D826" s="11">
        <v>32.6</v>
      </c>
      <c r="E826" s="11" t="s">
        <v>651</v>
      </c>
      <c r="F826" s="11">
        <v>32.6</v>
      </c>
    </row>
    <row r="827" spans="1:6" x14ac:dyDescent="0.3">
      <c r="A827" t="s">
        <v>1468</v>
      </c>
      <c r="B827" s="11" t="s">
        <v>651</v>
      </c>
      <c r="C827" s="11" t="s">
        <v>651</v>
      </c>
      <c r="D827" s="11">
        <v>30.69</v>
      </c>
      <c r="E827" s="11" t="s">
        <v>651</v>
      </c>
      <c r="F827" s="11">
        <v>30.69</v>
      </c>
    </row>
    <row r="828" spans="1:6" x14ac:dyDescent="0.3">
      <c r="A828" t="s">
        <v>1469</v>
      </c>
      <c r="B828" s="11">
        <v>28.99</v>
      </c>
      <c r="C828" s="11" t="s">
        <v>651</v>
      </c>
      <c r="D828" s="11" t="s">
        <v>651</v>
      </c>
      <c r="E828" s="11" t="s">
        <v>651</v>
      </c>
      <c r="F828" s="11">
        <v>36.450000000000003</v>
      </c>
    </row>
    <row r="829" spans="1:6" x14ac:dyDescent="0.3">
      <c r="A829" t="s">
        <v>1470</v>
      </c>
      <c r="B829" s="11">
        <v>33.54</v>
      </c>
      <c r="C829" s="11">
        <v>32.479999999999997</v>
      </c>
      <c r="D829" s="11">
        <v>34.43</v>
      </c>
      <c r="E829" s="11" t="s">
        <v>651</v>
      </c>
      <c r="F829" s="11">
        <v>34.43</v>
      </c>
    </row>
    <row r="830" spans="1:6" x14ac:dyDescent="0.3">
      <c r="A830" t="s">
        <v>1471</v>
      </c>
      <c r="B830" s="11" t="s">
        <v>651</v>
      </c>
      <c r="C830" s="11" t="s">
        <v>651</v>
      </c>
      <c r="D830" s="11">
        <v>30.69</v>
      </c>
      <c r="E830" s="11" t="s">
        <v>651</v>
      </c>
      <c r="F830" s="11">
        <v>30.69</v>
      </c>
    </row>
    <row r="831" spans="1:6" x14ac:dyDescent="0.3">
      <c r="A831" t="s">
        <v>1472</v>
      </c>
      <c r="B831" s="11">
        <v>28.93</v>
      </c>
      <c r="C831" s="11">
        <v>26.96</v>
      </c>
      <c r="D831" s="11">
        <v>28.14</v>
      </c>
      <c r="E831" s="11">
        <v>31.96</v>
      </c>
      <c r="F831" s="11">
        <v>29.855</v>
      </c>
    </row>
    <row r="832" spans="1:6" x14ac:dyDescent="0.3">
      <c r="A832" t="s">
        <v>1473</v>
      </c>
      <c r="B832" s="11">
        <v>31.11</v>
      </c>
      <c r="C832" s="11">
        <v>29.86</v>
      </c>
      <c r="D832" s="11">
        <v>31.05</v>
      </c>
      <c r="E832" s="11">
        <v>36.74</v>
      </c>
      <c r="F832" s="11">
        <v>31.05</v>
      </c>
    </row>
    <row r="833" spans="1:6" x14ac:dyDescent="0.3">
      <c r="A833" t="s">
        <v>1474</v>
      </c>
      <c r="B833" s="11" t="s">
        <v>651</v>
      </c>
      <c r="C833" s="11" t="s">
        <v>651</v>
      </c>
      <c r="D833" s="11" t="s">
        <v>651</v>
      </c>
      <c r="E833" s="11" t="s">
        <v>651</v>
      </c>
      <c r="F833" s="11" t="s">
        <v>651</v>
      </c>
    </row>
    <row r="834" spans="1:6" x14ac:dyDescent="0.3">
      <c r="A834" t="s">
        <v>1475</v>
      </c>
      <c r="B834" s="11">
        <v>32.409999999999997</v>
      </c>
      <c r="C834" s="11">
        <v>30.65</v>
      </c>
      <c r="D834" s="11">
        <v>31.1</v>
      </c>
      <c r="E834" s="11" t="s">
        <v>651</v>
      </c>
      <c r="F834" s="11">
        <v>31.1</v>
      </c>
    </row>
    <row r="835" spans="1:6" x14ac:dyDescent="0.3">
      <c r="A835" t="s">
        <v>1476</v>
      </c>
      <c r="B835" s="11" t="s">
        <v>651</v>
      </c>
      <c r="C835" s="11">
        <v>29</v>
      </c>
      <c r="D835" s="11" t="s">
        <v>651</v>
      </c>
      <c r="E835" s="11" t="s">
        <v>651</v>
      </c>
      <c r="F835" s="11" t="s">
        <v>651</v>
      </c>
    </row>
    <row r="836" spans="1:6" x14ac:dyDescent="0.3">
      <c r="A836" t="s">
        <v>1477</v>
      </c>
      <c r="B836" s="11">
        <v>29.63</v>
      </c>
      <c r="C836" s="11">
        <v>29.1</v>
      </c>
      <c r="D836" s="11">
        <v>30.17</v>
      </c>
      <c r="E836" s="11">
        <v>30.24</v>
      </c>
      <c r="F836" s="11">
        <v>31.175000000000001</v>
      </c>
    </row>
    <row r="837" spans="1:6" x14ac:dyDescent="0.3">
      <c r="A837" t="s">
        <v>1478</v>
      </c>
      <c r="B837" s="11">
        <v>32.67</v>
      </c>
      <c r="C837" s="11">
        <v>32.97</v>
      </c>
      <c r="D837" s="11">
        <v>32.81</v>
      </c>
      <c r="E837" s="11" t="s">
        <v>651</v>
      </c>
      <c r="F837" s="11">
        <v>32.81</v>
      </c>
    </row>
    <row r="838" spans="1:6" x14ac:dyDescent="0.3">
      <c r="A838" t="s">
        <v>1479</v>
      </c>
      <c r="B838" s="11">
        <v>33.380000000000003</v>
      </c>
      <c r="C838" s="11">
        <v>28.94</v>
      </c>
      <c r="D838" s="11">
        <v>33.840000000000003</v>
      </c>
      <c r="E838" s="11" t="s">
        <v>651</v>
      </c>
      <c r="F838" s="11">
        <v>33.840000000000003</v>
      </c>
    </row>
    <row r="839" spans="1:6" x14ac:dyDescent="0.3">
      <c r="A839" t="s">
        <v>1480</v>
      </c>
      <c r="B839" s="11">
        <v>22.38</v>
      </c>
      <c r="C839" s="11">
        <v>20.7</v>
      </c>
      <c r="D839" s="11">
        <v>21.05</v>
      </c>
      <c r="E839" s="11">
        <v>28.75</v>
      </c>
      <c r="F839" s="11">
        <v>22.36</v>
      </c>
    </row>
    <row r="840" spans="1:6" x14ac:dyDescent="0.3">
      <c r="A840" t="s">
        <v>1481</v>
      </c>
      <c r="B840" s="11">
        <v>25.25</v>
      </c>
      <c r="C840" s="11">
        <v>21.7</v>
      </c>
      <c r="D840" s="11">
        <v>22.07</v>
      </c>
      <c r="E840" s="11">
        <v>32.03</v>
      </c>
      <c r="F840" s="11">
        <v>23.934999999999999</v>
      </c>
    </row>
    <row r="841" spans="1:6" x14ac:dyDescent="0.3">
      <c r="A841" t="s">
        <v>1482</v>
      </c>
      <c r="B841" s="11">
        <v>28.24</v>
      </c>
      <c r="C841" s="11">
        <v>27.59</v>
      </c>
      <c r="D841" s="11">
        <v>28.68</v>
      </c>
      <c r="E841" s="11" t="s">
        <v>651</v>
      </c>
      <c r="F841" s="11">
        <v>30.645</v>
      </c>
    </row>
    <row r="842" spans="1:6" x14ac:dyDescent="0.3">
      <c r="A842" t="s">
        <v>1483</v>
      </c>
      <c r="B842" s="11">
        <v>31.3</v>
      </c>
      <c r="C842" s="11">
        <v>31.69</v>
      </c>
      <c r="D842" s="11">
        <v>32.049999999999997</v>
      </c>
      <c r="E842" s="11" t="s">
        <v>651</v>
      </c>
      <c r="F842" s="11">
        <v>32.049999999999997</v>
      </c>
    </row>
    <row r="843" spans="1:6" x14ac:dyDescent="0.3">
      <c r="A843" t="s">
        <v>1484</v>
      </c>
      <c r="B843" s="11">
        <v>29.42</v>
      </c>
      <c r="C843" s="11">
        <v>28.26</v>
      </c>
      <c r="D843" s="11">
        <v>29.98</v>
      </c>
      <c r="E843" s="11" t="s">
        <v>651</v>
      </c>
      <c r="F843" s="11">
        <v>29.98</v>
      </c>
    </row>
    <row r="844" spans="1:6" x14ac:dyDescent="0.3">
      <c r="A844" t="s">
        <v>1485</v>
      </c>
      <c r="B844" s="11">
        <v>30.61</v>
      </c>
      <c r="C844" s="11">
        <v>24.78</v>
      </c>
      <c r="D844" s="11">
        <v>29.18</v>
      </c>
      <c r="E844" s="11" t="s">
        <v>651</v>
      </c>
      <c r="F844" s="11">
        <v>29.18</v>
      </c>
    </row>
    <row r="845" spans="1:6" x14ac:dyDescent="0.3">
      <c r="A845" t="s">
        <v>1486</v>
      </c>
      <c r="B845" s="11">
        <v>28.27</v>
      </c>
      <c r="C845" s="11">
        <v>23.26</v>
      </c>
      <c r="D845" s="11">
        <v>26.52</v>
      </c>
      <c r="E845" s="11">
        <v>39.770000000000003</v>
      </c>
      <c r="F845" s="11">
        <v>28.664999999999999</v>
      </c>
    </row>
    <row r="846" spans="1:6" x14ac:dyDescent="0.3">
      <c r="A846" t="s">
        <v>1487</v>
      </c>
      <c r="B846" s="11">
        <v>26.49</v>
      </c>
      <c r="C846" s="11">
        <v>25.23</v>
      </c>
      <c r="D846" s="11">
        <v>26.67</v>
      </c>
      <c r="E846" s="11">
        <v>33.270000000000003</v>
      </c>
      <c r="F846" s="11">
        <v>28.954999999999998</v>
      </c>
    </row>
    <row r="847" spans="1:6" x14ac:dyDescent="0.3">
      <c r="A847" t="s">
        <v>1488</v>
      </c>
      <c r="B847" s="11">
        <v>31.11</v>
      </c>
      <c r="C847" s="11">
        <v>31.17</v>
      </c>
      <c r="D847" s="11">
        <v>30.61</v>
      </c>
      <c r="E847" s="11" t="s">
        <v>651</v>
      </c>
      <c r="F847" s="11">
        <v>32.685000000000002</v>
      </c>
    </row>
    <row r="848" spans="1:6" x14ac:dyDescent="0.3">
      <c r="A848" t="s">
        <v>1489</v>
      </c>
      <c r="B848" s="11">
        <v>31.96</v>
      </c>
      <c r="C848" s="11">
        <v>32.32</v>
      </c>
      <c r="D848" s="11">
        <v>32.53</v>
      </c>
      <c r="E848" s="11" t="s">
        <v>651</v>
      </c>
      <c r="F848" s="11">
        <v>33.130000000000003</v>
      </c>
    </row>
    <row r="849" spans="1:6" x14ac:dyDescent="0.3">
      <c r="A849" t="s">
        <v>1490</v>
      </c>
      <c r="B849" s="11" t="s">
        <v>651</v>
      </c>
      <c r="C849" s="11">
        <v>32.229999999999997</v>
      </c>
      <c r="D849" s="11">
        <v>33.729999999999997</v>
      </c>
      <c r="E849" s="11" t="s">
        <v>651</v>
      </c>
      <c r="F849" s="11">
        <v>33.729999999999997</v>
      </c>
    </row>
    <row r="850" spans="1:6" x14ac:dyDescent="0.3">
      <c r="A850" t="s">
        <v>1491</v>
      </c>
      <c r="B850" s="11">
        <v>31.79</v>
      </c>
      <c r="C850" s="11">
        <v>30.63</v>
      </c>
      <c r="D850" s="11">
        <v>33.299999999999997</v>
      </c>
      <c r="E850" s="11" t="s">
        <v>651</v>
      </c>
      <c r="F850" s="11">
        <v>33.924999999999997</v>
      </c>
    </row>
    <row r="851" spans="1:6" x14ac:dyDescent="0.3">
      <c r="A851" t="s">
        <v>1492</v>
      </c>
      <c r="B851" s="11">
        <v>31.77</v>
      </c>
      <c r="C851" s="11">
        <v>30.88</v>
      </c>
      <c r="D851" s="11" t="s">
        <v>651</v>
      </c>
      <c r="E851" s="11" t="s">
        <v>651</v>
      </c>
      <c r="F851" s="11">
        <v>35.450000000000003</v>
      </c>
    </row>
    <row r="852" spans="1:6" x14ac:dyDescent="0.3">
      <c r="A852" t="s">
        <v>1493</v>
      </c>
      <c r="B852" s="11">
        <v>26.65</v>
      </c>
      <c r="C852" s="11">
        <v>25.91</v>
      </c>
      <c r="D852" s="11">
        <v>27.31</v>
      </c>
      <c r="E852" s="11" t="s">
        <v>651</v>
      </c>
      <c r="F852" s="11">
        <v>29.22</v>
      </c>
    </row>
    <row r="853" spans="1:6" x14ac:dyDescent="0.3">
      <c r="A853" t="s">
        <v>1494</v>
      </c>
      <c r="B853" s="11">
        <v>28.15</v>
      </c>
      <c r="C853" s="11">
        <v>25.53</v>
      </c>
      <c r="D853" s="11">
        <v>29.35</v>
      </c>
      <c r="E853" s="11" t="s">
        <v>651</v>
      </c>
      <c r="F853" s="11">
        <v>32.29</v>
      </c>
    </row>
    <row r="854" spans="1:6" x14ac:dyDescent="0.3">
      <c r="A854" t="s">
        <v>1495</v>
      </c>
      <c r="B854" s="11" t="s">
        <v>651</v>
      </c>
      <c r="C854" s="11">
        <v>26.23</v>
      </c>
      <c r="D854" s="11" t="s">
        <v>651</v>
      </c>
      <c r="E854" s="11" t="s">
        <v>651</v>
      </c>
      <c r="F854" s="11">
        <v>35.32</v>
      </c>
    </row>
    <row r="855" spans="1:6" x14ac:dyDescent="0.3">
      <c r="A855" t="s">
        <v>1496</v>
      </c>
      <c r="B855" s="11">
        <v>26.72</v>
      </c>
      <c r="C855" s="11">
        <v>26.16</v>
      </c>
      <c r="D855" s="11" t="s">
        <v>651</v>
      </c>
      <c r="E855" s="11" t="s">
        <v>651</v>
      </c>
      <c r="F855" s="11">
        <v>30.81</v>
      </c>
    </row>
    <row r="856" spans="1:6" x14ac:dyDescent="0.3">
      <c r="A856" t="s">
        <v>1497</v>
      </c>
      <c r="B856" s="11">
        <v>30.94</v>
      </c>
      <c r="C856" s="11">
        <v>30.67</v>
      </c>
      <c r="D856" s="11">
        <v>34.409999999999997</v>
      </c>
      <c r="E856" s="11" t="s">
        <v>651</v>
      </c>
      <c r="F856" s="11">
        <v>34.409999999999997</v>
      </c>
    </row>
    <row r="857" spans="1:6" x14ac:dyDescent="0.3">
      <c r="A857" t="s">
        <v>1498</v>
      </c>
      <c r="B857" s="11">
        <v>27.14</v>
      </c>
      <c r="C857" s="11">
        <v>25.62</v>
      </c>
      <c r="D857" s="11">
        <v>28.46</v>
      </c>
      <c r="E857" s="11">
        <v>37.08</v>
      </c>
      <c r="F857" s="11">
        <v>29.625</v>
      </c>
    </row>
    <row r="858" spans="1:6" x14ac:dyDescent="0.3">
      <c r="A858" t="s">
        <v>1499</v>
      </c>
      <c r="B858" s="11">
        <v>28.28</v>
      </c>
      <c r="C858" s="11">
        <v>25.14</v>
      </c>
      <c r="D858" s="11">
        <v>29.82</v>
      </c>
      <c r="E858" s="11" t="s">
        <v>651</v>
      </c>
      <c r="F858" s="11">
        <v>31.69</v>
      </c>
    </row>
    <row r="859" spans="1:6" x14ac:dyDescent="0.3">
      <c r="A859" t="s">
        <v>1500</v>
      </c>
      <c r="B859" s="11">
        <v>26.43</v>
      </c>
      <c r="C859" s="11">
        <v>24.25</v>
      </c>
      <c r="D859" s="11">
        <v>28.01</v>
      </c>
      <c r="E859" s="11" t="s">
        <v>651</v>
      </c>
      <c r="F859" s="11">
        <v>29.024999999999999</v>
      </c>
    </row>
    <row r="860" spans="1:6" x14ac:dyDescent="0.3">
      <c r="A860" t="s">
        <v>1501</v>
      </c>
      <c r="B860" s="11">
        <v>30.66</v>
      </c>
      <c r="C860" s="11">
        <v>28.32</v>
      </c>
      <c r="D860" s="11">
        <v>30.21</v>
      </c>
      <c r="E860" s="11">
        <v>35.659999999999997</v>
      </c>
      <c r="F860" s="11">
        <v>32.479999999999997</v>
      </c>
    </row>
    <row r="861" spans="1:6" x14ac:dyDescent="0.3">
      <c r="A861" t="s">
        <v>1502</v>
      </c>
      <c r="B861" s="11">
        <v>31.47</v>
      </c>
      <c r="C861" s="11">
        <v>33.700000000000003</v>
      </c>
      <c r="D861" s="11">
        <v>32.56</v>
      </c>
      <c r="E861" s="11" t="s">
        <v>651</v>
      </c>
      <c r="F861" s="11">
        <v>32.56</v>
      </c>
    </row>
    <row r="862" spans="1:6" x14ac:dyDescent="0.3">
      <c r="A862" t="s">
        <v>1503</v>
      </c>
      <c r="B862" s="11">
        <v>31.98</v>
      </c>
      <c r="C862" s="11">
        <v>31.07</v>
      </c>
      <c r="D862" s="11">
        <v>31.13</v>
      </c>
      <c r="E862" s="11" t="s">
        <v>651</v>
      </c>
      <c r="F862" s="11">
        <v>31.13</v>
      </c>
    </row>
    <row r="863" spans="1:6" x14ac:dyDescent="0.3">
      <c r="A863" t="s">
        <v>1504</v>
      </c>
      <c r="B863" s="11" t="s">
        <v>651</v>
      </c>
      <c r="C863" s="11">
        <v>26.28</v>
      </c>
      <c r="D863" s="11">
        <v>29.14</v>
      </c>
      <c r="E863" s="11" t="s">
        <v>651</v>
      </c>
      <c r="F863" s="11">
        <v>30.504999999999999</v>
      </c>
    </row>
    <row r="864" spans="1:6" x14ac:dyDescent="0.3">
      <c r="A864" t="s">
        <v>1505</v>
      </c>
      <c r="B864" s="11">
        <v>29.98</v>
      </c>
      <c r="C864" s="11">
        <v>29.08</v>
      </c>
      <c r="D864" s="11">
        <v>29.89</v>
      </c>
      <c r="E864" s="11" t="s">
        <v>651</v>
      </c>
      <c r="F864" s="11">
        <v>31.045000000000002</v>
      </c>
    </row>
    <row r="865" spans="1:6" x14ac:dyDescent="0.3">
      <c r="A865" t="s">
        <v>1506</v>
      </c>
      <c r="B865" s="11">
        <v>30.13</v>
      </c>
      <c r="C865" s="11">
        <v>26.04</v>
      </c>
      <c r="D865" s="11">
        <v>29.17</v>
      </c>
      <c r="E865" s="11" t="s">
        <v>651</v>
      </c>
      <c r="F865" s="11">
        <v>31.02</v>
      </c>
    </row>
    <row r="866" spans="1:6" x14ac:dyDescent="0.3">
      <c r="A866" t="s">
        <v>1507</v>
      </c>
      <c r="B866" s="11">
        <v>30.27</v>
      </c>
      <c r="C866" s="11">
        <v>27.92</v>
      </c>
      <c r="D866" s="11">
        <v>30.28</v>
      </c>
      <c r="E866" s="11" t="s">
        <v>651</v>
      </c>
      <c r="F866" s="11">
        <v>31.64</v>
      </c>
    </row>
    <row r="867" spans="1:6" x14ac:dyDescent="0.3">
      <c r="A867" t="s">
        <v>1508</v>
      </c>
      <c r="B867" s="11">
        <v>34.42</v>
      </c>
      <c r="C867" s="11">
        <v>33.270000000000003</v>
      </c>
      <c r="D867" s="11" t="s">
        <v>651</v>
      </c>
      <c r="E867" s="11" t="s">
        <v>651</v>
      </c>
      <c r="F867" s="11">
        <v>39.17</v>
      </c>
    </row>
    <row r="868" spans="1:6" x14ac:dyDescent="0.3">
      <c r="A868" t="s">
        <v>1509</v>
      </c>
      <c r="B868" s="11">
        <v>33.909999999999997</v>
      </c>
      <c r="C868" s="11">
        <v>31.12</v>
      </c>
      <c r="D868" s="11">
        <v>33.65</v>
      </c>
      <c r="E868" s="11">
        <v>39.28</v>
      </c>
      <c r="F868" s="11">
        <v>34.365000000000002</v>
      </c>
    </row>
    <row r="869" spans="1:6" x14ac:dyDescent="0.3">
      <c r="A869" t="s">
        <v>1510</v>
      </c>
      <c r="B869" s="11">
        <v>27.43</v>
      </c>
      <c r="C869" s="11">
        <v>25.17</v>
      </c>
      <c r="D869" s="11">
        <v>28.97</v>
      </c>
      <c r="E869" s="11" t="s">
        <v>651</v>
      </c>
      <c r="F869" s="11">
        <v>28.97</v>
      </c>
    </row>
    <row r="870" spans="1:6" x14ac:dyDescent="0.3">
      <c r="A870" t="s">
        <v>1511</v>
      </c>
      <c r="B870" s="11">
        <v>28.15</v>
      </c>
      <c r="C870" s="11">
        <v>25.53</v>
      </c>
      <c r="D870" s="11">
        <v>29.35</v>
      </c>
      <c r="E870" s="11" t="s">
        <v>651</v>
      </c>
      <c r="F870" s="11">
        <v>32.29</v>
      </c>
    </row>
    <row r="871" spans="1:6" x14ac:dyDescent="0.3">
      <c r="A871" t="s">
        <v>1512</v>
      </c>
      <c r="B871" s="11">
        <v>26.46</v>
      </c>
      <c r="C871" s="11">
        <v>24.71</v>
      </c>
      <c r="D871" s="11">
        <v>27.85</v>
      </c>
      <c r="E871" s="11" t="s">
        <v>651</v>
      </c>
      <c r="F871" s="11">
        <v>30.08</v>
      </c>
    </row>
    <row r="872" spans="1:6" x14ac:dyDescent="0.3">
      <c r="A872" t="s">
        <v>1513</v>
      </c>
      <c r="B872" s="11">
        <v>29.14</v>
      </c>
      <c r="C872" s="11">
        <v>27.02</v>
      </c>
      <c r="D872" s="11" t="s">
        <v>651</v>
      </c>
      <c r="E872" s="11" t="s">
        <v>651</v>
      </c>
      <c r="F872" s="11" t="s">
        <v>651</v>
      </c>
    </row>
    <row r="873" spans="1:6" x14ac:dyDescent="0.3">
      <c r="A873" t="s">
        <v>1514</v>
      </c>
      <c r="B873" s="11" t="s">
        <v>651</v>
      </c>
      <c r="C873" s="11" t="s">
        <v>651</v>
      </c>
      <c r="D873" s="11">
        <v>34.229999999999997</v>
      </c>
      <c r="E873" s="11" t="s">
        <v>651</v>
      </c>
      <c r="F873" s="11">
        <v>34.229999999999997</v>
      </c>
    </row>
    <row r="874" spans="1:6" x14ac:dyDescent="0.3">
      <c r="A874" t="s">
        <v>1515</v>
      </c>
      <c r="B874" s="11">
        <v>30.71</v>
      </c>
      <c r="C874" s="11">
        <v>31.17</v>
      </c>
      <c r="D874" s="11">
        <v>31.69</v>
      </c>
      <c r="E874" s="11" t="s">
        <v>651</v>
      </c>
      <c r="F874" s="11">
        <v>33.774999999999999</v>
      </c>
    </row>
    <row r="875" spans="1:6" x14ac:dyDescent="0.3">
      <c r="A875" t="s">
        <v>1516</v>
      </c>
      <c r="B875" s="11">
        <v>26.56</v>
      </c>
      <c r="C875" s="11">
        <v>25.96</v>
      </c>
      <c r="D875" s="11">
        <v>27.49</v>
      </c>
      <c r="E875" s="11" t="s">
        <v>651</v>
      </c>
      <c r="F875" s="11">
        <v>27.49</v>
      </c>
    </row>
    <row r="876" spans="1:6" x14ac:dyDescent="0.3">
      <c r="A876" t="s">
        <v>1517</v>
      </c>
      <c r="B876" s="11">
        <v>28.58</v>
      </c>
      <c r="C876" s="11">
        <v>26.86</v>
      </c>
      <c r="D876" s="11">
        <v>29.54</v>
      </c>
      <c r="E876" s="11" t="s">
        <v>651</v>
      </c>
      <c r="F876" s="11">
        <v>31.454999999999998</v>
      </c>
    </row>
    <row r="877" spans="1:6" x14ac:dyDescent="0.3">
      <c r="A877" t="s">
        <v>1518</v>
      </c>
      <c r="B877" s="11" t="s">
        <v>651</v>
      </c>
      <c r="C877" s="11">
        <v>33.11</v>
      </c>
      <c r="D877" s="11" t="s">
        <v>651</v>
      </c>
      <c r="E877" s="11" t="s">
        <v>651</v>
      </c>
      <c r="F877" s="11" t="s">
        <v>651</v>
      </c>
    </row>
    <row r="878" spans="1:6" x14ac:dyDescent="0.3">
      <c r="A878" t="s">
        <v>1519</v>
      </c>
      <c r="B878" s="11">
        <v>30.93</v>
      </c>
      <c r="C878" s="11">
        <v>29.71</v>
      </c>
      <c r="D878" s="11" t="s">
        <v>651</v>
      </c>
      <c r="E878" s="11" t="s">
        <v>651</v>
      </c>
      <c r="F878" s="11" t="s">
        <v>651</v>
      </c>
    </row>
    <row r="879" spans="1:6" x14ac:dyDescent="0.3">
      <c r="A879" t="s">
        <v>1520</v>
      </c>
      <c r="B879" s="11">
        <v>32.19</v>
      </c>
      <c r="C879" s="11">
        <v>30.4</v>
      </c>
      <c r="D879" s="11">
        <v>33.25</v>
      </c>
      <c r="E879" s="11" t="s">
        <v>651</v>
      </c>
      <c r="F879" s="11">
        <v>33.17</v>
      </c>
    </row>
    <row r="880" spans="1:6" x14ac:dyDescent="0.3">
      <c r="A880" t="s">
        <v>1521</v>
      </c>
      <c r="B880" s="11">
        <v>31.51</v>
      </c>
      <c r="C880" s="11">
        <v>26.43</v>
      </c>
      <c r="D880" s="11">
        <v>29.63</v>
      </c>
      <c r="E880" s="11">
        <v>35.299999999999997</v>
      </c>
      <c r="F880" s="11">
        <v>30.08</v>
      </c>
    </row>
    <row r="881" spans="1:6" x14ac:dyDescent="0.3">
      <c r="A881" t="s">
        <v>1522</v>
      </c>
      <c r="B881" s="11">
        <v>30.02</v>
      </c>
      <c r="C881" s="11">
        <v>26.67</v>
      </c>
      <c r="D881" s="11">
        <v>29.45</v>
      </c>
      <c r="E881" s="11" t="s">
        <v>651</v>
      </c>
      <c r="F881" s="11">
        <v>30.295000000000002</v>
      </c>
    </row>
    <row r="882" spans="1:6" x14ac:dyDescent="0.3">
      <c r="A882" t="s">
        <v>1523</v>
      </c>
      <c r="B882" s="11">
        <v>30.45</v>
      </c>
      <c r="C882" s="11">
        <v>29.27</v>
      </c>
      <c r="D882" s="11">
        <v>30.22</v>
      </c>
      <c r="E882" s="11">
        <v>33.01</v>
      </c>
      <c r="F882" s="11">
        <v>31.164999999999999</v>
      </c>
    </row>
    <row r="883" spans="1:6" x14ac:dyDescent="0.3">
      <c r="A883" t="s">
        <v>1524</v>
      </c>
      <c r="B883" s="11">
        <v>30.75</v>
      </c>
      <c r="C883" s="11">
        <v>27.11</v>
      </c>
      <c r="D883" s="11">
        <v>32.409999999999997</v>
      </c>
      <c r="E883" s="11" t="s">
        <v>651</v>
      </c>
      <c r="F883" s="11">
        <v>31.48</v>
      </c>
    </row>
    <row r="884" spans="1:6" x14ac:dyDescent="0.3">
      <c r="A884" t="s">
        <v>1525</v>
      </c>
      <c r="B884" s="11">
        <v>27.88</v>
      </c>
      <c r="C884" s="11">
        <v>22.56</v>
      </c>
      <c r="D884" s="11">
        <v>21.38</v>
      </c>
      <c r="E884" s="11" t="s">
        <v>651</v>
      </c>
      <c r="F884" s="11">
        <v>25.594999999999999</v>
      </c>
    </row>
    <row r="885" spans="1:6" x14ac:dyDescent="0.3">
      <c r="A885" t="s">
        <v>1526</v>
      </c>
      <c r="B885" s="11">
        <v>28.02</v>
      </c>
      <c r="C885" s="11">
        <v>26.46</v>
      </c>
      <c r="D885" s="11">
        <v>27.61</v>
      </c>
      <c r="E885" s="11">
        <v>33.33</v>
      </c>
      <c r="F885" s="11">
        <v>30.155000000000001</v>
      </c>
    </row>
    <row r="886" spans="1:6" x14ac:dyDescent="0.3">
      <c r="A886" t="s">
        <v>1527</v>
      </c>
      <c r="B886" s="11">
        <v>31.13</v>
      </c>
      <c r="C886" s="11">
        <v>30.14</v>
      </c>
      <c r="D886" s="11">
        <v>31.54</v>
      </c>
      <c r="E886" s="11" t="s">
        <v>651</v>
      </c>
      <c r="F886" s="11">
        <v>31.54</v>
      </c>
    </row>
    <row r="887" spans="1:6" x14ac:dyDescent="0.3">
      <c r="A887" t="s">
        <v>1528</v>
      </c>
      <c r="B887" s="11">
        <v>34.93</v>
      </c>
      <c r="C887" s="11">
        <v>35.549999999999997</v>
      </c>
      <c r="D887" s="11" t="s">
        <v>651</v>
      </c>
      <c r="E887" s="11" t="s">
        <v>651</v>
      </c>
      <c r="F887" s="11" t="s">
        <v>651</v>
      </c>
    </row>
    <row r="888" spans="1:6" x14ac:dyDescent="0.3">
      <c r="A888" t="s">
        <v>1529</v>
      </c>
      <c r="B888" s="11">
        <v>29.07</v>
      </c>
      <c r="C888" s="11">
        <v>28.94</v>
      </c>
      <c r="D888" s="11">
        <v>29.49</v>
      </c>
      <c r="E888" s="11">
        <v>34.33</v>
      </c>
      <c r="F888" s="11">
        <v>31</v>
      </c>
    </row>
    <row r="889" spans="1:6" x14ac:dyDescent="0.3">
      <c r="A889" t="s">
        <v>1530</v>
      </c>
      <c r="B889" s="11">
        <v>34.04</v>
      </c>
      <c r="C889" s="11">
        <v>30.88</v>
      </c>
      <c r="D889" s="11">
        <v>33.520000000000003</v>
      </c>
      <c r="E889" s="11" t="s">
        <v>651</v>
      </c>
      <c r="F889" s="11">
        <v>35.024999999999999</v>
      </c>
    </row>
    <row r="890" spans="1:6" x14ac:dyDescent="0.3">
      <c r="A890" t="s">
        <v>1531</v>
      </c>
      <c r="B890" s="11">
        <v>31.05</v>
      </c>
      <c r="C890" s="11">
        <v>28.06</v>
      </c>
      <c r="D890" s="11">
        <v>33.03</v>
      </c>
      <c r="E890" s="11" t="s">
        <v>651</v>
      </c>
      <c r="F890" s="11">
        <v>33.954999999999998</v>
      </c>
    </row>
    <row r="891" spans="1:6" x14ac:dyDescent="0.3">
      <c r="A891" t="s">
        <v>1532</v>
      </c>
      <c r="B891" s="11" t="s">
        <v>651</v>
      </c>
      <c r="C891" s="11">
        <v>31.9</v>
      </c>
      <c r="D891" s="11" t="s">
        <v>651</v>
      </c>
      <c r="E891" s="11" t="s">
        <v>651</v>
      </c>
      <c r="F891" s="11" t="s">
        <v>651</v>
      </c>
    </row>
    <row r="892" spans="1:6" x14ac:dyDescent="0.3">
      <c r="A892" t="s">
        <v>1533</v>
      </c>
      <c r="B892" s="11">
        <v>34.47</v>
      </c>
      <c r="C892" s="11">
        <v>33.89</v>
      </c>
      <c r="D892" s="11">
        <v>39.9</v>
      </c>
      <c r="E892" s="11" t="s">
        <v>651</v>
      </c>
      <c r="F892" s="11">
        <v>39.9</v>
      </c>
    </row>
    <row r="893" spans="1:6" x14ac:dyDescent="0.3">
      <c r="A893" t="s">
        <v>1534</v>
      </c>
      <c r="B893" s="11" t="s">
        <v>651</v>
      </c>
      <c r="C893" s="11">
        <v>30.3</v>
      </c>
      <c r="D893" s="11" t="s">
        <v>651</v>
      </c>
      <c r="E893" s="11" t="s">
        <v>651</v>
      </c>
      <c r="F893" s="11" t="s">
        <v>651</v>
      </c>
    </row>
    <row r="894" spans="1:6" x14ac:dyDescent="0.3">
      <c r="A894" t="s">
        <v>1535</v>
      </c>
      <c r="B894" s="11" t="s">
        <v>651</v>
      </c>
      <c r="C894" s="11">
        <v>30.43</v>
      </c>
      <c r="D894" s="11">
        <v>35.880000000000003</v>
      </c>
      <c r="E894" s="11">
        <v>35.450000000000003</v>
      </c>
      <c r="F894" s="11">
        <v>35.880000000000003</v>
      </c>
    </row>
    <row r="895" spans="1:6" x14ac:dyDescent="0.3">
      <c r="A895" t="s">
        <v>1536</v>
      </c>
      <c r="B895" s="11">
        <v>31.43</v>
      </c>
      <c r="C895" s="11">
        <v>31.63</v>
      </c>
      <c r="D895" s="11">
        <v>33.159999999999997</v>
      </c>
      <c r="E895" s="11" t="s">
        <v>651</v>
      </c>
      <c r="F895" s="11">
        <v>33.159999999999997</v>
      </c>
    </row>
    <row r="896" spans="1:6" x14ac:dyDescent="0.3">
      <c r="A896" t="s">
        <v>1537</v>
      </c>
      <c r="B896" s="11">
        <v>31.7</v>
      </c>
      <c r="C896" s="11">
        <v>30.4</v>
      </c>
      <c r="D896" s="11" t="s">
        <v>651</v>
      </c>
      <c r="E896" s="11" t="s">
        <v>651</v>
      </c>
      <c r="F896" s="11" t="s">
        <v>651</v>
      </c>
    </row>
    <row r="897" spans="1:6" x14ac:dyDescent="0.3">
      <c r="A897" t="s">
        <v>1538</v>
      </c>
      <c r="B897" s="11">
        <v>26.02</v>
      </c>
      <c r="C897" s="11">
        <v>25.56</v>
      </c>
      <c r="D897" s="11">
        <v>26.21</v>
      </c>
      <c r="E897" s="11">
        <v>32.01</v>
      </c>
      <c r="F897" s="11">
        <v>27.614999999999998</v>
      </c>
    </row>
    <row r="898" spans="1:6" x14ac:dyDescent="0.3">
      <c r="A898" t="s">
        <v>1539</v>
      </c>
      <c r="B898" s="11">
        <v>26.06</v>
      </c>
      <c r="C898" s="11">
        <v>24.58</v>
      </c>
      <c r="D898" s="11" t="s">
        <v>651</v>
      </c>
      <c r="E898" s="11">
        <v>33.58</v>
      </c>
      <c r="F898" s="11">
        <v>35.130000000000003</v>
      </c>
    </row>
    <row r="899" spans="1:6" x14ac:dyDescent="0.3">
      <c r="A899" t="s">
        <v>1540</v>
      </c>
      <c r="B899" s="11">
        <v>31.22</v>
      </c>
      <c r="C899" s="11" t="s">
        <v>651</v>
      </c>
      <c r="D899" s="11">
        <v>32.450000000000003</v>
      </c>
      <c r="E899" s="11">
        <v>34.79</v>
      </c>
      <c r="F899" s="11">
        <v>33.89</v>
      </c>
    </row>
    <row r="900" spans="1:6" x14ac:dyDescent="0.3">
      <c r="A900" t="s">
        <v>1541</v>
      </c>
      <c r="B900" s="11">
        <v>35.57</v>
      </c>
      <c r="C900" s="11">
        <v>31.1</v>
      </c>
      <c r="D900" s="11">
        <v>34.71</v>
      </c>
      <c r="E900" s="11">
        <v>35.89</v>
      </c>
      <c r="F900" s="11">
        <v>34.655000000000001</v>
      </c>
    </row>
    <row r="901" spans="1:6" x14ac:dyDescent="0.3">
      <c r="A901" t="s">
        <v>1542</v>
      </c>
      <c r="B901" s="11">
        <v>29.31</v>
      </c>
      <c r="C901" s="11">
        <v>29.12</v>
      </c>
      <c r="D901" s="11">
        <v>30.87</v>
      </c>
      <c r="E901" s="11">
        <v>33.79</v>
      </c>
      <c r="F901" s="11">
        <v>32.9</v>
      </c>
    </row>
    <row r="902" spans="1:6" x14ac:dyDescent="0.3">
      <c r="A902" t="s">
        <v>1543</v>
      </c>
      <c r="B902" s="11">
        <v>28.96</v>
      </c>
      <c r="C902" s="11">
        <v>26.81</v>
      </c>
      <c r="D902" s="11">
        <v>30.83</v>
      </c>
      <c r="E902" s="11">
        <v>34.71</v>
      </c>
      <c r="F902" s="11">
        <v>30.83</v>
      </c>
    </row>
    <row r="903" spans="1:6" x14ac:dyDescent="0.3">
      <c r="A903" t="s">
        <v>1544</v>
      </c>
      <c r="B903" s="11">
        <v>30.43</v>
      </c>
      <c r="C903" s="11">
        <v>28.84</v>
      </c>
      <c r="D903" s="11">
        <v>30.74</v>
      </c>
      <c r="E903" s="11">
        <v>34.25</v>
      </c>
      <c r="F903" s="11">
        <v>30.74</v>
      </c>
    </row>
    <row r="904" spans="1:6" x14ac:dyDescent="0.3">
      <c r="A904" t="s">
        <v>1545</v>
      </c>
      <c r="B904" s="11">
        <v>21.79</v>
      </c>
      <c r="C904" s="11">
        <v>18.940000000000001</v>
      </c>
      <c r="D904" s="11">
        <v>21.15</v>
      </c>
      <c r="E904" s="11">
        <v>29.54</v>
      </c>
      <c r="F904" s="11">
        <v>22.31</v>
      </c>
    </row>
    <row r="905" spans="1:6" x14ac:dyDescent="0.3">
      <c r="A905" t="s">
        <v>1546</v>
      </c>
      <c r="B905" s="11">
        <v>27.61</v>
      </c>
      <c r="C905" s="11">
        <v>26.71</v>
      </c>
      <c r="D905" s="11">
        <v>28.3</v>
      </c>
      <c r="E905" s="11">
        <v>34.58</v>
      </c>
      <c r="F905" s="11">
        <v>29.97</v>
      </c>
    </row>
    <row r="906" spans="1:6" x14ac:dyDescent="0.3">
      <c r="A906" t="s">
        <v>1547</v>
      </c>
      <c r="B906" s="11">
        <v>34.03</v>
      </c>
      <c r="C906" s="11">
        <v>27.22</v>
      </c>
      <c r="D906" s="11">
        <v>31.79</v>
      </c>
      <c r="E906" s="11">
        <v>34.880000000000003</v>
      </c>
      <c r="F906" s="11">
        <v>32.674999999999997</v>
      </c>
    </row>
    <row r="907" spans="1:6" x14ac:dyDescent="0.3">
      <c r="A907" t="s">
        <v>1548</v>
      </c>
      <c r="B907" s="11">
        <v>26.94</v>
      </c>
      <c r="C907" s="11">
        <v>22.76</v>
      </c>
      <c r="D907" s="11">
        <v>26.77</v>
      </c>
      <c r="E907" s="11">
        <v>34.71</v>
      </c>
      <c r="F907" s="11">
        <v>28.18</v>
      </c>
    </row>
    <row r="908" spans="1:6" x14ac:dyDescent="0.3">
      <c r="A908" t="s">
        <v>1549</v>
      </c>
      <c r="B908" s="11">
        <v>33.619999999999997</v>
      </c>
      <c r="C908" s="11">
        <v>26.05</v>
      </c>
      <c r="D908" s="11">
        <v>31.68</v>
      </c>
      <c r="E908" s="11" t="s">
        <v>651</v>
      </c>
      <c r="F908" s="11">
        <v>32.22</v>
      </c>
    </row>
    <row r="909" spans="1:6" x14ac:dyDescent="0.3">
      <c r="A909" t="s">
        <v>1550</v>
      </c>
      <c r="B909" s="11" t="s">
        <v>651</v>
      </c>
      <c r="C909" s="11">
        <v>33.83</v>
      </c>
      <c r="D909" s="11" t="s">
        <v>651</v>
      </c>
      <c r="E909" s="11" t="s">
        <v>651</v>
      </c>
      <c r="F909" s="11" t="s">
        <v>651</v>
      </c>
    </row>
    <row r="910" spans="1:6" x14ac:dyDescent="0.3">
      <c r="A910" t="s">
        <v>1551</v>
      </c>
      <c r="B910" s="11">
        <v>31.86</v>
      </c>
      <c r="C910" s="11">
        <v>28.02</v>
      </c>
      <c r="D910" s="11">
        <v>31.87</v>
      </c>
      <c r="E910" s="11">
        <v>33.43</v>
      </c>
      <c r="F910" s="11">
        <v>32.950000000000003</v>
      </c>
    </row>
    <row r="911" spans="1:6" x14ac:dyDescent="0.3">
      <c r="A911" t="s">
        <v>1552</v>
      </c>
      <c r="B911" s="11" t="s">
        <v>651</v>
      </c>
      <c r="C911" s="11" t="s">
        <v>651</v>
      </c>
      <c r="D911" s="11" t="s">
        <v>651</v>
      </c>
      <c r="E911" s="11" t="s">
        <v>651</v>
      </c>
      <c r="F911" s="11" t="s">
        <v>651</v>
      </c>
    </row>
    <row r="912" spans="1:6" x14ac:dyDescent="0.3">
      <c r="A912" t="s">
        <v>1553</v>
      </c>
      <c r="B912" s="11">
        <v>30.58</v>
      </c>
      <c r="C912" s="11">
        <v>30.81</v>
      </c>
      <c r="D912" s="11">
        <v>33.06</v>
      </c>
      <c r="E912" s="11" t="s">
        <v>651</v>
      </c>
      <c r="F912" s="11">
        <v>33.880000000000003</v>
      </c>
    </row>
    <row r="913" spans="1:6" x14ac:dyDescent="0.3">
      <c r="A913" t="s">
        <v>1554</v>
      </c>
      <c r="B913" s="11">
        <v>32.36</v>
      </c>
      <c r="C913" s="11">
        <v>26.53</v>
      </c>
      <c r="D913" s="11">
        <v>31.17</v>
      </c>
      <c r="E913" s="11" t="s">
        <v>651</v>
      </c>
      <c r="F913" s="11">
        <v>32.4</v>
      </c>
    </row>
    <row r="914" spans="1:6" x14ac:dyDescent="0.3">
      <c r="A914" t="s">
        <v>1555</v>
      </c>
      <c r="B914" s="11">
        <v>28.46</v>
      </c>
      <c r="C914" s="11">
        <v>22.45</v>
      </c>
      <c r="D914" s="11">
        <v>26.48</v>
      </c>
      <c r="E914" s="11" t="s">
        <v>651</v>
      </c>
      <c r="F914" s="11">
        <v>27.89</v>
      </c>
    </row>
    <row r="915" spans="1:6" x14ac:dyDescent="0.3">
      <c r="A915" t="s">
        <v>1556</v>
      </c>
      <c r="B915" s="11">
        <v>33.869999999999997</v>
      </c>
      <c r="C915" s="11" t="s">
        <v>651</v>
      </c>
      <c r="D915" s="11" t="s">
        <v>651</v>
      </c>
      <c r="E915" s="11" t="s">
        <v>651</v>
      </c>
      <c r="F915" s="11" t="s">
        <v>651</v>
      </c>
    </row>
    <row r="916" spans="1:6" x14ac:dyDescent="0.3">
      <c r="A916" t="s">
        <v>1557</v>
      </c>
      <c r="B916" s="11">
        <v>28.67</v>
      </c>
      <c r="C916" s="11">
        <v>29.48</v>
      </c>
      <c r="D916" s="11">
        <v>28.97</v>
      </c>
      <c r="E916" s="11">
        <v>38.08</v>
      </c>
      <c r="F916" s="11">
        <v>28.97</v>
      </c>
    </row>
    <row r="917" spans="1:6" x14ac:dyDescent="0.3">
      <c r="A917" t="s">
        <v>1558</v>
      </c>
      <c r="B917" s="11" t="s">
        <v>651</v>
      </c>
      <c r="C917" s="11">
        <v>39.54</v>
      </c>
      <c r="D917" s="11">
        <v>36.04</v>
      </c>
      <c r="E917" s="11" t="s">
        <v>651</v>
      </c>
      <c r="F917" s="11">
        <v>36.04</v>
      </c>
    </row>
    <row r="918" spans="1:6" x14ac:dyDescent="0.3">
      <c r="A918" t="s">
        <v>1559</v>
      </c>
      <c r="B918" s="11">
        <v>31.61</v>
      </c>
      <c r="C918" s="11">
        <v>31.02</v>
      </c>
      <c r="D918" s="11">
        <v>33.92</v>
      </c>
      <c r="E918" s="11">
        <v>35.119999999999997</v>
      </c>
      <c r="F918" s="11">
        <v>33.92</v>
      </c>
    </row>
    <row r="919" spans="1:6" x14ac:dyDescent="0.3">
      <c r="A919" t="s">
        <v>1560</v>
      </c>
      <c r="B919" s="11">
        <v>31.97</v>
      </c>
      <c r="C919" s="11">
        <v>31.23</v>
      </c>
      <c r="D919" s="11">
        <v>34.200000000000003</v>
      </c>
      <c r="E919" s="11" t="s">
        <v>651</v>
      </c>
      <c r="F919" s="11">
        <v>34.005000000000003</v>
      </c>
    </row>
    <row r="920" spans="1:6" x14ac:dyDescent="0.3">
      <c r="A920" t="s">
        <v>1561</v>
      </c>
      <c r="B920" s="11" t="s">
        <v>651</v>
      </c>
      <c r="C920" s="11">
        <v>25.91</v>
      </c>
      <c r="D920" s="11">
        <v>29.03</v>
      </c>
      <c r="E920" s="11">
        <v>34.159999999999997</v>
      </c>
      <c r="F920" s="11">
        <v>30.31</v>
      </c>
    </row>
    <row r="921" spans="1:6" x14ac:dyDescent="0.3">
      <c r="A921" t="s">
        <v>1562</v>
      </c>
      <c r="B921" s="11">
        <v>28.82</v>
      </c>
      <c r="C921" s="11">
        <v>25.57</v>
      </c>
      <c r="D921" s="11">
        <v>28.11</v>
      </c>
      <c r="E921" s="11">
        <v>34.090000000000003</v>
      </c>
      <c r="F921" s="11">
        <v>29.6</v>
      </c>
    </row>
    <row r="922" spans="1:6" x14ac:dyDescent="0.3">
      <c r="A922" t="s">
        <v>1563</v>
      </c>
      <c r="B922" s="11">
        <v>28.67</v>
      </c>
      <c r="C922" s="11">
        <v>26.62</v>
      </c>
      <c r="D922" s="11">
        <v>29.83</v>
      </c>
      <c r="E922" s="11" t="s">
        <v>651</v>
      </c>
      <c r="F922" s="11">
        <v>31.03</v>
      </c>
    </row>
    <row r="923" spans="1:6" x14ac:dyDescent="0.3">
      <c r="A923" t="s">
        <v>1564</v>
      </c>
      <c r="B923" s="11">
        <v>29.78</v>
      </c>
      <c r="C923" s="11">
        <v>24.22</v>
      </c>
      <c r="D923" s="11">
        <v>27.97</v>
      </c>
      <c r="E923" s="11" t="s">
        <v>651</v>
      </c>
      <c r="F923" s="11">
        <v>29.25</v>
      </c>
    </row>
    <row r="924" spans="1:6" x14ac:dyDescent="0.3">
      <c r="A924" t="s">
        <v>1565</v>
      </c>
      <c r="B924" s="11">
        <v>26.14</v>
      </c>
      <c r="C924" s="11">
        <v>27.14</v>
      </c>
      <c r="D924" s="11">
        <v>26.65</v>
      </c>
      <c r="E924" s="11">
        <v>33.909999999999997</v>
      </c>
      <c r="F924" s="11">
        <v>26.65</v>
      </c>
    </row>
    <row r="925" spans="1:6" x14ac:dyDescent="0.3">
      <c r="A925" t="s">
        <v>1566</v>
      </c>
      <c r="B925" s="11">
        <v>30.96</v>
      </c>
      <c r="C925" s="11">
        <v>28.22</v>
      </c>
      <c r="D925" s="11">
        <v>28.52</v>
      </c>
      <c r="E925" s="11">
        <v>34.380000000000003</v>
      </c>
      <c r="F925" s="11">
        <v>28.52</v>
      </c>
    </row>
    <row r="926" spans="1:6" x14ac:dyDescent="0.3">
      <c r="A926" t="s">
        <v>1567</v>
      </c>
      <c r="B926" s="11">
        <v>29.69</v>
      </c>
      <c r="C926" s="11">
        <v>28.68</v>
      </c>
      <c r="D926" s="11" t="s">
        <v>651</v>
      </c>
      <c r="E926" s="11" t="s">
        <v>651</v>
      </c>
      <c r="F926" s="11">
        <v>32.39</v>
      </c>
    </row>
    <row r="927" spans="1:6" x14ac:dyDescent="0.3">
      <c r="A927" t="s">
        <v>1568</v>
      </c>
      <c r="B927" s="11">
        <v>28.3</v>
      </c>
      <c r="C927" s="11">
        <v>27.68</v>
      </c>
      <c r="D927" s="11">
        <v>29.89</v>
      </c>
      <c r="E927" s="11">
        <v>33.229999999999997</v>
      </c>
      <c r="F927" s="11">
        <v>29.89</v>
      </c>
    </row>
    <row r="928" spans="1:6" x14ac:dyDescent="0.3">
      <c r="A928" t="s">
        <v>1569</v>
      </c>
      <c r="B928" s="11">
        <v>28.96</v>
      </c>
      <c r="C928" s="11" t="s">
        <v>651</v>
      </c>
      <c r="D928" s="11">
        <v>27.27</v>
      </c>
      <c r="E928" s="11">
        <v>33.93</v>
      </c>
      <c r="F928" s="11">
        <v>29.864999999999998</v>
      </c>
    </row>
    <row r="929" spans="1:6" x14ac:dyDescent="0.3">
      <c r="A929" t="s">
        <v>1570</v>
      </c>
      <c r="B929" s="11">
        <v>24.54</v>
      </c>
      <c r="C929" s="11">
        <v>20.420000000000002</v>
      </c>
      <c r="D929" s="11">
        <v>21.54</v>
      </c>
      <c r="E929" s="11">
        <v>29.47</v>
      </c>
      <c r="F929" s="11">
        <v>22.535</v>
      </c>
    </row>
    <row r="930" spans="1:6" x14ac:dyDescent="0.3">
      <c r="A930" t="s">
        <v>1571</v>
      </c>
      <c r="B930" s="11">
        <v>31.9</v>
      </c>
      <c r="C930" s="11">
        <v>30.08</v>
      </c>
      <c r="D930" s="11">
        <v>32</v>
      </c>
      <c r="E930" s="11" t="s">
        <v>651</v>
      </c>
      <c r="F930" s="11">
        <v>33.29</v>
      </c>
    </row>
    <row r="931" spans="1:6" x14ac:dyDescent="0.3">
      <c r="A931" t="s">
        <v>1572</v>
      </c>
      <c r="B931" s="11">
        <v>28</v>
      </c>
      <c r="C931" s="11">
        <v>23.09</v>
      </c>
      <c r="D931" s="11">
        <v>24.01</v>
      </c>
      <c r="E931" s="11" t="s">
        <v>651</v>
      </c>
      <c r="F931" s="11">
        <v>26.484999999999999</v>
      </c>
    </row>
    <row r="932" spans="1:6" x14ac:dyDescent="0.3">
      <c r="A932" t="s">
        <v>1573</v>
      </c>
      <c r="B932" s="11" t="s">
        <v>651</v>
      </c>
      <c r="C932" s="11">
        <v>35.29</v>
      </c>
      <c r="D932" s="11">
        <v>33.68</v>
      </c>
      <c r="E932" s="11" t="s">
        <v>651</v>
      </c>
      <c r="F932" s="11">
        <v>33.68</v>
      </c>
    </row>
    <row r="933" spans="1:6" x14ac:dyDescent="0.3">
      <c r="A933" t="s">
        <v>1574</v>
      </c>
      <c r="B933" s="11" t="s">
        <v>651</v>
      </c>
      <c r="C933" s="11" t="s">
        <v>651</v>
      </c>
      <c r="D933" s="11">
        <v>32.93</v>
      </c>
      <c r="E933" s="11" t="s">
        <v>651</v>
      </c>
      <c r="F933" s="11">
        <v>32.93</v>
      </c>
    </row>
    <row r="934" spans="1:6" x14ac:dyDescent="0.3">
      <c r="A934" t="s">
        <v>1575</v>
      </c>
      <c r="B934" s="11" t="s">
        <v>651</v>
      </c>
      <c r="C934" s="11">
        <v>29.38</v>
      </c>
      <c r="D934" s="11">
        <v>29.04</v>
      </c>
      <c r="E934" s="11" t="s">
        <v>651</v>
      </c>
      <c r="F934" s="11">
        <v>30.725000000000001</v>
      </c>
    </row>
    <row r="935" spans="1:6" x14ac:dyDescent="0.3">
      <c r="A935" t="s">
        <v>1576</v>
      </c>
      <c r="B935" s="11">
        <v>30</v>
      </c>
      <c r="C935" s="11">
        <v>29.19</v>
      </c>
      <c r="D935" s="11">
        <v>31.93</v>
      </c>
      <c r="E935" s="11" t="s">
        <v>651</v>
      </c>
      <c r="F935" s="11">
        <v>31.93</v>
      </c>
    </row>
    <row r="936" spans="1:6" x14ac:dyDescent="0.3">
      <c r="A936" t="s">
        <v>1577</v>
      </c>
      <c r="B936" s="11">
        <v>28.02</v>
      </c>
      <c r="C936" s="11" t="s">
        <v>651</v>
      </c>
      <c r="D936" s="11">
        <v>28.82</v>
      </c>
      <c r="E936" s="11" t="s">
        <v>651</v>
      </c>
      <c r="F936" s="11">
        <v>30.57</v>
      </c>
    </row>
    <row r="937" spans="1:6" x14ac:dyDescent="0.3">
      <c r="A937" t="s">
        <v>1578</v>
      </c>
      <c r="B937" s="11">
        <v>34.15</v>
      </c>
      <c r="C937" s="11" t="s">
        <v>651</v>
      </c>
      <c r="D937" s="11" t="s">
        <v>651</v>
      </c>
      <c r="E937" s="11" t="s">
        <v>651</v>
      </c>
      <c r="F937" s="11">
        <v>34.590000000000003</v>
      </c>
    </row>
    <row r="938" spans="1:6" x14ac:dyDescent="0.3">
      <c r="A938" t="s">
        <v>1579</v>
      </c>
      <c r="B938" s="11" t="s">
        <v>651</v>
      </c>
      <c r="C938" s="11" t="s">
        <v>651</v>
      </c>
      <c r="D938" s="11" t="s">
        <v>651</v>
      </c>
      <c r="E938" s="11" t="s">
        <v>651</v>
      </c>
      <c r="F938" s="11" t="s">
        <v>651</v>
      </c>
    </row>
    <row r="939" spans="1:6" x14ac:dyDescent="0.3">
      <c r="A939" t="s">
        <v>1580</v>
      </c>
      <c r="B939" s="11" t="s">
        <v>651</v>
      </c>
      <c r="C939" s="11" t="s">
        <v>651</v>
      </c>
      <c r="D939" s="11" t="s">
        <v>651</v>
      </c>
      <c r="E939" s="11">
        <v>34.15</v>
      </c>
      <c r="F939" s="11">
        <v>34.1</v>
      </c>
    </row>
    <row r="940" spans="1:6" x14ac:dyDescent="0.3">
      <c r="A940" t="s">
        <v>1581</v>
      </c>
      <c r="B940" s="11">
        <v>26.25</v>
      </c>
      <c r="C940" s="11">
        <v>24.59</v>
      </c>
      <c r="D940" s="11">
        <v>28.04</v>
      </c>
      <c r="E940" s="11">
        <v>33.64</v>
      </c>
      <c r="F940" s="11">
        <v>29.835000000000001</v>
      </c>
    </row>
    <row r="941" spans="1:6" x14ac:dyDescent="0.3">
      <c r="A941" t="s">
        <v>1582</v>
      </c>
      <c r="B941" s="11">
        <v>27.16</v>
      </c>
      <c r="C941" s="11">
        <v>25.17</v>
      </c>
      <c r="D941" s="11">
        <v>26.39</v>
      </c>
      <c r="E941" s="11">
        <v>30.75</v>
      </c>
      <c r="F941" s="11">
        <v>28.44</v>
      </c>
    </row>
    <row r="942" spans="1:6" x14ac:dyDescent="0.3">
      <c r="A942" t="s">
        <v>1583</v>
      </c>
      <c r="B942" s="11">
        <v>27.62</v>
      </c>
      <c r="C942" s="11">
        <v>27.21</v>
      </c>
      <c r="D942" s="11">
        <v>29.5</v>
      </c>
      <c r="E942" s="11" t="s">
        <v>651</v>
      </c>
      <c r="F942" s="11">
        <v>31.465</v>
      </c>
    </row>
    <row r="943" spans="1:6" x14ac:dyDescent="0.3">
      <c r="A943" t="s">
        <v>1584</v>
      </c>
      <c r="B943" s="11">
        <v>30.72</v>
      </c>
      <c r="C943" s="11">
        <v>28.6</v>
      </c>
      <c r="D943" s="11">
        <v>31.55</v>
      </c>
      <c r="E943" s="11">
        <v>34.03</v>
      </c>
      <c r="F943" s="11">
        <v>31.55</v>
      </c>
    </row>
    <row r="944" spans="1:6" x14ac:dyDescent="0.3">
      <c r="A944" t="s">
        <v>1585</v>
      </c>
      <c r="B944" s="11">
        <v>26.77</v>
      </c>
      <c r="C944" s="11" t="s">
        <v>651</v>
      </c>
      <c r="D944" s="11" t="s">
        <v>651</v>
      </c>
      <c r="E944" s="11">
        <v>35.590000000000003</v>
      </c>
      <c r="F944" s="11">
        <v>29.68</v>
      </c>
    </row>
    <row r="945" spans="1:6" x14ac:dyDescent="0.3">
      <c r="A945" t="s">
        <v>1586</v>
      </c>
      <c r="B945" s="11">
        <v>28.46</v>
      </c>
      <c r="C945" s="11">
        <v>28.58</v>
      </c>
      <c r="D945" s="11">
        <v>28.91</v>
      </c>
      <c r="E945" s="11">
        <v>29.32</v>
      </c>
      <c r="F945" s="11">
        <v>28.91</v>
      </c>
    </row>
    <row r="946" spans="1:6" x14ac:dyDescent="0.3">
      <c r="A946" t="s">
        <v>1587</v>
      </c>
      <c r="B946" s="11">
        <v>28.95</v>
      </c>
      <c r="C946" s="11">
        <v>27.55</v>
      </c>
      <c r="D946" s="11" t="s">
        <v>651</v>
      </c>
      <c r="E946" s="11">
        <v>36.06</v>
      </c>
      <c r="F946" s="11">
        <v>32.869999999999997</v>
      </c>
    </row>
    <row r="947" spans="1:6" x14ac:dyDescent="0.3">
      <c r="A947" t="s">
        <v>1588</v>
      </c>
      <c r="B947" s="11">
        <v>30.1</v>
      </c>
      <c r="C947" s="11">
        <v>25.13</v>
      </c>
      <c r="D947" s="11">
        <v>28.05</v>
      </c>
      <c r="E947" s="11" t="s">
        <v>651</v>
      </c>
      <c r="F947" s="11">
        <v>30.17</v>
      </c>
    </row>
    <row r="948" spans="1:6" x14ac:dyDescent="0.3">
      <c r="A948" t="s">
        <v>1589</v>
      </c>
      <c r="B948" s="11">
        <v>28.38</v>
      </c>
      <c r="C948" s="11">
        <v>27.75</v>
      </c>
      <c r="D948" s="11">
        <v>29.58</v>
      </c>
      <c r="E948" s="11" t="s">
        <v>651</v>
      </c>
      <c r="F948" s="11">
        <v>32.575000000000003</v>
      </c>
    </row>
    <row r="949" spans="1:6" x14ac:dyDescent="0.3">
      <c r="A949" t="s">
        <v>1590</v>
      </c>
      <c r="B949" s="11" t="s">
        <v>651</v>
      </c>
      <c r="C949" s="11">
        <v>28.64</v>
      </c>
      <c r="D949" s="11">
        <v>32.130000000000003</v>
      </c>
      <c r="E949" s="11" t="s">
        <v>651</v>
      </c>
      <c r="F949" s="11">
        <v>32.130000000000003</v>
      </c>
    </row>
    <row r="950" spans="1:6" x14ac:dyDescent="0.3">
      <c r="A950" t="s">
        <v>1591</v>
      </c>
      <c r="B950" s="11">
        <v>29.77</v>
      </c>
      <c r="C950" s="11">
        <v>27.63</v>
      </c>
      <c r="D950" s="11">
        <v>31.6</v>
      </c>
      <c r="E950" s="11">
        <v>34.07</v>
      </c>
      <c r="F950" s="11">
        <v>32.78</v>
      </c>
    </row>
    <row r="951" spans="1:6" x14ac:dyDescent="0.3">
      <c r="A951" t="s">
        <v>1592</v>
      </c>
      <c r="B951" s="11" t="s">
        <v>651</v>
      </c>
      <c r="C951" s="11" t="s">
        <v>651</v>
      </c>
      <c r="D951" s="11" t="s">
        <v>651</v>
      </c>
      <c r="E951" s="11" t="s">
        <v>651</v>
      </c>
      <c r="F951" s="11" t="s">
        <v>651</v>
      </c>
    </row>
    <row r="952" spans="1:6" x14ac:dyDescent="0.3">
      <c r="A952" t="s">
        <v>1593</v>
      </c>
      <c r="B952" s="11">
        <v>30.21</v>
      </c>
      <c r="C952" s="11">
        <v>28.73</v>
      </c>
      <c r="D952" s="11" t="s">
        <v>651</v>
      </c>
      <c r="E952" s="11" t="s">
        <v>651</v>
      </c>
      <c r="F952" s="11">
        <v>33.15</v>
      </c>
    </row>
    <row r="953" spans="1:6" x14ac:dyDescent="0.3">
      <c r="A953" t="s">
        <v>1594</v>
      </c>
      <c r="B953" s="11">
        <v>28.05</v>
      </c>
      <c r="C953" s="11">
        <v>27.53</v>
      </c>
      <c r="D953" s="11">
        <v>29.44</v>
      </c>
      <c r="E953" s="11">
        <v>34.01</v>
      </c>
      <c r="F953" s="11">
        <v>31.29</v>
      </c>
    </row>
    <row r="954" spans="1:6" x14ac:dyDescent="0.3">
      <c r="A954" t="s">
        <v>1595</v>
      </c>
      <c r="B954" s="11">
        <v>26.96</v>
      </c>
      <c r="C954" s="11">
        <v>27.98</v>
      </c>
      <c r="D954" s="11">
        <v>28.03</v>
      </c>
      <c r="E954" s="11">
        <v>32.15</v>
      </c>
      <c r="F954" s="11">
        <v>30.094999999999999</v>
      </c>
    </row>
    <row r="955" spans="1:6" x14ac:dyDescent="0.3">
      <c r="A955" t="s">
        <v>1596</v>
      </c>
      <c r="B955" s="11" t="s">
        <v>651</v>
      </c>
      <c r="C955" s="11" t="s">
        <v>651</v>
      </c>
      <c r="D955" s="11" t="s">
        <v>651</v>
      </c>
      <c r="E955" s="11" t="s">
        <v>651</v>
      </c>
      <c r="F955" s="11" t="s">
        <v>651</v>
      </c>
    </row>
    <row r="956" spans="1:6" x14ac:dyDescent="0.3">
      <c r="A956" t="s">
        <v>1597</v>
      </c>
      <c r="B956" s="11">
        <v>29.13</v>
      </c>
      <c r="C956" s="11">
        <v>24.38</v>
      </c>
      <c r="D956" s="11">
        <v>27.85</v>
      </c>
      <c r="E956" s="11" t="s">
        <v>651</v>
      </c>
      <c r="F956" s="11">
        <v>29.73</v>
      </c>
    </row>
    <row r="957" spans="1:6" x14ac:dyDescent="0.3">
      <c r="A957" t="s">
        <v>1598</v>
      </c>
      <c r="B957" s="11">
        <v>26.67</v>
      </c>
      <c r="C957" s="11">
        <v>22.29</v>
      </c>
      <c r="D957" s="11">
        <v>25.51</v>
      </c>
      <c r="E957" s="11" t="s">
        <v>651</v>
      </c>
      <c r="F957" s="11">
        <v>26.645</v>
      </c>
    </row>
    <row r="958" spans="1:6" x14ac:dyDescent="0.3">
      <c r="A958" t="s">
        <v>1599</v>
      </c>
      <c r="B958" s="11">
        <v>30.15</v>
      </c>
      <c r="C958" s="11" t="s">
        <v>651</v>
      </c>
      <c r="D958" s="11">
        <v>31.39</v>
      </c>
      <c r="E958" s="11" t="s">
        <v>651</v>
      </c>
      <c r="F958" s="11">
        <v>31.39</v>
      </c>
    </row>
    <row r="959" spans="1:6" x14ac:dyDescent="0.3">
      <c r="A959" t="s">
        <v>1600</v>
      </c>
      <c r="B959" s="11">
        <v>29.42</v>
      </c>
      <c r="C959" s="11">
        <v>26</v>
      </c>
      <c r="D959" s="11">
        <v>28.72</v>
      </c>
      <c r="E959" s="11">
        <v>33.130000000000003</v>
      </c>
      <c r="F959" s="11">
        <v>30.614999999999998</v>
      </c>
    </row>
    <row r="960" spans="1:6" x14ac:dyDescent="0.3">
      <c r="A960" t="s">
        <v>1601</v>
      </c>
      <c r="B960" s="11">
        <v>24.46</v>
      </c>
      <c r="C960" s="11">
        <v>23.37</v>
      </c>
      <c r="D960" s="11">
        <v>25.21</v>
      </c>
      <c r="E960" s="11">
        <v>25.86</v>
      </c>
      <c r="F960" s="11">
        <v>26.225000000000001</v>
      </c>
    </row>
    <row r="961" spans="1:6" x14ac:dyDescent="0.3">
      <c r="A961" t="s">
        <v>1602</v>
      </c>
      <c r="B961" s="11">
        <v>28.07</v>
      </c>
      <c r="C961" s="11">
        <v>24.52</v>
      </c>
      <c r="D961" s="11">
        <v>26.51</v>
      </c>
      <c r="E961" s="11" t="s">
        <v>651</v>
      </c>
      <c r="F961" s="11">
        <v>28.27</v>
      </c>
    </row>
    <row r="962" spans="1:6" x14ac:dyDescent="0.3">
      <c r="A962" t="s">
        <v>1603</v>
      </c>
      <c r="B962" s="11">
        <v>26.8</v>
      </c>
      <c r="C962" s="11">
        <v>24.63</v>
      </c>
      <c r="D962" s="11">
        <v>26.34</v>
      </c>
      <c r="E962" s="11">
        <v>32.61</v>
      </c>
      <c r="F962" s="11">
        <v>26.34</v>
      </c>
    </row>
    <row r="963" spans="1:6" x14ac:dyDescent="0.3">
      <c r="A963" t="s">
        <v>1604</v>
      </c>
      <c r="B963" s="11">
        <v>27.61</v>
      </c>
      <c r="C963" s="11">
        <v>24.34</v>
      </c>
      <c r="D963" s="11">
        <v>27.04</v>
      </c>
      <c r="E963" s="11" t="s">
        <v>651</v>
      </c>
      <c r="F963" s="11">
        <v>27.63</v>
      </c>
    </row>
    <row r="964" spans="1:6" x14ac:dyDescent="0.3">
      <c r="A964" t="s">
        <v>1605</v>
      </c>
      <c r="B964" s="11">
        <v>29.2</v>
      </c>
      <c r="C964" s="11">
        <v>28.35</v>
      </c>
      <c r="D964" s="11">
        <v>30.55</v>
      </c>
      <c r="E964" s="11">
        <v>36.590000000000003</v>
      </c>
      <c r="F964" s="11">
        <v>30.55</v>
      </c>
    </row>
    <row r="965" spans="1:6" x14ac:dyDescent="0.3">
      <c r="A965" t="s">
        <v>1606</v>
      </c>
      <c r="B965" s="11">
        <v>25.85</v>
      </c>
      <c r="C965" s="11">
        <v>26.01</v>
      </c>
      <c r="D965" s="11">
        <v>26.58</v>
      </c>
      <c r="E965" s="11">
        <v>30.77</v>
      </c>
      <c r="F965" s="11">
        <v>27.97</v>
      </c>
    </row>
    <row r="966" spans="1:6" x14ac:dyDescent="0.3">
      <c r="A966" t="s">
        <v>1607</v>
      </c>
      <c r="B966" s="11">
        <v>29</v>
      </c>
      <c r="C966" s="11">
        <v>27.78</v>
      </c>
      <c r="D966" s="11">
        <v>29.34</v>
      </c>
      <c r="E966" s="11" t="s">
        <v>651</v>
      </c>
      <c r="F966" s="11">
        <v>29.34</v>
      </c>
    </row>
    <row r="967" spans="1:6" x14ac:dyDescent="0.3">
      <c r="A967" t="s">
        <v>1608</v>
      </c>
      <c r="B967" s="11" t="s">
        <v>651</v>
      </c>
      <c r="C967" s="11">
        <v>33.43</v>
      </c>
      <c r="D967" s="11" t="s">
        <v>651</v>
      </c>
      <c r="E967" s="11" t="s">
        <v>651</v>
      </c>
      <c r="F967" s="11" t="s">
        <v>651</v>
      </c>
    </row>
    <row r="968" spans="1:6" x14ac:dyDescent="0.3">
      <c r="A968" t="s">
        <v>1609</v>
      </c>
      <c r="B968" s="11">
        <v>30.44</v>
      </c>
      <c r="C968" s="11">
        <v>29.16</v>
      </c>
      <c r="D968" s="11">
        <v>30.48</v>
      </c>
      <c r="E968" s="11" t="s">
        <v>651</v>
      </c>
      <c r="F968" s="11">
        <v>30.48</v>
      </c>
    </row>
    <row r="969" spans="1:6" x14ac:dyDescent="0.3">
      <c r="A969" t="s">
        <v>1610</v>
      </c>
      <c r="B969" s="11">
        <v>31.62</v>
      </c>
      <c r="C969" s="11">
        <v>30.01</v>
      </c>
      <c r="D969" s="11">
        <v>31.24</v>
      </c>
      <c r="E969" s="11" t="s">
        <v>651</v>
      </c>
      <c r="F969" s="11">
        <v>31.24</v>
      </c>
    </row>
    <row r="970" spans="1:6" x14ac:dyDescent="0.3">
      <c r="A970" t="s">
        <v>1611</v>
      </c>
      <c r="B970" s="11">
        <v>24.48</v>
      </c>
      <c r="C970" s="11">
        <v>24.01</v>
      </c>
      <c r="D970" s="11">
        <v>24.21</v>
      </c>
      <c r="E970" s="11">
        <v>24.38</v>
      </c>
      <c r="F970" s="11">
        <v>25.12</v>
      </c>
    </row>
    <row r="971" spans="1:6" x14ac:dyDescent="0.3">
      <c r="A971" t="s">
        <v>1612</v>
      </c>
      <c r="B971" s="11">
        <v>30.35</v>
      </c>
      <c r="C971" s="11">
        <v>28.51</v>
      </c>
      <c r="D971" s="11" t="s">
        <v>651</v>
      </c>
      <c r="E971" s="11">
        <v>33.9</v>
      </c>
      <c r="F971" s="11" t="s">
        <v>651</v>
      </c>
    </row>
    <row r="972" spans="1:6" x14ac:dyDescent="0.3">
      <c r="A972" t="s">
        <v>1613</v>
      </c>
      <c r="B972" s="11">
        <v>29.15</v>
      </c>
      <c r="C972" s="11">
        <v>27.84</v>
      </c>
      <c r="D972" s="11" t="s">
        <v>651</v>
      </c>
      <c r="E972" s="11" t="s">
        <v>651</v>
      </c>
      <c r="F972" s="11">
        <v>30.94</v>
      </c>
    </row>
    <row r="973" spans="1:6" x14ac:dyDescent="0.3">
      <c r="A973" t="s">
        <v>1614</v>
      </c>
      <c r="B973" s="11">
        <v>31.83</v>
      </c>
      <c r="C973" s="11">
        <v>28.41</v>
      </c>
      <c r="D973" s="11">
        <v>31.95</v>
      </c>
      <c r="E973" s="11" t="s">
        <v>651</v>
      </c>
      <c r="F973" s="11">
        <v>33.365000000000002</v>
      </c>
    </row>
    <row r="974" spans="1:6" x14ac:dyDescent="0.3">
      <c r="A974" t="s">
        <v>1615</v>
      </c>
      <c r="B974" s="11">
        <v>27.01</v>
      </c>
      <c r="C974" s="11">
        <v>28.2</v>
      </c>
      <c r="D974" s="11">
        <v>28.37</v>
      </c>
      <c r="E974" s="11">
        <v>32.31</v>
      </c>
      <c r="F974" s="11">
        <v>29.35</v>
      </c>
    </row>
    <row r="975" spans="1:6" x14ac:dyDescent="0.3">
      <c r="A975" t="s">
        <v>1616</v>
      </c>
      <c r="B975" s="11">
        <v>31.13</v>
      </c>
      <c r="C975" s="11">
        <v>29.56</v>
      </c>
      <c r="D975" s="11">
        <v>30.85</v>
      </c>
      <c r="E975" s="11">
        <v>34.79</v>
      </c>
      <c r="F975" s="11">
        <v>32.375</v>
      </c>
    </row>
    <row r="976" spans="1:6" x14ac:dyDescent="0.3">
      <c r="A976" t="s">
        <v>1617</v>
      </c>
      <c r="B976" s="11">
        <v>31.34</v>
      </c>
      <c r="C976" s="11">
        <v>28.83</v>
      </c>
      <c r="D976" s="11">
        <v>32.36</v>
      </c>
      <c r="E976" s="11" t="s">
        <v>651</v>
      </c>
      <c r="F976" s="11">
        <v>32.36</v>
      </c>
    </row>
    <row r="977" spans="1:6" x14ac:dyDescent="0.3">
      <c r="A977" t="s">
        <v>1618</v>
      </c>
      <c r="B977" s="11">
        <v>31.29</v>
      </c>
      <c r="C977" s="11">
        <v>32.08</v>
      </c>
      <c r="D977" s="11">
        <v>32.32</v>
      </c>
      <c r="E977" s="11" t="s">
        <v>651</v>
      </c>
      <c r="F977" s="11">
        <v>33.29</v>
      </c>
    </row>
    <row r="978" spans="1:6" x14ac:dyDescent="0.3">
      <c r="A978" t="s">
        <v>1619</v>
      </c>
      <c r="B978" s="11" t="s">
        <v>651</v>
      </c>
      <c r="C978" s="11">
        <v>28.07</v>
      </c>
      <c r="D978" s="11">
        <v>30.48</v>
      </c>
      <c r="E978" s="11">
        <v>33.770000000000003</v>
      </c>
      <c r="F978" s="11">
        <v>30.48</v>
      </c>
    </row>
    <row r="979" spans="1:6" x14ac:dyDescent="0.3">
      <c r="A979" t="s">
        <v>1620</v>
      </c>
      <c r="B979" s="11">
        <v>27.44</v>
      </c>
      <c r="C979" s="11">
        <v>25.78</v>
      </c>
      <c r="D979" s="11">
        <v>28.46</v>
      </c>
      <c r="E979" s="11">
        <v>32.130000000000003</v>
      </c>
      <c r="F979" s="11">
        <v>29.844999999999999</v>
      </c>
    </row>
    <row r="980" spans="1:6" x14ac:dyDescent="0.3">
      <c r="A980" t="s">
        <v>1621</v>
      </c>
      <c r="B980" s="11">
        <v>29.54</v>
      </c>
      <c r="C980" s="11">
        <v>29.25</v>
      </c>
      <c r="D980" s="11">
        <v>30.05</v>
      </c>
      <c r="E980" s="11" t="s">
        <v>651</v>
      </c>
      <c r="F980" s="11">
        <v>31.204999999999998</v>
      </c>
    </row>
    <row r="981" spans="1:6" x14ac:dyDescent="0.3">
      <c r="A981" t="s">
        <v>1622</v>
      </c>
      <c r="B981" s="11" t="s">
        <v>651</v>
      </c>
      <c r="C981" s="11">
        <v>30.24</v>
      </c>
      <c r="D981" s="11" t="s">
        <v>651</v>
      </c>
      <c r="E981" s="11">
        <v>32.78</v>
      </c>
      <c r="F981" s="11">
        <v>33.17</v>
      </c>
    </row>
    <row r="982" spans="1:6" x14ac:dyDescent="0.3">
      <c r="A982" t="s">
        <v>1623</v>
      </c>
      <c r="B982" s="11">
        <v>28.88</v>
      </c>
      <c r="C982" s="11">
        <v>28.25</v>
      </c>
      <c r="D982" s="11">
        <v>29.43</v>
      </c>
      <c r="E982" s="11" t="s">
        <v>651</v>
      </c>
      <c r="F982" s="11">
        <v>32.204999999999998</v>
      </c>
    </row>
    <row r="983" spans="1:6" x14ac:dyDescent="0.3">
      <c r="A983" t="s">
        <v>1624</v>
      </c>
      <c r="B983" s="11">
        <v>30.03</v>
      </c>
      <c r="C983" s="11">
        <v>28.4</v>
      </c>
      <c r="D983" s="11">
        <v>29.49</v>
      </c>
      <c r="E983" s="11" t="s">
        <v>651</v>
      </c>
      <c r="F983" s="11">
        <v>29.49</v>
      </c>
    </row>
    <row r="984" spans="1:6" x14ac:dyDescent="0.3">
      <c r="A984" t="s">
        <v>1625</v>
      </c>
      <c r="B984" s="11">
        <v>31.9</v>
      </c>
      <c r="C984" s="11">
        <v>28.54</v>
      </c>
      <c r="D984" s="11" t="s">
        <v>651</v>
      </c>
      <c r="E984" s="11" t="s">
        <v>651</v>
      </c>
      <c r="F984" s="11">
        <v>34.78</v>
      </c>
    </row>
    <row r="985" spans="1:6" x14ac:dyDescent="0.3">
      <c r="A985" t="s">
        <v>1626</v>
      </c>
      <c r="B985" s="11">
        <v>23.28</v>
      </c>
      <c r="C985" s="11">
        <v>20.420000000000002</v>
      </c>
      <c r="D985" s="11">
        <v>22.34</v>
      </c>
      <c r="E985" s="11">
        <v>31.27</v>
      </c>
      <c r="F985" s="11">
        <v>23.49</v>
      </c>
    </row>
    <row r="986" spans="1:6" x14ac:dyDescent="0.3">
      <c r="A986" t="s">
        <v>1627</v>
      </c>
      <c r="B986" s="11">
        <v>28.66</v>
      </c>
      <c r="C986" s="11">
        <v>25.7</v>
      </c>
      <c r="D986" s="11">
        <v>28.98</v>
      </c>
      <c r="E986" s="11" t="s">
        <v>651</v>
      </c>
      <c r="F986" s="11">
        <v>30.3</v>
      </c>
    </row>
    <row r="987" spans="1:6" x14ac:dyDescent="0.3">
      <c r="A987" t="s">
        <v>1628</v>
      </c>
      <c r="B987" s="11">
        <v>28.86</v>
      </c>
      <c r="C987" s="11">
        <v>27.3</v>
      </c>
      <c r="D987" s="11">
        <v>30.43</v>
      </c>
      <c r="E987" s="11" t="s">
        <v>651</v>
      </c>
      <c r="F987" s="11">
        <v>31.754999999999999</v>
      </c>
    </row>
    <row r="988" spans="1:6" x14ac:dyDescent="0.3">
      <c r="A988" t="s">
        <v>1629</v>
      </c>
      <c r="B988" s="11">
        <v>29.11</v>
      </c>
      <c r="C988" s="11">
        <v>29.18</v>
      </c>
      <c r="D988" s="11">
        <v>30.94</v>
      </c>
      <c r="E988" s="11" t="s">
        <v>651</v>
      </c>
      <c r="F988" s="11">
        <v>32.555</v>
      </c>
    </row>
    <row r="989" spans="1:6" x14ac:dyDescent="0.3">
      <c r="A989" t="s">
        <v>1630</v>
      </c>
      <c r="B989" s="11">
        <v>31.04</v>
      </c>
      <c r="C989" s="11">
        <v>28.11</v>
      </c>
      <c r="D989" s="11">
        <v>30.5</v>
      </c>
      <c r="E989" s="11" t="s">
        <v>651</v>
      </c>
      <c r="F989" s="11">
        <v>32.795000000000002</v>
      </c>
    </row>
    <row r="990" spans="1:6" x14ac:dyDescent="0.3">
      <c r="A990" t="s">
        <v>1631</v>
      </c>
      <c r="B990" s="11">
        <v>29.03</v>
      </c>
      <c r="C990" s="11">
        <v>28.2</v>
      </c>
      <c r="D990" s="11">
        <v>31.52</v>
      </c>
      <c r="E990" s="11">
        <v>32.43</v>
      </c>
      <c r="F990" s="11">
        <v>34.11</v>
      </c>
    </row>
    <row r="991" spans="1:6" x14ac:dyDescent="0.3">
      <c r="A991" t="s">
        <v>1632</v>
      </c>
      <c r="B991" s="11">
        <v>34.869999999999997</v>
      </c>
      <c r="C991" s="11" t="s">
        <v>651</v>
      </c>
      <c r="D991" s="11">
        <v>33.299999999999997</v>
      </c>
      <c r="E991" s="11">
        <v>34.96</v>
      </c>
      <c r="F991" s="11">
        <v>33.299999999999997</v>
      </c>
    </row>
    <row r="992" spans="1:6" x14ac:dyDescent="0.3">
      <c r="A992" t="s">
        <v>1633</v>
      </c>
      <c r="B992" s="11">
        <v>31.32</v>
      </c>
      <c r="C992" s="11">
        <v>29.77</v>
      </c>
      <c r="D992" s="11">
        <v>31.91</v>
      </c>
      <c r="E992" s="11" t="s">
        <v>651</v>
      </c>
      <c r="F992" s="11">
        <v>32.68</v>
      </c>
    </row>
    <row r="993" spans="1:6" x14ac:dyDescent="0.3">
      <c r="A993" t="s">
        <v>1634</v>
      </c>
      <c r="B993" s="11">
        <v>27.5</v>
      </c>
      <c r="C993" s="11">
        <v>25.47</v>
      </c>
      <c r="D993" s="11">
        <v>27.8</v>
      </c>
      <c r="E993" s="11">
        <v>32.590000000000003</v>
      </c>
      <c r="F993" s="11">
        <v>27.8</v>
      </c>
    </row>
    <row r="994" spans="1:6" x14ac:dyDescent="0.3">
      <c r="A994" t="s">
        <v>1635</v>
      </c>
      <c r="B994" s="11">
        <v>23.74</v>
      </c>
      <c r="C994" s="11">
        <v>20.85</v>
      </c>
      <c r="D994" s="11">
        <v>21.32</v>
      </c>
      <c r="E994" s="11">
        <v>34.43</v>
      </c>
      <c r="F994" s="11">
        <v>23.13</v>
      </c>
    </row>
    <row r="995" spans="1:6" x14ac:dyDescent="0.3">
      <c r="A995" t="s">
        <v>1636</v>
      </c>
      <c r="B995" s="11">
        <v>25.93</v>
      </c>
      <c r="C995" s="11">
        <v>24.75</v>
      </c>
      <c r="D995" s="11">
        <v>26.14</v>
      </c>
      <c r="E995" s="11">
        <v>29.25</v>
      </c>
      <c r="F995" s="11">
        <v>26.14</v>
      </c>
    </row>
    <row r="996" spans="1:6" x14ac:dyDescent="0.3">
      <c r="A996" t="s">
        <v>1637</v>
      </c>
      <c r="B996" s="11">
        <v>24.81</v>
      </c>
      <c r="C996" s="11">
        <v>24.57</v>
      </c>
      <c r="D996" s="11">
        <v>26.02</v>
      </c>
      <c r="E996" s="11">
        <v>31.92</v>
      </c>
      <c r="F996" s="11">
        <v>27.01</v>
      </c>
    </row>
    <row r="997" spans="1:6" x14ac:dyDescent="0.3">
      <c r="A997" t="s">
        <v>1638</v>
      </c>
      <c r="B997" s="11">
        <v>19.71</v>
      </c>
      <c r="C997" s="11">
        <v>17.940000000000001</v>
      </c>
      <c r="D997" s="11">
        <v>20.059999999999999</v>
      </c>
      <c r="E997" s="11">
        <v>29.57</v>
      </c>
      <c r="F997" s="11">
        <v>22.895</v>
      </c>
    </row>
    <row r="998" spans="1:6" x14ac:dyDescent="0.3">
      <c r="A998" t="s">
        <v>1639</v>
      </c>
      <c r="B998" s="11">
        <v>22.82</v>
      </c>
      <c r="C998" s="11">
        <v>21.07</v>
      </c>
      <c r="D998" s="11">
        <v>22.63</v>
      </c>
      <c r="E998" s="11">
        <v>31.59</v>
      </c>
      <c r="F998" s="11">
        <v>24.43</v>
      </c>
    </row>
    <row r="999" spans="1:6" x14ac:dyDescent="0.3">
      <c r="A999" t="s">
        <v>1640</v>
      </c>
      <c r="B999" s="11">
        <v>29.99</v>
      </c>
      <c r="C999" s="11">
        <v>29.84</v>
      </c>
      <c r="D999" s="11">
        <v>30.62</v>
      </c>
      <c r="E999" s="11">
        <v>36.19</v>
      </c>
      <c r="F999" s="11">
        <v>30.62</v>
      </c>
    </row>
    <row r="1000" spans="1:6" x14ac:dyDescent="0.3">
      <c r="A1000" t="s">
        <v>1641</v>
      </c>
      <c r="B1000" s="11">
        <v>30.1</v>
      </c>
      <c r="C1000" s="11">
        <v>28.24</v>
      </c>
      <c r="D1000" s="11" t="s">
        <v>651</v>
      </c>
      <c r="E1000" s="11" t="s">
        <v>651</v>
      </c>
      <c r="F1000" s="11">
        <v>30.66</v>
      </c>
    </row>
    <row r="1001" spans="1:6" x14ac:dyDescent="0.3">
      <c r="A1001" t="s">
        <v>1642</v>
      </c>
      <c r="B1001" s="11">
        <v>23.17</v>
      </c>
      <c r="C1001" s="11">
        <v>21.06</v>
      </c>
      <c r="D1001" s="11">
        <v>23.4</v>
      </c>
      <c r="E1001" s="11">
        <v>29.97</v>
      </c>
      <c r="F1001" s="11">
        <v>24.725000000000001</v>
      </c>
    </row>
    <row r="1002" spans="1:6" x14ac:dyDescent="0.3">
      <c r="A1002" t="s">
        <v>1643</v>
      </c>
      <c r="B1002" s="11">
        <v>26.99</v>
      </c>
      <c r="C1002" s="11">
        <v>25.05</v>
      </c>
      <c r="D1002" s="11">
        <v>27.47</v>
      </c>
      <c r="E1002" s="11">
        <v>34.33</v>
      </c>
      <c r="F1002" s="11">
        <v>29.23</v>
      </c>
    </row>
    <row r="1003" spans="1:6" x14ac:dyDescent="0.3">
      <c r="A1003" t="s">
        <v>1644</v>
      </c>
      <c r="B1003" s="11">
        <v>29.83</v>
      </c>
      <c r="C1003" s="11">
        <v>27.58</v>
      </c>
      <c r="D1003" s="11">
        <v>32.57</v>
      </c>
      <c r="E1003" s="11" t="s">
        <v>651</v>
      </c>
      <c r="F1003" s="11">
        <v>32.685000000000002</v>
      </c>
    </row>
    <row r="1004" spans="1:6" x14ac:dyDescent="0.3">
      <c r="A1004" t="s">
        <v>1645</v>
      </c>
      <c r="B1004" s="11">
        <v>28.49</v>
      </c>
      <c r="C1004" s="11">
        <v>27.63</v>
      </c>
      <c r="D1004" s="11" t="s">
        <v>651</v>
      </c>
      <c r="E1004" s="11">
        <v>31.54</v>
      </c>
      <c r="F1004" s="11" t="s">
        <v>651</v>
      </c>
    </row>
    <row r="1005" spans="1:6" x14ac:dyDescent="0.3">
      <c r="A1005" t="s">
        <v>1646</v>
      </c>
      <c r="B1005" s="11">
        <v>30.55</v>
      </c>
      <c r="C1005" s="11">
        <v>29.52</v>
      </c>
      <c r="D1005" s="11">
        <v>31.32</v>
      </c>
      <c r="E1005" s="11" t="s">
        <v>651</v>
      </c>
      <c r="F1005" s="11">
        <v>31.32</v>
      </c>
    </row>
    <row r="1006" spans="1:6" x14ac:dyDescent="0.3">
      <c r="A1006" t="s">
        <v>1647</v>
      </c>
      <c r="B1006" s="11">
        <v>23.01</v>
      </c>
      <c r="C1006" s="11">
        <v>22.7</v>
      </c>
      <c r="D1006" s="11">
        <v>23.33</v>
      </c>
      <c r="E1006" s="11">
        <v>32.39</v>
      </c>
      <c r="F1006" s="11">
        <v>27.515000000000001</v>
      </c>
    </row>
    <row r="1007" spans="1:6" x14ac:dyDescent="0.3">
      <c r="A1007" t="s">
        <v>1648</v>
      </c>
      <c r="B1007" s="11">
        <v>27.58</v>
      </c>
      <c r="C1007" s="11">
        <v>24.15</v>
      </c>
      <c r="D1007" s="11">
        <v>26.12</v>
      </c>
      <c r="E1007" s="11" t="s">
        <v>651</v>
      </c>
      <c r="F1007" s="11">
        <v>27.625</v>
      </c>
    </row>
    <row r="1008" spans="1:6" x14ac:dyDescent="0.3">
      <c r="A1008" t="s">
        <v>1649</v>
      </c>
      <c r="B1008" s="11">
        <v>11.93</v>
      </c>
      <c r="C1008" s="11">
        <v>12.11</v>
      </c>
      <c r="D1008" s="11">
        <v>14.03</v>
      </c>
      <c r="E1008" s="11">
        <v>18.52</v>
      </c>
      <c r="F1008" s="11">
        <v>16.844999999999999</v>
      </c>
    </row>
    <row r="1009" spans="1:6" x14ac:dyDescent="0.3">
      <c r="A1009" t="s">
        <v>1650</v>
      </c>
      <c r="B1009" s="11">
        <v>20.22</v>
      </c>
      <c r="C1009" s="11">
        <v>20.12</v>
      </c>
      <c r="D1009" s="11">
        <v>20.12</v>
      </c>
      <c r="E1009" s="11">
        <v>20.100000000000001</v>
      </c>
      <c r="F1009" s="11">
        <v>21.125</v>
      </c>
    </row>
    <row r="1010" spans="1:6" x14ac:dyDescent="0.3">
      <c r="A1010" t="s">
        <v>1651</v>
      </c>
      <c r="B1010" s="11">
        <v>28.88</v>
      </c>
      <c r="C1010" s="11">
        <v>24.64</v>
      </c>
      <c r="D1010" s="11">
        <v>27.78</v>
      </c>
      <c r="E1010" s="11" t="s">
        <v>651</v>
      </c>
      <c r="F1010" s="11">
        <v>30.17</v>
      </c>
    </row>
    <row r="1011" spans="1:6" x14ac:dyDescent="0.3">
      <c r="A1011" t="s">
        <v>1652</v>
      </c>
      <c r="B1011" s="11">
        <v>22.21</v>
      </c>
      <c r="C1011" s="11">
        <v>21.1</v>
      </c>
      <c r="D1011" s="11">
        <v>24.09</v>
      </c>
      <c r="E1011" s="11">
        <v>29.29</v>
      </c>
      <c r="F1011" s="11">
        <v>24.885000000000002</v>
      </c>
    </row>
    <row r="1012" spans="1:6" x14ac:dyDescent="0.3">
      <c r="A1012" t="s">
        <v>1653</v>
      </c>
      <c r="B1012" s="11">
        <v>31.17</v>
      </c>
      <c r="C1012" s="11">
        <v>29.98</v>
      </c>
      <c r="D1012" s="11">
        <v>32.32</v>
      </c>
      <c r="E1012" s="11" t="s">
        <v>651</v>
      </c>
      <c r="F1012" s="11">
        <v>35.954999999999998</v>
      </c>
    </row>
    <row r="1013" spans="1:6" x14ac:dyDescent="0.3">
      <c r="A1013" t="s">
        <v>1654</v>
      </c>
      <c r="B1013" s="11" t="s">
        <v>651</v>
      </c>
      <c r="C1013" s="11" t="s">
        <v>651</v>
      </c>
      <c r="D1013" s="11" t="s">
        <v>651</v>
      </c>
      <c r="E1013" s="11" t="s">
        <v>651</v>
      </c>
      <c r="F1013" s="11" t="s">
        <v>651</v>
      </c>
    </row>
    <row r="1014" spans="1:6" x14ac:dyDescent="0.3">
      <c r="A1014" t="s">
        <v>1655</v>
      </c>
      <c r="B1014" s="11">
        <v>26.94</v>
      </c>
      <c r="C1014" s="11">
        <v>22.79</v>
      </c>
      <c r="D1014" s="11">
        <v>24.95</v>
      </c>
      <c r="E1014" s="11" t="s">
        <v>651</v>
      </c>
      <c r="F1014" s="11">
        <v>26.37</v>
      </c>
    </row>
    <row r="1015" spans="1:6" x14ac:dyDescent="0.3">
      <c r="A1015" t="s">
        <v>1656</v>
      </c>
      <c r="B1015" s="11">
        <v>29.97</v>
      </c>
      <c r="C1015" s="11">
        <v>30.16</v>
      </c>
      <c r="D1015" s="11">
        <v>30.24</v>
      </c>
      <c r="E1015" s="11" t="s">
        <v>651</v>
      </c>
      <c r="F1015" s="11">
        <v>32.33</v>
      </c>
    </row>
    <row r="1016" spans="1:6" x14ac:dyDescent="0.3">
      <c r="A1016" t="s">
        <v>1657</v>
      </c>
      <c r="B1016" s="11">
        <v>31.37</v>
      </c>
      <c r="C1016" s="11" t="s">
        <v>651</v>
      </c>
      <c r="D1016" s="11">
        <v>32.04</v>
      </c>
      <c r="E1016" s="11" t="s">
        <v>651</v>
      </c>
      <c r="F1016" s="11">
        <v>32.04</v>
      </c>
    </row>
    <row r="1017" spans="1:6" x14ac:dyDescent="0.3">
      <c r="A1017" t="s">
        <v>1658</v>
      </c>
      <c r="B1017" s="11" t="s">
        <v>651</v>
      </c>
      <c r="C1017" s="11" t="s">
        <v>651</v>
      </c>
      <c r="D1017" s="11" t="s">
        <v>651</v>
      </c>
      <c r="E1017" s="11">
        <v>32.979999999999997</v>
      </c>
      <c r="F1017" s="11" t="s">
        <v>651</v>
      </c>
    </row>
    <row r="1018" spans="1:6" x14ac:dyDescent="0.3">
      <c r="A1018" t="s">
        <v>1659</v>
      </c>
      <c r="B1018" s="11">
        <v>24.88</v>
      </c>
      <c r="C1018" s="11" t="s">
        <v>651</v>
      </c>
      <c r="D1018" s="11">
        <v>25.39</v>
      </c>
      <c r="E1018" s="11">
        <v>27.77</v>
      </c>
      <c r="F1018" s="11">
        <v>26.51</v>
      </c>
    </row>
    <row r="1019" spans="1:6" x14ac:dyDescent="0.3">
      <c r="A1019" t="s">
        <v>1660</v>
      </c>
      <c r="B1019" s="11">
        <v>30.86</v>
      </c>
      <c r="C1019" s="11">
        <v>23.78</v>
      </c>
      <c r="D1019" s="11">
        <v>31.29</v>
      </c>
      <c r="E1019" s="11" t="s">
        <v>651</v>
      </c>
      <c r="F1019" s="11">
        <v>31.29</v>
      </c>
    </row>
    <row r="1020" spans="1:6" x14ac:dyDescent="0.3">
      <c r="A1020" t="s">
        <v>1661</v>
      </c>
      <c r="B1020" s="11">
        <v>29.15</v>
      </c>
      <c r="C1020" s="11">
        <v>22.06</v>
      </c>
      <c r="D1020" s="11">
        <v>30.11</v>
      </c>
      <c r="E1020" s="11">
        <v>30.92</v>
      </c>
      <c r="F1020" s="11">
        <v>31.56</v>
      </c>
    </row>
    <row r="1021" spans="1:6" x14ac:dyDescent="0.3">
      <c r="A1021" t="s">
        <v>1662</v>
      </c>
      <c r="B1021" s="11">
        <v>25.55</v>
      </c>
      <c r="C1021" s="11">
        <v>22.08</v>
      </c>
      <c r="D1021" s="11">
        <v>26.58</v>
      </c>
      <c r="E1021" s="11">
        <v>33.950000000000003</v>
      </c>
      <c r="F1021" s="11">
        <v>27.47</v>
      </c>
    </row>
    <row r="1022" spans="1:6" x14ac:dyDescent="0.3">
      <c r="A1022" t="s">
        <v>1663</v>
      </c>
      <c r="B1022" s="11">
        <v>23.8</v>
      </c>
      <c r="C1022" s="11">
        <v>20.96</v>
      </c>
      <c r="D1022" s="11">
        <v>24.19</v>
      </c>
      <c r="E1022" s="11">
        <v>30.49</v>
      </c>
      <c r="F1022" s="11">
        <v>25.024999999999999</v>
      </c>
    </row>
    <row r="1023" spans="1:6" x14ac:dyDescent="0.3">
      <c r="A1023" t="s">
        <v>1664</v>
      </c>
      <c r="B1023" s="11" t="s">
        <v>651</v>
      </c>
      <c r="C1023" s="11">
        <v>33.119999999999997</v>
      </c>
      <c r="D1023" s="11" t="s">
        <v>651</v>
      </c>
      <c r="E1023" s="11" t="s">
        <v>651</v>
      </c>
      <c r="F1023" s="11" t="s">
        <v>651</v>
      </c>
    </row>
    <row r="1024" spans="1:6" x14ac:dyDescent="0.3">
      <c r="A1024" t="s">
        <v>1665</v>
      </c>
      <c r="B1024" s="11">
        <v>32.43</v>
      </c>
      <c r="C1024" s="11">
        <v>25.79</v>
      </c>
      <c r="D1024" s="11">
        <v>28.7</v>
      </c>
      <c r="E1024" s="11" t="s">
        <v>651</v>
      </c>
      <c r="F1024" s="11">
        <v>29.87</v>
      </c>
    </row>
    <row r="1025" spans="1:6" x14ac:dyDescent="0.3">
      <c r="A1025" t="s">
        <v>1666</v>
      </c>
      <c r="B1025" s="11">
        <v>21.91</v>
      </c>
      <c r="C1025" s="11">
        <v>21.86</v>
      </c>
      <c r="D1025" s="11">
        <v>24.27</v>
      </c>
      <c r="E1025" s="11">
        <v>27.32</v>
      </c>
      <c r="F1025" s="11">
        <v>25.35</v>
      </c>
    </row>
    <row r="1026" spans="1:6" x14ac:dyDescent="0.3">
      <c r="A1026" t="s">
        <v>1667</v>
      </c>
      <c r="B1026" s="11">
        <v>31.87</v>
      </c>
      <c r="C1026" s="11" t="s">
        <v>651</v>
      </c>
      <c r="D1026" s="11" t="s">
        <v>651</v>
      </c>
      <c r="E1026" s="11" t="s">
        <v>651</v>
      </c>
      <c r="F1026" s="11">
        <v>32.979999999999997</v>
      </c>
    </row>
    <row r="1027" spans="1:6" x14ac:dyDescent="0.3">
      <c r="A1027" t="s">
        <v>1668</v>
      </c>
      <c r="B1027" s="11" t="s">
        <v>651</v>
      </c>
      <c r="C1027" s="11" t="s">
        <v>651</v>
      </c>
      <c r="D1027" s="11" t="s">
        <v>651</v>
      </c>
      <c r="E1027" s="11" t="s">
        <v>651</v>
      </c>
      <c r="F1027" s="11" t="s">
        <v>651</v>
      </c>
    </row>
    <row r="1028" spans="1:6" x14ac:dyDescent="0.3">
      <c r="A1028" t="s">
        <v>1669</v>
      </c>
      <c r="B1028" s="11">
        <v>34.67</v>
      </c>
      <c r="C1028" s="11">
        <v>26.03</v>
      </c>
      <c r="D1028" s="11">
        <v>28.34</v>
      </c>
      <c r="E1028" s="11" t="s">
        <v>651</v>
      </c>
      <c r="F1028" s="11">
        <v>30.46</v>
      </c>
    </row>
    <row r="1029" spans="1:6" x14ac:dyDescent="0.3">
      <c r="A1029" t="s">
        <v>1670</v>
      </c>
      <c r="B1029" s="11">
        <v>34.28</v>
      </c>
      <c r="C1029" s="11">
        <v>26.67</v>
      </c>
      <c r="D1029" s="11">
        <v>29.79</v>
      </c>
      <c r="E1029" s="11" t="s">
        <v>651</v>
      </c>
      <c r="F1029" s="11">
        <v>30.73</v>
      </c>
    </row>
    <row r="1030" spans="1:6" x14ac:dyDescent="0.3">
      <c r="A1030" t="s">
        <v>1671</v>
      </c>
      <c r="B1030" s="11">
        <v>26.23</v>
      </c>
      <c r="C1030" s="11">
        <v>23.78</v>
      </c>
      <c r="D1030" s="11">
        <v>26.15</v>
      </c>
      <c r="E1030" s="11">
        <v>36.950000000000003</v>
      </c>
      <c r="F1030" s="11">
        <v>27.405000000000001</v>
      </c>
    </row>
    <row r="1031" spans="1:6" x14ac:dyDescent="0.3">
      <c r="A1031" t="s">
        <v>1672</v>
      </c>
      <c r="B1031" s="11">
        <v>25.57</v>
      </c>
      <c r="C1031" s="11">
        <v>23.05</v>
      </c>
      <c r="D1031" s="11" t="s">
        <v>651</v>
      </c>
      <c r="E1031" s="11">
        <v>30.46</v>
      </c>
      <c r="F1031" s="11">
        <v>27.09</v>
      </c>
    </row>
    <row r="1032" spans="1:6" x14ac:dyDescent="0.3">
      <c r="A1032" t="s">
        <v>1673</v>
      </c>
      <c r="B1032" s="11">
        <v>30.03</v>
      </c>
      <c r="C1032" s="11">
        <v>31.23</v>
      </c>
      <c r="D1032" s="11">
        <v>31.59</v>
      </c>
      <c r="E1032" s="11">
        <v>33.78</v>
      </c>
      <c r="F1032" s="11">
        <v>31.59</v>
      </c>
    </row>
    <row r="1033" spans="1:6" x14ac:dyDescent="0.3">
      <c r="A1033" t="s">
        <v>1674</v>
      </c>
      <c r="B1033" s="11">
        <v>25.46</v>
      </c>
      <c r="C1033" s="11">
        <v>25.24</v>
      </c>
      <c r="D1033" s="11">
        <v>25.75</v>
      </c>
      <c r="E1033" s="11">
        <v>32.590000000000003</v>
      </c>
      <c r="F1033" s="11">
        <v>26.93</v>
      </c>
    </row>
    <row r="1034" spans="1:6" x14ac:dyDescent="0.3">
      <c r="A1034" t="s">
        <v>1675</v>
      </c>
      <c r="B1034" s="11">
        <v>26.62</v>
      </c>
      <c r="C1034" s="11">
        <v>23.99</v>
      </c>
      <c r="D1034" s="11">
        <v>23.76</v>
      </c>
      <c r="E1034" s="11">
        <v>30.6</v>
      </c>
      <c r="F1034" s="11">
        <v>25.04</v>
      </c>
    </row>
    <row r="1035" spans="1:6" x14ac:dyDescent="0.3">
      <c r="A1035" t="s">
        <v>1676</v>
      </c>
      <c r="B1035" s="11">
        <v>33.49</v>
      </c>
      <c r="C1035" s="11">
        <v>31.52</v>
      </c>
      <c r="D1035" s="11" t="s">
        <v>651</v>
      </c>
      <c r="E1035" s="11" t="s">
        <v>651</v>
      </c>
      <c r="F1035" s="11" t="s">
        <v>651</v>
      </c>
    </row>
    <row r="1036" spans="1:6" x14ac:dyDescent="0.3">
      <c r="A1036" t="s">
        <v>1677</v>
      </c>
      <c r="B1036" s="11">
        <v>30.15</v>
      </c>
      <c r="C1036" s="11">
        <v>25.12</v>
      </c>
      <c r="D1036" s="11">
        <v>28.18</v>
      </c>
      <c r="E1036" s="11">
        <v>34.81</v>
      </c>
      <c r="F1036" s="11">
        <v>31.574999999999999</v>
      </c>
    </row>
    <row r="1037" spans="1:6" x14ac:dyDescent="0.3">
      <c r="A1037" t="s">
        <v>1678</v>
      </c>
      <c r="B1037" s="11">
        <v>31.71</v>
      </c>
      <c r="C1037" s="11">
        <v>30.12</v>
      </c>
      <c r="D1037" s="11">
        <v>32.630000000000003</v>
      </c>
      <c r="E1037" s="11">
        <v>36.090000000000003</v>
      </c>
      <c r="F1037" s="11">
        <v>32.630000000000003</v>
      </c>
    </row>
    <row r="1038" spans="1:6" x14ac:dyDescent="0.3">
      <c r="A1038" t="s">
        <v>1679</v>
      </c>
      <c r="B1038" s="11">
        <v>30.73</v>
      </c>
      <c r="C1038" s="11">
        <v>26.63</v>
      </c>
      <c r="D1038" s="11">
        <v>30.17</v>
      </c>
      <c r="E1038" s="11" t="s">
        <v>651</v>
      </c>
      <c r="F1038" s="11">
        <v>31.79</v>
      </c>
    </row>
    <row r="1039" spans="1:6" x14ac:dyDescent="0.3">
      <c r="A1039" t="s">
        <v>1680</v>
      </c>
      <c r="B1039" s="11">
        <v>25.47</v>
      </c>
      <c r="C1039" s="11">
        <v>23.72</v>
      </c>
      <c r="D1039" s="11" t="s">
        <v>651</v>
      </c>
      <c r="E1039" s="11" t="s">
        <v>651</v>
      </c>
      <c r="F1039" s="11">
        <v>30.22</v>
      </c>
    </row>
    <row r="1040" spans="1:6" x14ac:dyDescent="0.3">
      <c r="A1040" t="s">
        <v>1681</v>
      </c>
      <c r="B1040" s="11">
        <v>31.47</v>
      </c>
      <c r="C1040" s="11">
        <v>26.06</v>
      </c>
      <c r="D1040" s="11">
        <v>28.79</v>
      </c>
      <c r="E1040" s="11" t="s">
        <v>651</v>
      </c>
      <c r="F1040" s="11">
        <v>28.79</v>
      </c>
    </row>
    <row r="1041" spans="1:6" x14ac:dyDescent="0.3">
      <c r="A1041" t="s">
        <v>1682</v>
      </c>
      <c r="B1041" s="11">
        <v>33.19</v>
      </c>
      <c r="C1041" s="11">
        <v>27.04</v>
      </c>
      <c r="D1041" s="11">
        <v>30.43</v>
      </c>
      <c r="E1041" s="11" t="s">
        <v>651</v>
      </c>
      <c r="F1041" s="11">
        <v>30.43</v>
      </c>
    </row>
    <row r="1042" spans="1:6" x14ac:dyDescent="0.3">
      <c r="A1042" t="s">
        <v>1683</v>
      </c>
      <c r="B1042" s="11">
        <v>31.53</v>
      </c>
      <c r="C1042" s="11">
        <v>27.51</v>
      </c>
      <c r="D1042" s="11">
        <v>30.89</v>
      </c>
      <c r="E1042" s="11" t="s">
        <v>651</v>
      </c>
      <c r="F1042" s="11">
        <v>30.89</v>
      </c>
    </row>
    <row r="1043" spans="1:6" x14ac:dyDescent="0.3">
      <c r="A1043" t="s">
        <v>1684</v>
      </c>
      <c r="B1043" s="11">
        <v>27.03</v>
      </c>
      <c r="C1043" s="11">
        <v>26.14</v>
      </c>
      <c r="D1043" s="11">
        <v>26.9</v>
      </c>
      <c r="E1043" s="11" t="s">
        <v>651</v>
      </c>
      <c r="F1043" s="11">
        <v>27.8</v>
      </c>
    </row>
    <row r="1044" spans="1:6" x14ac:dyDescent="0.3">
      <c r="A1044" t="s">
        <v>1685</v>
      </c>
      <c r="B1044" s="11" t="s">
        <v>651</v>
      </c>
      <c r="C1044" s="11" t="s">
        <v>651</v>
      </c>
      <c r="D1044" s="11" t="s">
        <v>651</v>
      </c>
      <c r="E1044" s="11" t="s">
        <v>651</v>
      </c>
      <c r="F1044" s="11" t="s">
        <v>651</v>
      </c>
    </row>
    <row r="1045" spans="1:6" x14ac:dyDescent="0.3">
      <c r="A1045" t="s">
        <v>1686</v>
      </c>
      <c r="B1045" s="11">
        <v>31.75</v>
      </c>
      <c r="C1045" s="11">
        <v>31</v>
      </c>
      <c r="D1045" s="11" t="s">
        <v>651</v>
      </c>
      <c r="E1045" s="11" t="s">
        <v>651</v>
      </c>
      <c r="F1045" s="11" t="s">
        <v>651</v>
      </c>
    </row>
    <row r="1046" spans="1:6" x14ac:dyDescent="0.3">
      <c r="A1046" t="s">
        <v>1687</v>
      </c>
      <c r="B1046" s="11">
        <v>37.06</v>
      </c>
      <c r="C1046" s="11">
        <v>32.93</v>
      </c>
      <c r="D1046" s="11">
        <v>33.020000000000003</v>
      </c>
      <c r="E1046" s="11" t="s">
        <v>651</v>
      </c>
      <c r="F1046" s="11">
        <v>33.020000000000003</v>
      </c>
    </row>
    <row r="1047" spans="1:6" x14ac:dyDescent="0.3">
      <c r="A1047" t="s">
        <v>1688</v>
      </c>
      <c r="B1047" s="11">
        <v>26.73</v>
      </c>
      <c r="C1047" s="11">
        <v>23.69</v>
      </c>
      <c r="D1047" s="11">
        <v>26.28</v>
      </c>
      <c r="E1047" s="11" t="s">
        <v>651</v>
      </c>
      <c r="F1047" s="11">
        <v>27.695</v>
      </c>
    </row>
    <row r="1048" spans="1:6" x14ac:dyDescent="0.3">
      <c r="A1048" t="s">
        <v>1689</v>
      </c>
      <c r="B1048" s="11">
        <v>33.56</v>
      </c>
      <c r="C1048" s="11">
        <v>29.84</v>
      </c>
      <c r="D1048" s="11">
        <v>32.44</v>
      </c>
      <c r="E1048" s="11">
        <v>34.549999999999997</v>
      </c>
      <c r="F1048" s="11">
        <v>32.479999999999997</v>
      </c>
    </row>
    <row r="1049" spans="1:6" x14ac:dyDescent="0.3">
      <c r="A1049" t="s">
        <v>1690</v>
      </c>
      <c r="B1049" s="11">
        <v>17.57</v>
      </c>
      <c r="C1049" s="11">
        <v>13.51</v>
      </c>
      <c r="D1049" s="11">
        <v>17.37</v>
      </c>
      <c r="E1049" s="11">
        <v>25.04</v>
      </c>
      <c r="F1049" s="11">
        <v>18.614999999999998</v>
      </c>
    </row>
    <row r="1050" spans="1:6" x14ac:dyDescent="0.3">
      <c r="A1050" t="s">
        <v>1691</v>
      </c>
      <c r="B1050" s="11">
        <v>22.41</v>
      </c>
      <c r="C1050" s="11">
        <v>19.64</v>
      </c>
      <c r="D1050" s="11">
        <v>21.91</v>
      </c>
      <c r="E1050" s="11">
        <v>30</v>
      </c>
      <c r="F1050" s="11">
        <v>22.785</v>
      </c>
    </row>
    <row r="1051" spans="1:6" x14ac:dyDescent="0.3">
      <c r="A1051" t="s">
        <v>1692</v>
      </c>
      <c r="B1051" s="11">
        <v>25.4</v>
      </c>
      <c r="C1051" s="11">
        <v>24.07</v>
      </c>
      <c r="D1051" s="11">
        <v>25.32</v>
      </c>
      <c r="E1051" s="11">
        <v>32.81</v>
      </c>
      <c r="F1051" s="11">
        <v>26.405000000000001</v>
      </c>
    </row>
    <row r="1052" spans="1:6" x14ac:dyDescent="0.3">
      <c r="A1052" t="s">
        <v>1693</v>
      </c>
      <c r="B1052" s="11">
        <v>25.39</v>
      </c>
      <c r="C1052" s="11">
        <v>22.05</v>
      </c>
      <c r="D1052" s="11">
        <v>23.7</v>
      </c>
      <c r="E1052" s="11">
        <v>33.24</v>
      </c>
      <c r="F1052" s="11">
        <v>25.17</v>
      </c>
    </row>
    <row r="1053" spans="1:6" x14ac:dyDescent="0.3">
      <c r="A1053" t="s">
        <v>1694</v>
      </c>
      <c r="B1053" s="11">
        <v>29.53</v>
      </c>
      <c r="C1053" s="11">
        <v>29.99</v>
      </c>
      <c r="D1053" s="11">
        <v>30.08</v>
      </c>
      <c r="E1053" s="11">
        <v>32.14</v>
      </c>
      <c r="F1053" s="11">
        <v>31.73</v>
      </c>
    </row>
    <row r="1054" spans="1:6" x14ac:dyDescent="0.3">
      <c r="A1054" t="s">
        <v>1695</v>
      </c>
      <c r="B1054" s="11">
        <v>29.26</v>
      </c>
      <c r="C1054" s="11">
        <v>29.51</v>
      </c>
      <c r="D1054" s="11">
        <v>29.95</v>
      </c>
      <c r="E1054" s="11" t="s">
        <v>651</v>
      </c>
      <c r="F1054" s="11">
        <v>31.23</v>
      </c>
    </row>
    <row r="1055" spans="1:6" x14ac:dyDescent="0.3">
      <c r="A1055" t="s">
        <v>1696</v>
      </c>
      <c r="B1055" s="11">
        <v>20.76</v>
      </c>
      <c r="C1055" s="11">
        <v>16.350000000000001</v>
      </c>
      <c r="D1055" s="11">
        <v>19.170000000000002</v>
      </c>
      <c r="E1055" s="11">
        <v>28.76</v>
      </c>
      <c r="F1055" s="11">
        <v>20.875</v>
      </c>
    </row>
    <row r="1056" spans="1:6" x14ac:dyDescent="0.3">
      <c r="A1056" t="s">
        <v>1697</v>
      </c>
      <c r="B1056" s="11">
        <v>27.67</v>
      </c>
      <c r="C1056" s="11">
        <v>24.49</v>
      </c>
      <c r="D1056" s="11">
        <v>26.2</v>
      </c>
      <c r="E1056" s="11">
        <v>34.25</v>
      </c>
      <c r="F1056" s="11">
        <v>29.594999999999999</v>
      </c>
    </row>
    <row r="1057" spans="1:6" x14ac:dyDescent="0.3">
      <c r="A1057" t="s">
        <v>1698</v>
      </c>
      <c r="B1057" s="11" t="s">
        <v>651</v>
      </c>
      <c r="C1057" s="11">
        <v>27.04</v>
      </c>
      <c r="D1057" s="11" t="s">
        <v>651</v>
      </c>
      <c r="E1057" s="11">
        <v>32.36</v>
      </c>
      <c r="F1057" s="11">
        <v>33.1</v>
      </c>
    </row>
    <row r="1058" spans="1:6" x14ac:dyDescent="0.3">
      <c r="A1058" t="s">
        <v>1699</v>
      </c>
      <c r="B1058" s="11">
        <v>34.06</v>
      </c>
      <c r="C1058" s="11" t="s">
        <v>651</v>
      </c>
      <c r="D1058" s="11">
        <v>34.49</v>
      </c>
      <c r="E1058" s="11" t="s">
        <v>651</v>
      </c>
      <c r="F1058" s="11">
        <v>34.49</v>
      </c>
    </row>
    <row r="1059" spans="1:6" x14ac:dyDescent="0.3">
      <c r="A1059" t="s">
        <v>1700</v>
      </c>
      <c r="B1059" s="11" t="s">
        <v>651</v>
      </c>
      <c r="C1059" s="11">
        <v>24.87</v>
      </c>
      <c r="D1059" s="11">
        <v>26.51</v>
      </c>
      <c r="E1059" s="11" t="s">
        <v>651</v>
      </c>
      <c r="F1059" s="11">
        <v>26.51</v>
      </c>
    </row>
    <row r="1060" spans="1:6" x14ac:dyDescent="0.3">
      <c r="A1060" t="s">
        <v>1701</v>
      </c>
      <c r="B1060" s="11">
        <v>26.24</v>
      </c>
      <c r="C1060" s="11">
        <v>22.7</v>
      </c>
      <c r="D1060" s="11">
        <v>25.47</v>
      </c>
      <c r="E1060" s="11">
        <v>33.04</v>
      </c>
      <c r="F1060" s="11">
        <v>26.32</v>
      </c>
    </row>
    <row r="1061" spans="1:6" x14ac:dyDescent="0.3">
      <c r="A1061" t="s">
        <v>1702</v>
      </c>
      <c r="B1061" s="11">
        <v>27.06</v>
      </c>
      <c r="C1061" s="11">
        <v>24.07</v>
      </c>
      <c r="D1061" s="11">
        <v>26.56</v>
      </c>
      <c r="E1061" s="11">
        <v>36.6</v>
      </c>
      <c r="F1061" s="11">
        <v>27.76</v>
      </c>
    </row>
    <row r="1062" spans="1:6" x14ac:dyDescent="0.3">
      <c r="A1062" t="s">
        <v>1703</v>
      </c>
      <c r="B1062" s="11">
        <v>27.38</v>
      </c>
      <c r="C1062" s="11">
        <v>26.11</v>
      </c>
      <c r="D1062" s="11">
        <v>27.84</v>
      </c>
      <c r="E1062" s="11">
        <v>34.1</v>
      </c>
      <c r="F1062" s="11">
        <v>30.06</v>
      </c>
    </row>
    <row r="1063" spans="1:6" x14ac:dyDescent="0.3">
      <c r="A1063" t="s">
        <v>1704</v>
      </c>
      <c r="B1063" s="11">
        <v>30.6</v>
      </c>
      <c r="C1063" s="11">
        <v>29.65</v>
      </c>
      <c r="D1063" s="11">
        <v>31.95</v>
      </c>
      <c r="E1063" s="11" t="s">
        <v>651</v>
      </c>
      <c r="F1063" s="11">
        <v>31.95</v>
      </c>
    </row>
    <row r="1064" spans="1:6" x14ac:dyDescent="0.3">
      <c r="A1064" t="s">
        <v>1705</v>
      </c>
      <c r="B1064" s="11">
        <v>26.45</v>
      </c>
      <c r="C1064" s="11">
        <v>24.86</v>
      </c>
      <c r="D1064" s="11">
        <v>28.38</v>
      </c>
      <c r="E1064" s="11">
        <v>34.450000000000003</v>
      </c>
      <c r="F1064" s="11">
        <v>30.48</v>
      </c>
    </row>
    <row r="1065" spans="1:6" x14ac:dyDescent="0.3">
      <c r="A1065" t="s">
        <v>1706</v>
      </c>
      <c r="B1065" s="11">
        <v>27.01</v>
      </c>
      <c r="C1065" s="11">
        <v>19.579999999999998</v>
      </c>
      <c r="D1065" s="11">
        <v>20.2</v>
      </c>
      <c r="E1065" s="11" t="s">
        <v>651</v>
      </c>
      <c r="F1065" s="11">
        <v>26.375</v>
      </c>
    </row>
    <row r="1066" spans="1:6" x14ac:dyDescent="0.3">
      <c r="A1066" t="s">
        <v>1707</v>
      </c>
      <c r="B1066" s="11">
        <v>31.91</v>
      </c>
      <c r="C1066" s="11" t="s">
        <v>651</v>
      </c>
      <c r="D1066" s="11" t="s">
        <v>651</v>
      </c>
      <c r="E1066" s="11" t="s">
        <v>651</v>
      </c>
      <c r="F1066" s="11" t="s">
        <v>651</v>
      </c>
    </row>
    <row r="1067" spans="1:6" x14ac:dyDescent="0.3">
      <c r="A1067" t="s">
        <v>1708</v>
      </c>
      <c r="B1067" s="11" t="s">
        <v>651</v>
      </c>
      <c r="C1067" s="11">
        <v>25.39</v>
      </c>
      <c r="D1067" s="11">
        <v>29.03</v>
      </c>
      <c r="E1067" s="11" t="s">
        <v>651</v>
      </c>
      <c r="F1067" s="11">
        <v>31.35</v>
      </c>
    </row>
    <row r="1068" spans="1:6" x14ac:dyDescent="0.3">
      <c r="A1068" t="s">
        <v>1709</v>
      </c>
      <c r="B1068" s="11">
        <v>25.08</v>
      </c>
      <c r="C1068" s="11">
        <v>20.47</v>
      </c>
      <c r="D1068" s="11">
        <v>22.19</v>
      </c>
      <c r="E1068" s="11">
        <v>39.39</v>
      </c>
      <c r="F1068" s="11">
        <v>24.445</v>
      </c>
    </row>
    <row r="1069" spans="1:6" x14ac:dyDescent="0.3">
      <c r="A1069" t="s">
        <v>1710</v>
      </c>
      <c r="B1069" s="11">
        <v>25.73</v>
      </c>
      <c r="C1069" s="11">
        <v>27.39</v>
      </c>
      <c r="D1069" s="11">
        <v>28.38</v>
      </c>
      <c r="E1069" s="11">
        <v>34.49</v>
      </c>
      <c r="F1069" s="11">
        <v>29.934999999999999</v>
      </c>
    </row>
    <row r="1070" spans="1:6" x14ac:dyDescent="0.3">
      <c r="A1070" t="s">
        <v>1711</v>
      </c>
      <c r="B1070" s="11">
        <v>18.62</v>
      </c>
      <c r="C1070" s="11">
        <v>19.25</v>
      </c>
      <c r="D1070" s="11">
        <v>19.47</v>
      </c>
      <c r="E1070" s="11">
        <v>26.27</v>
      </c>
      <c r="F1070" s="11">
        <v>21.295000000000002</v>
      </c>
    </row>
    <row r="1071" spans="1:6" x14ac:dyDescent="0.3">
      <c r="A1071" t="s">
        <v>1712</v>
      </c>
      <c r="B1071" s="11">
        <v>25.07</v>
      </c>
      <c r="C1071" s="11" t="s">
        <v>651</v>
      </c>
      <c r="D1071" s="11">
        <v>24.44</v>
      </c>
      <c r="E1071" s="11">
        <v>30.46</v>
      </c>
      <c r="F1071" s="11">
        <v>25.495000000000001</v>
      </c>
    </row>
    <row r="1072" spans="1:6" x14ac:dyDescent="0.3">
      <c r="A1072" t="s">
        <v>1713</v>
      </c>
      <c r="B1072" s="11">
        <v>21.29</v>
      </c>
      <c r="C1072" s="11">
        <v>18.04</v>
      </c>
      <c r="D1072" s="11">
        <v>19.07</v>
      </c>
      <c r="E1072" s="11">
        <v>27.82</v>
      </c>
      <c r="F1072" s="11">
        <v>20.2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22"/>
  <sheetViews>
    <sheetView tabSelected="1" zoomScaleNormal="100" workbookViewId="0"/>
  </sheetViews>
  <sheetFormatPr defaultRowHeight="14.4" x14ac:dyDescent="0.3"/>
  <cols>
    <col min="1" max="1" width="12.33203125" customWidth="1"/>
    <col min="2" max="2" width="7.6640625" bestFit="1" customWidth="1"/>
    <col min="3" max="3" width="10.6640625" customWidth="1"/>
    <col min="4" max="11" width="12.6640625" customWidth="1"/>
    <col min="12" max="12" width="8.88671875" style="10"/>
  </cols>
  <sheetData>
    <row r="1" spans="1:12" x14ac:dyDescent="0.3">
      <c r="A1" s="12" t="s">
        <v>1779</v>
      </c>
    </row>
    <row r="2" spans="1:12" s="7" customFormat="1" ht="43.2" x14ac:dyDescent="0.3">
      <c r="A2" s="6" t="s">
        <v>629</v>
      </c>
      <c r="B2" s="6" t="s">
        <v>1776</v>
      </c>
      <c r="C2" s="6" t="s">
        <v>633</v>
      </c>
      <c r="D2" s="6" t="s">
        <v>1744</v>
      </c>
      <c r="E2" s="6" t="s">
        <v>626</v>
      </c>
      <c r="F2" s="6" t="s">
        <v>627</v>
      </c>
      <c r="G2" s="6" t="s">
        <v>628</v>
      </c>
      <c r="H2" s="6" t="s">
        <v>1738</v>
      </c>
      <c r="I2" s="6" t="s">
        <v>1739</v>
      </c>
      <c r="J2" s="6" t="s">
        <v>634</v>
      </c>
      <c r="K2" s="6" t="s">
        <v>635</v>
      </c>
      <c r="L2" s="9" t="s">
        <v>636</v>
      </c>
    </row>
    <row r="3" spans="1:12" x14ac:dyDescent="0.3">
      <c r="A3" t="s">
        <v>529</v>
      </c>
      <c r="B3" s="5">
        <v>0.99622655997283405</v>
      </c>
      <c r="C3" s="1">
        <v>3.9109327447508703E-2</v>
      </c>
      <c r="D3" s="1">
        <v>0.136836258835141</v>
      </c>
      <c r="E3" s="2">
        <v>-0.138614580025684</v>
      </c>
      <c r="F3" s="2">
        <v>-0.27181399359291503</v>
      </c>
      <c r="G3" s="2">
        <v>-5.4151664584534097E-3</v>
      </c>
      <c r="H3">
        <v>746</v>
      </c>
      <c r="I3">
        <v>453</v>
      </c>
      <c r="J3">
        <v>10</v>
      </c>
      <c r="K3">
        <v>16</v>
      </c>
      <c r="L3" s="10">
        <v>1</v>
      </c>
    </row>
    <row r="4" spans="1:12" x14ac:dyDescent="0.3">
      <c r="A4" s="8" t="s">
        <v>513</v>
      </c>
      <c r="B4" s="5">
        <v>0.99348220786274799</v>
      </c>
      <c r="C4" s="1">
        <v>1.8304072374619699E-4</v>
      </c>
      <c r="D4" s="1">
        <v>3.6608144749239501E-3</v>
      </c>
      <c r="E4" s="2">
        <v>-0.255054384599255</v>
      </c>
      <c r="F4" s="2">
        <v>-0.389462981173894</v>
      </c>
      <c r="G4" s="2">
        <v>-0.12064578802461701</v>
      </c>
      <c r="H4">
        <v>755</v>
      </c>
      <c r="I4">
        <v>394</v>
      </c>
      <c r="J4">
        <v>145</v>
      </c>
      <c r="K4">
        <v>29</v>
      </c>
      <c r="L4" s="10">
        <v>2</v>
      </c>
    </row>
    <row r="5" spans="1:12" x14ac:dyDescent="0.3">
      <c r="A5" s="8" t="s">
        <v>546</v>
      </c>
      <c r="B5" s="5">
        <v>0.99486272487997796</v>
      </c>
      <c r="C5" s="1">
        <v>0.185766102808232</v>
      </c>
      <c r="D5" s="1">
        <v>0.400053007852118</v>
      </c>
      <c r="E5" s="2">
        <v>8.9366929430636302E-2</v>
      </c>
      <c r="F5" s="2">
        <v>-4.3951968857035298E-2</v>
      </c>
      <c r="G5" s="2">
        <v>0.222685827718308</v>
      </c>
      <c r="H5">
        <v>431</v>
      </c>
      <c r="I5">
        <v>498</v>
      </c>
      <c r="J5">
        <v>2</v>
      </c>
      <c r="K5">
        <v>0</v>
      </c>
      <c r="L5" s="10">
        <v>3</v>
      </c>
    </row>
    <row r="6" spans="1:12" x14ac:dyDescent="0.3">
      <c r="A6" s="8" t="s">
        <v>517</v>
      </c>
      <c r="B6" s="5">
        <v>0.93482060314839299</v>
      </c>
      <c r="C6" s="1">
        <v>5.3818732186777796E-3</v>
      </c>
      <c r="D6" s="1">
        <v>4.2385851514454002E-2</v>
      </c>
      <c r="E6" s="2">
        <v>0.18715363042305599</v>
      </c>
      <c r="F6" s="2">
        <v>5.3271758314093497E-2</v>
      </c>
      <c r="G6" s="2">
        <v>0.32103550253201901</v>
      </c>
      <c r="H6">
        <v>875</v>
      </c>
      <c r="I6">
        <v>359</v>
      </c>
      <c r="J6">
        <v>45</v>
      </c>
      <c r="K6">
        <v>28</v>
      </c>
      <c r="L6" s="10">
        <v>4</v>
      </c>
    </row>
    <row r="7" spans="1:12" x14ac:dyDescent="0.3">
      <c r="A7" s="8" t="s">
        <v>518</v>
      </c>
      <c r="B7" s="5">
        <v>0.99328594614621202</v>
      </c>
      <c r="C7" s="1">
        <v>5.8280545832374298E-3</v>
      </c>
      <c r="D7" s="1">
        <v>4.2385851514454002E-2</v>
      </c>
      <c r="E7" s="2">
        <v>0.23324165598566199</v>
      </c>
      <c r="F7" s="2">
        <v>7.8657250161843204E-2</v>
      </c>
      <c r="G7" s="2">
        <v>0.38782606180947998</v>
      </c>
      <c r="H7">
        <v>779</v>
      </c>
      <c r="I7">
        <v>685</v>
      </c>
      <c r="J7">
        <v>32</v>
      </c>
      <c r="K7">
        <v>129</v>
      </c>
      <c r="L7" s="10">
        <v>5</v>
      </c>
    </row>
    <row r="8" spans="1:12" x14ac:dyDescent="0.3">
      <c r="A8" s="8" t="s">
        <v>519</v>
      </c>
      <c r="B8" s="5">
        <v>0.59252123406073498</v>
      </c>
      <c r="C8" s="1">
        <v>5.5198414340700301E-3</v>
      </c>
      <c r="D8" s="1">
        <v>4.2385851514454002E-2</v>
      </c>
      <c r="E8" s="2">
        <v>-0.19073367450086701</v>
      </c>
      <c r="F8" s="2">
        <v>-0.32705661420024401</v>
      </c>
      <c r="G8" s="2">
        <v>-5.4410734801489599E-2</v>
      </c>
      <c r="H8">
        <v>886</v>
      </c>
      <c r="I8">
        <v>600</v>
      </c>
      <c r="J8">
        <v>160</v>
      </c>
      <c r="K8">
        <v>23</v>
      </c>
      <c r="L8" s="10">
        <v>6</v>
      </c>
    </row>
    <row r="9" spans="1:12" x14ac:dyDescent="0.3">
      <c r="A9" s="8" t="s">
        <v>511</v>
      </c>
      <c r="B9" s="5">
        <v>0.99619944330472898</v>
      </c>
      <c r="C9" s="1">
        <v>8.9231226231278899E-6</v>
      </c>
      <c r="D9" s="1">
        <v>3.244694246618E-4</v>
      </c>
      <c r="E9" s="2">
        <v>0.35320040499069999</v>
      </c>
      <c r="F9" s="2">
        <v>0.212123918721984</v>
      </c>
      <c r="G9" s="2">
        <v>0.49427689125941598</v>
      </c>
      <c r="H9">
        <v>908</v>
      </c>
      <c r="I9">
        <v>556</v>
      </c>
      <c r="J9">
        <v>83</v>
      </c>
      <c r="K9">
        <v>88</v>
      </c>
      <c r="L9" s="10">
        <v>7</v>
      </c>
    </row>
    <row r="10" spans="1:12" x14ac:dyDescent="0.3">
      <c r="A10" s="8" t="s">
        <v>579</v>
      </c>
      <c r="B10" s="5">
        <v>0.62507396276617999</v>
      </c>
      <c r="C10" s="1">
        <v>0.74140822650339</v>
      </c>
      <c r="D10" s="1">
        <v>0.82378691833710005</v>
      </c>
      <c r="E10" s="2">
        <v>2.1896435790236E-2</v>
      </c>
      <c r="F10" s="2">
        <v>-0.108061730940039</v>
      </c>
      <c r="G10" s="2">
        <v>0.151854602520511</v>
      </c>
      <c r="H10">
        <v>812</v>
      </c>
      <c r="I10">
        <v>655</v>
      </c>
      <c r="J10">
        <v>41</v>
      </c>
      <c r="K10">
        <v>109</v>
      </c>
      <c r="L10" s="10">
        <v>8</v>
      </c>
    </row>
    <row r="11" spans="1:12" x14ac:dyDescent="0.3">
      <c r="A11" s="8" t="s">
        <v>586</v>
      </c>
      <c r="B11" s="5">
        <v>0.98444161970947697</v>
      </c>
      <c r="C11" s="1">
        <v>0.87469512464491594</v>
      </c>
      <c r="D11" s="1">
        <v>0.90877415547523799</v>
      </c>
      <c r="E11" s="2">
        <v>1.08134695660472E-2</v>
      </c>
      <c r="F11" s="2">
        <v>-0.122946346156032</v>
      </c>
      <c r="G11" s="2">
        <v>0.14457328528812699</v>
      </c>
      <c r="H11">
        <v>609</v>
      </c>
      <c r="I11">
        <v>391</v>
      </c>
      <c r="J11">
        <v>183</v>
      </c>
      <c r="K11">
        <v>47</v>
      </c>
      <c r="L11" s="10">
        <v>9</v>
      </c>
    </row>
    <row r="12" spans="1:12" x14ac:dyDescent="0.3">
      <c r="A12" s="8" t="s">
        <v>577</v>
      </c>
      <c r="B12" s="5">
        <v>0.79074352431113704</v>
      </c>
      <c r="C12" s="1">
        <v>0.68583767360185399</v>
      </c>
      <c r="D12" s="1">
        <v>0.80686785129629801</v>
      </c>
      <c r="E12" s="2">
        <v>2.7578259318556401E-2</v>
      </c>
      <c r="F12" s="2">
        <v>-0.106126303009029</v>
      </c>
      <c r="G12" s="2">
        <v>0.16128282164614199</v>
      </c>
      <c r="H12">
        <v>511</v>
      </c>
      <c r="I12">
        <v>640</v>
      </c>
      <c r="J12">
        <v>312</v>
      </c>
      <c r="K12">
        <v>29</v>
      </c>
      <c r="L12" s="10">
        <v>10</v>
      </c>
    </row>
    <row r="13" spans="1:12" x14ac:dyDescent="0.3">
      <c r="A13" s="8" t="s">
        <v>530</v>
      </c>
      <c r="B13" s="5">
        <v>0.75476615843820205</v>
      </c>
      <c r="C13" s="1">
        <v>4.06106130786347E-2</v>
      </c>
      <c r="D13" s="1">
        <v>0.136836258835141</v>
      </c>
      <c r="E13" s="2">
        <v>-0.14677581513125301</v>
      </c>
      <c r="F13" s="2">
        <v>-0.28665397100068302</v>
      </c>
      <c r="G13" s="2">
        <v>-6.8976592618228303E-3</v>
      </c>
      <c r="H13">
        <v>1199</v>
      </c>
      <c r="I13">
        <v>351</v>
      </c>
      <c r="J13">
        <v>293</v>
      </c>
      <c r="K13">
        <v>62</v>
      </c>
      <c r="L13" s="10">
        <v>11</v>
      </c>
    </row>
    <row r="14" spans="1:12" x14ac:dyDescent="0.3">
      <c r="A14" s="8" t="s">
        <v>542</v>
      </c>
      <c r="B14" s="5">
        <v>0.60951915104655996</v>
      </c>
      <c r="C14" s="1">
        <v>8.9265042327298802E-2</v>
      </c>
      <c r="D14" s="1">
        <v>0.216400102611634</v>
      </c>
      <c r="E14" s="2">
        <v>0.114728946203651</v>
      </c>
      <c r="F14" s="2">
        <v>-1.6489184670602099E-2</v>
      </c>
      <c r="G14" s="2">
        <v>0.245947077077905</v>
      </c>
      <c r="H14">
        <v>1128</v>
      </c>
      <c r="I14">
        <v>780</v>
      </c>
      <c r="J14">
        <v>342</v>
      </c>
      <c r="K14">
        <v>0</v>
      </c>
      <c r="L14" s="10">
        <v>12</v>
      </c>
    </row>
    <row r="15" spans="1:12" x14ac:dyDescent="0.3">
      <c r="A15" s="8" t="s">
        <v>555</v>
      </c>
      <c r="B15" s="5">
        <v>0.976850386103013</v>
      </c>
      <c r="C15" s="1">
        <v>0.32938467147129002</v>
      </c>
      <c r="D15" s="1">
        <v>0.57284290690659101</v>
      </c>
      <c r="E15" s="2">
        <v>6.0463531154884197E-2</v>
      </c>
      <c r="F15" s="2">
        <v>-6.0516759951174302E-2</v>
      </c>
      <c r="G15" s="2">
        <v>0.18144382226094299</v>
      </c>
      <c r="H15">
        <v>1296</v>
      </c>
      <c r="I15">
        <v>571</v>
      </c>
      <c r="J15">
        <v>565</v>
      </c>
      <c r="K15">
        <v>54</v>
      </c>
      <c r="L15" s="10">
        <v>13</v>
      </c>
    </row>
    <row r="16" spans="1:12" x14ac:dyDescent="0.3">
      <c r="A16" s="8" t="s">
        <v>535</v>
      </c>
      <c r="B16" s="5">
        <v>0.86046857494787199</v>
      </c>
      <c r="C16" s="1">
        <v>5.3614257860842798E-2</v>
      </c>
      <c r="D16" s="1">
        <v>0.164966947264132</v>
      </c>
      <c r="E16" s="2">
        <v>0.13419340725097501</v>
      </c>
      <c r="F16" s="2">
        <v>2.5159288555091901E-3</v>
      </c>
      <c r="G16" s="2">
        <v>0.26587088564644201</v>
      </c>
      <c r="H16">
        <v>896</v>
      </c>
      <c r="I16">
        <v>484</v>
      </c>
      <c r="J16">
        <v>158</v>
      </c>
      <c r="K16">
        <v>0</v>
      </c>
      <c r="L16" s="10">
        <v>14</v>
      </c>
    </row>
    <row r="17" spans="1:12" x14ac:dyDescent="0.3">
      <c r="A17" s="8" t="s">
        <v>569</v>
      </c>
      <c r="B17" s="5">
        <v>0.92098802313672101</v>
      </c>
      <c r="C17" s="1">
        <v>0.66561992838576201</v>
      </c>
      <c r="D17" s="1">
        <v>0.80276666651387796</v>
      </c>
      <c r="E17" s="2">
        <v>2.8954242591331301E-2</v>
      </c>
      <c r="F17" s="2">
        <v>-0.101929775275395</v>
      </c>
      <c r="G17" s="2">
        <v>0.15983826045805799</v>
      </c>
      <c r="H17">
        <v>973</v>
      </c>
      <c r="I17">
        <v>376</v>
      </c>
      <c r="J17">
        <v>259</v>
      </c>
      <c r="K17">
        <v>0</v>
      </c>
      <c r="L17" s="10">
        <v>15</v>
      </c>
    </row>
    <row r="18" spans="1:12" x14ac:dyDescent="0.3">
      <c r="A18" s="8" t="s">
        <v>514</v>
      </c>
      <c r="B18" s="5">
        <v>0.494874822442328</v>
      </c>
      <c r="C18" s="1">
        <v>5.1095395507583198E-4</v>
      </c>
      <c r="D18" s="1">
        <v>8.1752632812133203E-3</v>
      </c>
      <c r="E18" s="2">
        <v>-0.23807891380224899</v>
      </c>
      <c r="F18" s="2">
        <v>-0.37725637735434198</v>
      </c>
      <c r="G18" s="2">
        <v>-9.8901450250155107E-2</v>
      </c>
      <c r="H18">
        <v>780</v>
      </c>
      <c r="I18">
        <v>869</v>
      </c>
      <c r="J18">
        <v>93</v>
      </c>
      <c r="K18">
        <v>27</v>
      </c>
      <c r="L18" s="10">
        <v>16</v>
      </c>
    </row>
    <row r="19" spans="1:12" x14ac:dyDescent="0.3">
      <c r="A19" s="8" t="s">
        <v>550</v>
      </c>
      <c r="B19" s="5">
        <v>0.83456963219150804</v>
      </c>
      <c r="C19" s="1">
        <v>0.26177362748204003</v>
      </c>
      <c r="D19" s="1">
        <v>0.51077780972105302</v>
      </c>
      <c r="E19" s="2">
        <v>7.73565629037615E-2</v>
      </c>
      <c r="F19" s="2">
        <v>-5.8625411359437801E-2</v>
      </c>
      <c r="G19" s="2">
        <v>0.213338537166961</v>
      </c>
      <c r="H19">
        <v>589</v>
      </c>
      <c r="I19">
        <v>374</v>
      </c>
      <c r="J19">
        <v>46</v>
      </c>
      <c r="K19">
        <v>0</v>
      </c>
      <c r="L19" s="10">
        <v>17</v>
      </c>
    </row>
    <row r="20" spans="1:12" x14ac:dyDescent="0.3">
      <c r="A20" s="8" t="s">
        <v>570</v>
      </c>
      <c r="B20" s="5">
        <v>0.38170425524211099</v>
      </c>
      <c r="C20" s="1">
        <v>0.63715354743702601</v>
      </c>
      <c r="D20" s="1">
        <v>0.80276666651387796</v>
      </c>
      <c r="E20" s="2">
        <v>-3.2205327962179398E-2</v>
      </c>
      <c r="F20" s="2">
        <v>-0.16586153265253001</v>
      </c>
      <c r="G20" s="2">
        <v>0.101450876728171</v>
      </c>
      <c r="H20">
        <v>603</v>
      </c>
      <c r="I20">
        <v>776</v>
      </c>
      <c r="J20">
        <v>56</v>
      </c>
      <c r="K20">
        <v>113</v>
      </c>
      <c r="L20" s="10">
        <v>18</v>
      </c>
    </row>
    <row r="21" spans="1:12" x14ac:dyDescent="0.3">
      <c r="A21" s="8" t="s">
        <v>531</v>
      </c>
      <c r="B21" s="5">
        <v>0.92374495269826895</v>
      </c>
      <c r="C21" s="1">
        <v>4.0350548204518E-2</v>
      </c>
      <c r="D21" s="1">
        <v>0.136836258835141</v>
      </c>
      <c r="E21" s="2">
        <v>0.13530139696664301</v>
      </c>
      <c r="F21" s="2">
        <v>2.1683871484693001E-2</v>
      </c>
      <c r="G21" s="2">
        <v>0.24891892244859401</v>
      </c>
      <c r="H21">
        <v>801</v>
      </c>
      <c r="I21">
        <v>459</v>
      </c>
      <c r="J21">
        <v>36</v>
      </c>
      <c r="K21">
        <v>49</v>
      </c>
      <c r="L21" s="10">
        <v>19</v>
      </c>
    </row>
    <row r="22" spans="1:12" x14ac:dyDescent="0.3">
      <c r="A22" s="8" t="s">
        <v>534</v>
      </c>
      <c r="B22" s="5">
        <v>0.46548188282387498</v>
      </c>
      <c r="C22" s="1">
        <v>4.4960906763664599E-2</v>
      </c>
      <c r="D22" s="1">
        <v>0.14387490164372699</v>
      </c>
      <c r="E22" s="2">
        <v>-0.13551537528272201</v>
      </c>
      <c r="F22" s="2">
        <v>-0.26789648736222799</v>
      </c>
      <c r="G22" s="2">
        <v>-3.1342632032150498E-3</v>
      </c>
      <c r="H22">
        <v>806</v>
      </c>
      <c r="I22">
        <v>456</v>
      </c>
      <c r="J22">
        <v>121</v>
      </c>
      <c r="K22">
        <v>48</v>
      </c>
      <c r="L22" s="10">
        <v>20</v>
      </c>
    </row>
    <row r="23" spans="1:12" x14ac:dyDescent="0.3">
      <c r="A23" s="8" t="s">
        <v>516</v>
      </c>
      <c r="B23" s="5">
        <v>0.62966216041296996</v>
      </c>
      <c r="C23" s="1">
        <v>3.69877907910243E-3</v>
      </c>
      <c r="D23" s="1">
        <v>4.2271760904027803E-2</v>
      </c>
      <c r="E23" s="2">
        <v>-0.20833884806180999</v>
      </c>
      <c r="F23" s="2">
        <v>-0.34508273916731003</v>
      </c>
      <c r="G23" s="2">
        <v>-7.1594956956309699E-2</v>
      </c>
      <c r="H23">
        <v>474</v>
      </c>
      <c r="I23">
        <v>912</v>
      </c>
      <c r="J23">
        <v>86</v>
      </c>
      <c r="K23">
        <v>77</v>
      </c>
      <c r="L23" s="10">
        <v>21</v>
      </c>
    </row>
    <row r="24" spans="1:12" x14ac:dyDescent="0.3">
      <c r="A24" s="8" t="s">
        <v>521</v>
      </c>
      <c r="B24" s="5">
        <v>0.74717086247818598</v>
      </c>
      <c r="C24" s="1">
        <v>8.3238718149669707E-3</v>
      </c>
      <c r="D24" s="1">
        <v>5.5492478766446397E-2</v>
      </c>
      <c r="E24" s="2">
        <v>-0.17667559061252699</v>
      </c>
      <c r="F24" s="2">
        <v>-0.30631324172712299</v>
      </c>
      <c r="G24" s="2">
        <v>-4.7037939497930899E-2</v>
      </c>
      <c r="H24">
        <v>366</v>
      </c>
      <c r="I24">
        <v>941</v>
      </c>
      <c r="J24">
        <v>33</v>
      </c>
      <c r="K24">
        <v>31</v>
      </c>
      <c r="L24" s="10">
        <v>22</v>
      </c>
    </row>
    <row r="25" spans="1:12" x14ac:dyDescent="0.3">
      <c r="A25" s="8" t="s">
        <v>536</v>
      </c>
      <c r="B25" s="5">
        <v>0.37298223039697997</v>
      </c>
      <c r="C25" s="1">
        <v>5.7289964569827503E-2</v>
      </c>
      <c r="D25" s="1">
        <v>0.169748043169859</v>
      </c>
      <c r="E25" s="2">
        <v>0.11738759624411001</v>
      </c>
      <c r="F25" s="2">
        <v>-2.40038684442757E-3</v>
      </c>
      <c r="G25" s="2">
        <v>0.23717557933264799</v>
      </c>
      <c r="H25">
        <v>793</v>
      </c>
      <c r="I25">
        <v>627</v>
      </c>
      <c r="J25">
        <v>109</v>
      </c>
      <c r="K25">
        <v>58</v>
      </c>
      <c r="L25" s="10">
        <v>23</v>
      </c>
    </row>
    <row r="26" spans="1:12" x14ac:dyDescent="0.3">
      <c r="A26" s="8" t="s">
        <v>551</v>
      </c>
      <c r="B26" s="5">
        <v>0.31403202707957101</v>
      </c>
      <c r="C26" s="1">
        <v>0.30802851556224697</v>
      </c>
      <c r="D26" s="1">
        <v>0.56709350631475997</v>
      </c>
      <c r="E26" s="2">
        <v>-7.0676168713990503E-2</v>
      </c>
      <c r="F26" s="2">
        <v>-0.206506460929862</v>
      </c>
      <c r="G26" s="2">
        <v>6.5154123501881003E-2</v>
      </c>
      <c r="H26">
        <v>682</v>
      </c>
      <c r="I26">
        <v>706</v>
      </c>
      <c r="J26">
        <v>91</v>
      </c>
      <c r="K26">
        <v>17</v>
      </c>
      <c r="L26" s="10">
        <v>24</v>
      </c>
    </row>
    <row r="27" spans="1:12" x14ac:dyDescent="0.3">
      <c r="A27" s="8" t="s">
        <v>510</v>
      </c>
      <c r="B27" s="5">
        <v>0.99316770620991501</v>
      </c>
      <c r="C27" s="1">
        <v>2.7775790667483601E-7</v>
      </c>
      <c r="D27" s="1">
        <v>2.22206325339869E-5</v>
      </c>
      <c r="E27" s="2">
        <v>-0.34273941895105198</v>
      </c>
      <c r="F27" s="2">
        <v>-0.47378773680686098</v>
      </c>
      <c r="G27" s="2">
        <v>-0.211691101095243</v>
      </c>
      <c r="H27">
        <v>1466</v>
      </c>
      <c r="I27">
        <v>373</v>
      </c>
      <c r="J27">
        <v>867</v>
      </c>
      <c r="K27">
        <v>16</v>
      </c>
      <c r="L27" s="10">
        <v>25</v>
      </c>
    </row>
    <row r="28" spans="1:12" x14ac:dyDescent="0.3">
      <c r="A28" s="8" t="s">
        <v>568</v>
      </c>
      <c r="B28" s="5">
        <v>0.30760840050278299</v>
      </c>
      <c r="C28" s="1">
        <v>0.56302222899347898</v>
      </c>
      <c r="D28" s="1">
        <v>0.76341997151658203</v>
      </c>
      <c r="E28" s="2">
        <v>-3.7691651355755702E-2</v>
      </c>
      <c r="F28" s="2">
        <v>-0.16574617368488201</v>
      </c>
      <c r="G28" s="2">
        <v>9.0362870973370799E-2</v>
      </c>
      <c r="H28">
        <v>746</v>
      </c>
      <c r="I28">
        <v>427</v>
      </c>
      <c r="J28">
        <v>72</v>
      </c>
      <c r="K28">
        <v>67</v>
      </c>
      <c r="L28" s="10">
        <v>26</v>
      </c>
    </row>
    <row r="29" spans="1:12" x14ac:dyDescent="0.3">
      <c r="A29" s="8" t="s">
        <v>537</v>
      </c>
      <c r="B29" s="5">
        <v>0.928610055129657</v>
      </c>
      <c r="C29" s="1">
        <v>6.1529246052982697E-2</v>
      </c>
      <c r="D29" s="1">
        <v>0.17579784586566499</v>
      </c>
      <c r="E29" s="2">
        <v>-0.13401839919191</v>
      </c>
      <c r="F29" s="2">
        <v>-0.27930775832564197</v>
      </c>
      <c r="G29" s="2">
        <v>1.12709599418229E-2</v>
      </c>
      <c r="H29">
        <v>1177</v>
      </c>
      <c r="I29">
        <v>714</v>
      </c>
      <c r="J29">
        <v>303</v>
      </c>
      <c r="K29">
        <v>126</v>
      </c>
      <c r="L29" s="10">
        <v>27</v>
      </c>
    </row>
    <row r="30" spans="1:12" x14ac:dyDescent="0.3">
      <c r="A30" s="8" t="s">
        <v>547</v>
      </c>
      <c r="B30" s="5">
        <v>0.95225006509773202</v>
      </c>
      <c r="C30" s="1">
        <v>0.19002517872975599</v>
      </c>
      <c r="D30" s="1">
        <v>0.400053007852118</v>
      </c>
      <c r="E30" s="2">
        <v>-9.3003443434095404E-2</v>
      </c>
      <c r="F30" s="2">
        <v>-0.232908823412976</v>
      </c>
      <c r="G30" s="2">
        <v>4.69019365447855E-2</v>
      </c>
      <c r="H30">
        <v>790</v>
      </c>
      <c r="I30">
        <v>393</v>
      </c>
      <c r="J30">
        <v>561</v>
      </c>
      <c r="K30">
        <v>17</v>
      </c>
      <c r="L30" s="10">
        <v>28</v>
      </c>
    </row>
    <row r="31" spans="1:12" x14ac:dyDescent="0.3">
      <c r="A31" s="8" t="s">
        <v>563</v>
      </c>
      <c r="B31" s="5">
        <v>0.56954474945740496</v>
      </c>
      <c r="C31" s="1">
        <v>0.54711241177768599</v>
      </c>
      <c r="D31" s="1">
        <v>0.75572608196898095</v>
      </c>
      <c r="E31" s="2">
        <v>3.9369246332766603E-2</v>
      </c>
      <c r="F31" s="2">
        <v>-8.8663226773617099E-2</v>
      </c>
      <c r="G31" s="2">
        <v>0.16740171943915</v>
      </c>
      <c r="H31">
        <v>429</v>
      </c>
      <c r="I31">
        <v>291</v>
      </c>
      <c r="J31">
        <v>26</v>
      </c>
      <c r="K31">
        <v>0</v>
      </c>
      <c r="L31" s="10">
        <v>29</v>
      </c>
    </row>
    <row r="32" spans="1:12" x14ac:dyDescent="0.3">
      <c r="A32" s="8" t="s">
        <v>541</v>
      </c>
      <c r="B32" s="5">
        <v>0.29590268497275402</v>
      </c>
      <c r="C32" s="1">
        <v>8.3995716917906596E-2</v>
      </c>
      <c r="D32" s="1">
        <v>0.20998929229476701</v>
      </c>
      <c r="E32" s="2">
        <v>-0.10670224475356101</v>
      </c>
      <c r="F32" s="2">
        <v>-0.22712605709810699</v>
      </c>
      <c r="G32" s="2">
        <v>1.37215675909859E-2</v>
      </c>
      <c r="H32">
        <v>705</v>
      </c>
      <c r="I32">
        <v>652</v>
      </c>
      <c r="J32">
        <v>67</v>
      </c>
      <c r="K32">
        <v>69</v>
      </c>
      <c r="L32" s="10">
        <v>30</v>
      </c>
    </row>
    <row r="33" spans="1:12" x14ac:dyDescent="0.3">
      <c r="A33" s="8" t="s">
        <v>524</v>
      </c>
      <c r="B33" s="5">
        <v>0.91322388019608602</v>
      </c>
      <c r="C33" s="1">
        <v>2.1724174735801301E-2</v>
      </c>
      <c r="D33" s="1">
        <v>0.115862265257607</v>
      </c>
      <c r="E33" s="2">
        <v>0.15134082273504801</v>
      </c>
      <c r="F33" s="2">
        <v>3.0888125266390801E-2</v>
      </c>
      <c r="G33" s="2">
        <v>0.27179352020370401</v>
      </c>
      <c r="H33">
        <v>772</v>
      </c>
      <c r="I33">
        <v>397</v>
      </c>
      <c r="J33">
        <v>80</v>
      </c>
      <c r="K33">
        <v>26</v>
      </c>
      <c r="L33" s="10">
        <v>31</v>
      </c>
    </row>
    <row r="34" spans="1:12" x14ac:dyDescent="0.3">
      <c r="A34" s="8" t="s">
        <v>522</v>
      </c>
      <c r="B34" s="5">
        <v>0.35276902001779498</v>
      </c>
      <c r="C34" s="1">
        <v>9.4515963310475293E-3</v>
      </c>
      <c r="D34" s="1">
        <v>5.8163669729523297E-2</v>
      </c>
      <c r="E34" s="2">
        <v>-0.17316223747420201</v>
      </c>
      <c r="F34" s="2">
        <v>-0.30133292540672202</v>
      </c>
      <c r="G34" s="2">
        <v>-4.4991549541681303E-2</v>
      </c>
      <c r="H34">
        <v>629</v>
      </c>
      <c r="I34">
        <v>819</v>
      </c>
      <c r="J34">
        <v>62</v>
      </c>
      <c r="K34">
        <v>59</v>
      </c>
      <c r="L34" s="10">
        <v>32</v>
      </c>
    </row>
    <row r="35" spans="1:12" x14ac:dyDescent="0.3">
      <c r="A35" s="8" t="s">
        <v>532</v>
      </c>
      <c r="B35" s="5">
        <v>0.38513703383192899</v>
      </c>
      <c r="C35" s="1">
        <v>3.9366453531695197E-2</v>
      </c>
      <c r="D35" s="1">
        <v>0.136836258835141</v>
      </c>
      <c r="E35" s="2">
        <v>0.134213295249452</v>
      </c>
      <c r="F35" s="2">
        <v>7.4086277452978001E-3</v>
      </c>
      <c r="G35" s="2">
        <v>0.261017962753607</v>
      </c>
      <c r="H35">
        <v>633</v>
      </c>
      <c r="I35">
        <v>710</v>
      </c>
      <c r="J35">
        <v>45</v>
      </c>
      <c r="K35">
        <v>113</v>
      </c>
      <c r="L35" s="10">
        <v>33</v>
      </c>
    </row>
    <row r="36" spans="1:12" x14ac:dyDescent="0.3">
      <c r="A36" s="8" t="s">
        <v>587</v>
      </c>
      <c r="B36" s="5">
        <v>0.67883795034685201</v>
      </c>
      <c r="C36" s="1">
        <v>0.92641312582790902</v>
      </c>
      <c r="D36" s="1">
        <v>0.94407471889069805</v>
      </c>
      <c r="E36" s="2">
        <v>6.0730978713271402E-3</v>
      </c>
      <c r="F36" s="2">
        <v>-0.122595823124461</v>
      </c>
      <c r="G36" s="2">
        <v>0.13474201886711501</v>
      </c>
      <c r="H36">
        <v>487</v>
      </c>
      <c r="I36">
        <v>917</v>
      </c>
      <c r="J36">
        <v>70</v>
      </c>
      <c r="K36">
        <v>3</v>
      </c>
      <c r="L36" s="10">
        <v>34</v>
      </c>
    </row>
    <row r="37" spans="1:12" x14ac:dyDescent="0.3">
      <c r="A37" s="8" t="s">
        <v>580</v>
      </c>
      <c r="B37" s="5">
        <v>0.75566750169823604</v>
      </c>
      <c r="C37" s="1">
        <v>0.73830344741852205</v>
      </c>
      <c r="D37" s="1">
        <v>0.82378691833710005</v>
      </c>
      <c r="E37" s="2">
        <v>2.07338216010069E-2</v>
      </c>
      <c r="F37" s="2">
        <v>-0.10109694955252201</v>
      </c>
      <c r="G37" s="2">
        <v>0.14256459275453601</v>
      </c>
      <c r="H37">
        <v>719</v>
      </c>
      <c r="I37">
        <v>742</v>
      </c>
      <c r="J37">
        <v>289</v>
      </c>
      <c r="K37">
        <v>120</v>
      </c>
      <c r="L37" s="10">
        <v>35</v>
      </c>
    </row>
    <row r="38" spans="1:12" x14ac:dyDescent="0.3">
      <c r="A38" s="8" t="s">
        <v>545</v>
      </c>
      <c r="B38" s="5">
        <v>0.301921607411611</v>
      </c>
      <c r="C38" s="1">
        <v>0.14845400812315601</v>
      </c>
      <c r="D38" s="1">
        <v>0.32989779582923501</v>
      </c>
      <c r="E38" s="2">
        <v>9.6309495789943494E-2</v>
      </c>
      <c r="F38" s="2">
        <v>-3.4293752478175801E-2</v>
      </c>
      <c r="G38" s="2">
        <v>0.226912744058063</v>
      </c>
      <c r="H38">
        <v>722</v>
      </c>
      <c r="I38">
        <v>562</v>
      </c>
      <c r="J38">
        <v>159</v>
      </c>
      <c r="K38">
        <v>48</v>
      </c>
      <c r="L38" s="10">
        <v>36</v>
      </c>
    </row>
    <row r="39" spans="1:12" x14ac:dyDescent="0.3">
      <c r="A39" s="8" t="s">
        <v>561</v>
      </c>
      <c r="B39" s="5">
        <v>0.75973112590106795</v>
      </c>
      <c r="C39" s="1">
        <v>0.44621386334279101</v>
      </c>
      <c r="D39" s="1">
        <v>0.68648286668121705</v>
      </c>
      <c r="E39" s="2">
        <v>-5.2872411198260902E-2</v>
      </c>
      <c r="F39" s="2">
        <v>-0.189577678248461</v>
      </c>
      <c r="G39" s="2">
        <v>8.38328558519396E-2</v>
      </c>
      <c r="H39">
        <v>392</v>
      </c>
      <c r="I39">
        <v>375</v>
      </c>
      <c r="J39">
        <v>65</v>
      </c>
      <c r="K39">
        <v>0</v>
      </c>
      <c r="L39" s="10">
        <v>37</v>
      </c>
    </row>
    <row r="40" spans="1:12" x14ac:dyDescent="0.3">
      <c r="A40" s="8" t="s">
        <v>548</v>
      </c>
      <c r="B40" s="5">
        <v>0.36175750095078102</v>
      </c>
      <c r="C40" s="1">
        <v>0.23330130507935901</v>
      </c>
      <c r="D40" s="1">
        <v>0.476690489966761</v>
      </c>
      <c r="E40" s="2">
        <v>-8.0255041054594495E-2</v>
      </c>
      <c r="F40" s="2">
        <v>-0.210607434547748</v>
      </c>
      <c r="G40" s="2">
        <v>5.0097352438559402E-2</v>
      </c>
      <c r="H40">
        <v>600</v>
      </c>
      <c r="I40">
        <v>599</v>
      </c>
      <c r="J40">
        <v>95</v>
      </c>
      <c r="K40">
        <v>28</v>
      </c>
      <c r="L40" s="10">
        <v>38</v>
      </c>
    </row>
    <row r="41" spans="1:12" x14ac:dyDescent="0.3">
      <c r="A41" s="8" t="s">
        <v>562</v>
      </c>
      <c r="B41" s="5">
        <v>0.33763302693089597</v>
      </c>
      <c r="C41" s="1">
        <v>0.49761749506601599</v>
      </c>
      <c r="D41" s="1">
        <v>0.75112074726945799</v>
      </c>
      <c r="E41" s="2">
        <v>-4.56395089621889E-2</v>
      </c>
      <c r="F41" s="2">
        <v>-0.17790683958593001</v>
      </c>
      <c r="G41" s="2">
        <v>8.6627821661552404E-2</v>
      </c>
      <c r="H41">
        <v>494</v>
      </c>
      <c r="I41">
        <v>414</v>
      </c>
      <c r="J41">
        <v>55</v>
      </c>
      <c r="K41">
        <v>22</v>
      </c>
      <c r="L41" s="10">
        <v>39</v>
      </c>
    </row>
    <row r="42" spans="1:12" x14ac:dyDescent="0.3">
      <c r="A42" s="8" t="s">
        <v>564</v>
      </c>
      <c r="B42" s="5">
        <v>0.30915142136921703</v>
      </c>
      <c r="C42" s="1">
        <v>0.51785254788852098</v>
      </c>
      <c r="D42" s="1">
        <v>0.75572608196898095</v>
      </c>
      <c r="E42" s="2">
        <v>3.9891957196031502E-2</v>
      </c>
      <c r="F42" s="2">
        <v>-8.0765794238075894E-2</v>
      </c>
      <c r="G42" s="2">
        <v>0.16054970863013901</v>
      </c>
      <c r="H42">
        <v>503</v>
      </c>
      <c r="I42">
        <v>542</v>
      </c>
      <c r="J42">
        <v>59</v>
      </c>
      <c r="K42">
        <v>64</v>
      </c>
      <c r="L42" s="10">
        <v>40</v>
      </c>
    </row>
    <row r="43" spans="1:12" x14ac:dyDescent="0.3">
      <c r="A43" s="8" t="s">
        <v>571</v>
      </c>
      <c r="B43" s="5">
        <v>0.26802519697632698</v>
      </c>
      <c r="C43" s="1">
        <v>0.61230174113276503</v>
      </c>
      <c r="D43" s="1">
        <v>0.80276666651387796</v>
      </c>
      <c r="E43" s="2">
        <v>-3.2649069208010598E-2</v>
      </c>
      <c r="F43" s="2">
        <v>-0.15902949058670199</v>
      </c>
      <c r="G43" s="2">
        <v>9.3731352170680501E-2</v>
      </c>
      <c r="H43">
        <v>413</v>
      </c>
      <c r="I43">
        <v>594</v>
      </c>
      <c r="J43">
        <v>95</v>
      </c>
      <c r="K43">
        <v>7</v>
      </c>
      <c r="L43" s="10">
        <v>41</v>
      </c>
    </row>
    <row r="44" spans="1:12" x14ac:dyDescent="0.3">
      <c r="A44" s="8" t="s">
        <v>538</v>
      </c>
      <c r="B44" s="5">
        <v>0.22176534258369701</v>
      </c>
      <c r="C44" s="1">
        <v>6.9772154377798296E-2</v>
      </c>
      <c r="D44" s="1">
        <v>0.19247490862840899</v>
      </c>
      <c r="E44" s="2">
        <v>0.11944647526987801</v>
      </c>
      <c r="F44" s="2">
        <v>-1.0786877185214001E-2</v>
      </c>
      <c r="G44" s="2">
        <v>0.24967982772496999</v>
      </c>
      <c r="H44">
        <v>420</v>
      </c>
      <c r="I44">
        <v>457</v>
      </c>
      <c r="J44">
        <v>18</v>
      </c>
      <c r="K44">
        <v>27</v>
      </c>
      <c r="L44" s="10">
        <v>42</v>
      </c>
    </row>
    <row r="45" spans="1:12" x14ac:dyDescent="0.3">
      <c r="A45" s="8" t="s">
        <v>572</v>
      </c>
      <c r="B45" s="5">
        <v>0.326499336133379</v>
      </c>
      <c r="C45" s="1">
        <v>0.65852197608346996</v>
      </c>
      <c r="D45" s="1">
        <v>0.80276666651387796</v>
      </c>
      <c r="E45" s="2">
        <v>2.8801023176299699E-2</v>
      </c>
      <c r="F45" s="2">
        <v>-9.8723204695654501E-2</v>
      </c>
      <c r="G45" s="2">
        <v>0.15632525104825401</v>
      </c>
      <c r="H45">
        <v>386</v>
      </c>
      <c r="I45">
        <v>554</v>
      </c>
      <c r="J45">
        <v>11</v>
      </c>
      <c r="K45">
        <v>5</v>
      </c>
      <c r="L45" s="10">
        <v>43</v>
      </c>
    </row>
    <row r="46" spans="1:12" x14ac:dyDescent="0.3">
      <c r="A46" s="8" t="s">
        <v>573</v>
      </c>
      <c r="B46" s="5">
        <v>0.26479789835390899</v>
      </c>
      <c r="C46" s="1">
        <v>0.65890340249215495</v>
      </c>
      <c r="D46" s="1">
        <v>0.80276666651387796</v>
      </c>
      <c r="E46" s="2">
        <v>2.8763571171209701E-2</v>
      </c>
      <c r="F46" s="2">
        <v>-9.8803721792963498E-2</v>
      </c>
      <c r="G46" s="2">
        <v>0.156330864135383</v>
      </c>
      <c r="H46">
        <v>392</v>
      </c>
      <c r="I46">
        <v>447</v>
      </c>
      <c r="J46">
        <v>32</v>
      </c>
      <c r="K46">
        <v>11</v>
      </c>
      <c r="L46" s="10">
        <v>44</v>
      </c>
    </row>
    <row r="47" spans="1:12" x14ac:dyDescent="0.3">
      <c r="A47" s="8" t="s">
        <v>556</v>
      </c>
      <c r="B47" s="5">
        <v>0.28278011333827502</v>
      </c>
      <c r="C47" s="1">
        <v>0.34108518168026802</v>
      </c>
      <c r="D47" s="1">
        <v>0.57957097926546497</v>
      </c>
      <c r="E47" s="2">
        <v>6.4948492594823798E-2</v>
      </c>
      <c r="F47" s="2">
        <v>-6.8934870018833597E-2</v>
      </c>
      <c r="G47" s="2">
        <v>0.19883185520848101</v>
      </c>
      <c r="H47">
        <v>431</v>
      </c>
      <c r="I47">
        <v>505</v>
      </c>
      <c r="J47">
        <v>110</v>
      </c>
      <c r="K47">
        <v>32</v>
      </c>
      <c r="L47" s="10">
        <v>45</v>
      </c>
    </row>
    <row r="48" spans="1:12" x14ac:dyDescent="0.3">
      <c r="A48" s="8" t="s">
        <v>523</v>
      </c>
      <c r="B48" s="5">
        <v>0.328358563827988</v>
      </c>
      <c r="C48" s="1">
        <v>1.3191484987430301E-2</v>
      </c>
      <c r="D48" s="1">
        <v>7.5379914213887303E-2</v>
      </c>
      <c r="E48" s="2">
        <v>0.16830726952069</v>
      </c>
      <c r="F48" s="2">
        <v>3.5937984409067099E-2</v>
      </c>
      <c r="G48" s="2">
        <v>0.30067655463231302</v>
      </c>
      <c r="H48">
        <v>440</v>
      </c>
      <c r="I48">
        <v>385</v>
      </c>
      <c r="J48">
        <v>31</v>
      </c>
      <c r="K48">
        <v>1</v>
      </c>
      <c r="L48" s="10">
        <v>46</v>
      </c>
    </row>
    <row r="49" spans="1:12" x14ac:dyDescent="0.3">
      <c r="A49" s="8" t="s">
        <v>589</v>
      </c>
      <c r="B49" s="5">
        <v>0.27113345975068998</v>
      </c>
      <c r="C49" s="1">
        <v>0.98795929911527003</v>
      </c>
      <c r="D49" s="1">
        <v>0.98795929911527003</v>
      </c>
      <c r="E49" s="2">
        <v>9.3946708562272802E-4</v>
      </c>
      <c r="F49" s="2">
        <v>-0.121090655480284</v>
      </c>
      <c r="G49" s="2">
        <v>0.122969589651529</v>
      </c>
      <c r="H49">
        <v>352</v>
      </c>
      <c r="I49">
        <v>523</v>
      </c>
      <c r="J49">
        <v>29</v>
      </c>
      <c r="K49">
        <v>11</v>
      </c>
      <c r="L49" s="10">
        <v>47</v>
      </c>
    </row>
    <row r="50" spans="1:12" x14ac:dyDescent="0.3">
      <c r="A50" s="8" t="s">
        <v>585</v>
      </c>
      <c r="B50" s="5">
        <v>0.309953636984522</v>
      </c>
      <c r="C50" s="1">
        <v>0.84870877075547502</v>
      </c>
      <c r="D50" s="1">
        <v>0.89337765342681497</v>
      </c>
      <c r="E50" s="2">
        <v>1.31085318081003E-2</v>
      </c>
      <c r="F50" s="2">
        <v>-0.121548305532354</v>
      </c>
      <c r="G50" s="2">
        <v>0.14776536914855501</v>
      </c>
      <c r="H50">
        <v>401</v>
      </c>
      <c r="I50">
        <v>420</v>
      </c>
      <c r="J50">
        <v>58</v>
      </c>
      <c r="K50">
        <v>1</v>
      </c>
      <c r="L50" s="10">
        <v>48</v>
      </c>
    </row>
    <row r="51" spans="1:12" x14ac:dyDescent="0.3">
      <c r="A51" s="8" t="s">
        <v>549</v>
      </c>
      <c r="B51" s="5">
        <v>0.81301006906571205</v>
      </c>
      <c r="C51" s="1">
        <v>0.238345244983381</v>
      </c>
      <c r="D51" s="1">
        <v>0.476690489966761</v>
      </c>
      <c r="E51" s="2">
        <v>7.7799071392854302E-2</v>
      </c>
      <c r="F51" s="2">
        <v>-5.1353883047973101E-2</v>
      </c>
      <c r="G51" s="2">
        <v>0.206952025833681</v>
      </c>
      <c r="H51">
        <v>912</v>
      </c>
      <c r="I51">
        <v>295</v>
      </c>
      <c r="J51">
        <v>533</v>
      </c>
      <c r="K51">
        <v>26</v>
      </c>
      <c r="L51" s="10">
        <v>49</v>
      </c>
    </row>
    <row r="52" spans="1:12" x14ac:dyDescent="0.3">
      <c r="A52" s="8" t="s">
        <v>565</v>
      </c>
      <c r="B52" s="5">
        <v>0.58216305158677495</v>
      </c>
      <c r="C52" s="1">
        <v>0.54790140942751098</v>
      </c>
      <c r="D52" s="1">
        <v>0.75572608196898095</v>
      </c>
      <c r="E52" s="2">
        <v>4.6886031740482101E-2</v>
      </c>
      <c r="F52" s="2">
        <v>-0.105872794669214</v>
      </c>
      <c r="G52" s="2">
        <v>0.19964485815017799</v>
      </c>
      <c r="H52">
        <v>740</v>
      </c>
      <c r="I52">
        <v>365</v>
      </c>
      <c r="J52">
        <v>53</v>
      </c>
      <c r="K52">
        <v>75</v>
      </c>
      <c r="L52" s="10">
        <v>50</v>
      </c>
    </row>
    <row r="53" spans="1:12" x14ac:dyDescent="0.3">
      <c r="A53" s="8" t="s">
        <v>544</v>
      </c>
      <c r="B53" s="5">
        <v>0.32480703810474398</v>
      </c>
      <c r="C53" s="1">
        <v>0.115908393345497</v>
      </c>
      <c r="D53" s="1">
        <v>0.26493347050399302</v>
      </c>
      <c r="E53" s="2">
        <v>-9.6928461953332004E-2</v>
      </c>
      <c r="F53" s="2">
        <v>-0.21953228633351901</v>
      </c>
      <c r="G53" s="2">
        <v>2.5675362426854701E-2</v>
      </c>
      <c r="H53">
        <v>364</v>
      </c>
      <c r="I53">
        <v>386</v>
      </c>
      <c r="J53">
        <v>37</v>
      </c>
      <c r="K53">
        <v>9</v>
      </c>
      <c r="L53" s="10">
        <v>51</v>
      </c>
    </row>
    <row r="54" spans="1:12" x14ac:dyDescent="0.3">
      <c r="A54" s="8" t="s">
        <v>539</v>
      </c>
      <c r="B54" s="5">
        <v>0.288882733823628</v>
      </c>
      <c r="C54" s="1">
        <v>7.3595872060729497E-2</v>
      </c>
      <c r="D54" s="1">
        <v>0.19625565882861201</v>
      </c>
      <c r="E54" s="2">
        <v>-0.119563242959909</v>
      </c>
      <c r="F54" s="2">
        <v>-0.25204478578990402</v>
      </c>
      <c r="G54" s="2">
        <v>1.29182998700856E-2</v>
      </c>
      <c r="H54">
        <v>423</v>
      </c>
      <c r="I54">
        <v>222</v>
      </c>
      <c r="J54">
        <v>89</v>
      </c>
      <c r="K54">
        <v>0</v>
      </c>
      <c r="L54" s="10">
        <v>52</v>
      </c>
    </row>
    <row r="55" spans="1:12" x14ac:dyDescent="0.3">
      <c r="A55" s="8" t="s">
        <v>574</v>
      </c>
      <c r="B55" s="5">
        <v>0.57641460753579699</v>
      </c>
      <c r="C55" s="1">
        <v>0.67231708320537298</v>
      </c>
      <c r="D55" s="1">
        <v>0.80276666651387796</v>
      </c>
      <c r="E55" s="2">
        <v>2.78913260553873E-2</v>
      </c>
      <c r="F55" s="2">
        <v>-0.101513944066255</v>
      </c>
      <c r="G55" s="2">
        <v>0.15729659617702901</v>
      </c>
      <c r="H55">
        <v>278</v>
      </c>
      <c r="I55">
        <v>546</v>
      </c>
      <c r="J55">
        <v>0</v>
      </c>
      <c r="K55">
        <v>0</v>
      </c>
      <c r="L55" s="10">
        <v>53</v>
      </c>
    </row>
    <row r="56" spans="1:12" x14ac:dyDescent="0.3">
      <c r="A56" s="8" t="s">
        <v>552</v>
      </c>
      <c r="B56" s="5">
        <v>0.52882867366964503</v>
      </c>
      <c r="C56" s="1">
        <v>0.29923589607491902</v>
      </c>
      <c r="D56" s="1">
        <v>0.56709350631475997</v>
      </c>
      <c r="E56" s="2">
        <v>-7.5750997336001893E-2</v>
      </c>
      <c r="F56" s="2">
        <v>-0.219305972988426</v>
      </c>
      <c r="G56" s="2">
        <v>6.7803978316422195E-2</v>
      </c>
      <c r="H56">
        <v>659</v>
      </c>
      <c r="I56">
        <v>215</v>
      </c>
      <c r="J56">
        <v>26</v>
      </c>
      <c r="K56">
        <v>43</v>
      </c>
      <c r="L56" s="10">
        <v>54</v>
      </c>
    </row>
    <row r="57" spans="1:12" x14ac:dyDescent="0.3">
      <c r="A57" s="8" t="s">
        <v>527</v>
      </c>
      <c r="B57" s="5">
        <v>0.96309610234037402</v>
      </c>
      <c r="C57" s="1">
        <v>3.0152000619523799E-2</v>
      </c>
      <c r="D57" s="1">
        <v>0.133661192748004</v>
      </c>
      <c r="E57" s="2">
        <v>0.14564047482290499</v>
      </c>
      <c r="F57" s="2">
        <v>1.39556173934003E-2</v>
      </c>
      <c r="G57" s="2">
        <v>0.27732533225241102</v>
      </c>
      <c r="H57">
        <v>383</v>
      </c>
      <c r="I57">
        <v>113</v>
      </c>
      <c r="J57">
        <v>286</v>
      </c>
      <c r="K57">
        <v>0</v>
      </c>
      <c r="L57" s="10">
        <v>55</v>
      </c>
    </row>
    <row r="58" spans="1:12" x14ac:dyDescent="0.3">
      <c r="A58" s="8" t="s">
        <v>553</v>
      </c>
      <c r="B58" s="5">
        <v>0.32885883673903898</v>
      </c>
      <c r="C58" s="1">
        <v>0.31752918926388501</v>
      </c>
      <c r="D58" s="1">
        <v>0.56709350631475997</v>
      </c>
      <c r="E58" s="2">
        <v>-7.0176159688973297E-2</v>
      </c>
      <c r="F58" s="2">
        <v>-0.207847038042142</v>
      </c>
      <c r="G58" s="2">
        <v>6.7494718664195597E-2</v>
      </c>
      <c r="H58">
        <v>300</v>
      </c>
      <c r="I58">
        <v>251</v>
      </c>
      <c r="J58">
        <v>52</v>
      </c>
      <c r="K58">
        <v>0</v>
      </c>
      <c r="L58" s="10">
        <v>56</v>
      </c>
    </row>
    <row r="59" spans="1:12" x14ac:dyDescent="0.3">
      <c r="A59" s="8" t="s">
        <v>566</v>
      </c>
      <c r="B59" s="5">
        <v>0.80532118973579103</v>
      </c>
      <c r="C59" s="1">
        <v>0.53205637423375496</v>
      </c>
      <c r="D59" s="1">
        <v>0.75572608196898095</v>
      </c>
      <c r="E59" s="2">
        <v>4.3611113895837099E-2</v>
      </c>
      <c r="F59" s="2">
        <v>-9.3117401278198106E-2</v>
      </c>
      <c r="G59" s="2">
        <v>0.180339629069872</v>
      </c>
      <c r="H59">
        <v>607</v>
      </c>
      <c r="I59">
        <v>356</v>
      </c>
      <c r="J59">
        <v>442</v>
      </c>
      <c r="K59">
        <v>63</v>
      </c>
      <c r="L59" s="10">
        <v>57</v>
      </c>
    </row>
    <row r="60" spans="1:12" x14ac:dyDescent="0.3">
      <c r="A60" s="8" t="s">
        <v>582</v>
      </c>
      <c r="B60" s="5">
        <v>0.29685731888383599</v>
      </c>
      <c r="C60" s="1">
        <v>0.76557954881422796</v>
      </c>
      <c r="D60" s="1">
        <v>0.83899128637175602</v>
      </c>
      <c r="E60" s="2">
        <v>2.0328975349649701E-2</v>
      </c>
      <c r="F60" s="2">
        <v>-0.112960890085591</v>
      </c>
      <c r="G60" s="2">
        <v>0.15361884078489099</v>
      </c>
      <c r="H60">
        <v>278</v>
      </c>
      <c r="I60">
        <v>175</v>
      </c>
      <c r="J60">
        <v>49</v>
      </c>
      <c r="K60">
        <v>0</v>
      </c>
      <c r="L60" s="10">
        <v>58</v>
      </c>
    </row>
    <row r="61" spans="1:12" x14ac:dyDescent="0.3">
      <c r="A61" s="8" t="s">
        <v>558</v>
      </c>
      <c r="B61" s="5">
        <v>0.29730954559199602</v>
      </c>
      <c r="C61" s="1">
        <v>0.37245470621408</v>
      </c>
      <c r="D61" s="1">
        <v>0.60808931626788498</v>
      </c>
      <c r="E61" s="2">
        <v>-6.0838322255744801E-2</v>
      </c>
      <c r="F61" s="2">
        <v>-0.19463667070952301</v>
      </c>
      <c r="G61" s="2">
        <v>7.2960026198033504E-2</v>
      </c>
      <c r="H61">
        <v>268</v>
      </c>
      <c r="I61">
        <v>263</v>
      </c>
      <c r="J61">
        <v>29</v>
      </c>
      <c r="K61">
        <v>0</v>
      </c>
      <c r="L61" s="10">
        <v>59</v>
      </c>
    </row>
    <row r="62" spans="1:12" x14ac:dyDescent="0.3">
      <c r="A62" s="8" t="s">
        <v>533</v>
      </c>
      <c r="B62" s="5">
        <v>0.96689644833751398</v>
      </c>
      <c r="C62" s="1">
        <v>4.10508776505423E-2</v>
      </c>
      <c r="D62" s="1">
        <v>0.136836258835141</v>
      </c>
      <c r="E62" s="2">
        <v>-0.14852245440770601</v>
      </c>
      <c r="F62" s="2">
        <v>-0.29171271986555197</v>
      </c>
      <c r="G62" s="2">
        <v>-5.3321889498608999E-3</v>
      </c>
      <c r="H62">
        <v>729</v>
      </c>
      <c r="I62">
        <v>37</v>
      </c>
      <c r="J62">
        <v>0</v>
      </c>
      <c r="K62">
        <v>0</v>
      </c>
      <c r="L62" s="10">
        <v>60</v>
      </c>
    </row>
    <row r="63" spans="1:12" x14ac:dyDescent="0.3">
      <c r="A63" s="8" t="s">
        <v>557</v>
      </c>
      <c r="B63" s="5">
        <v>0.397918587591367</v>
      </c>
      <c r="C63" s="1">
        <v>0.347742587559279</v>
      </c>
      <c r="D63" s="1">
        <v>0.57957097926546497</v>
      </c>
      <c r="E63" s="2">
        <v>-5.8706378985925602E-2</v>
      </c>
      <c r="F63" s="2">
        <v>-0.18121275194655601</v>
      </c>
      <c r="G63" s="2">
        <v>6.3799993974704997E-2</v>
      </c>
      <c r="H63">
        <v>261</v>
      </c>
      <c r="I63">
        <v>285</v>
      </c>
      <c r="J63">
        <v>7</v>
      </c>
      <c r="K63">
        <v>4</v>
      </c>
      <c r="L63" s="10">
        <v>61</v>
      </c>
    </row>
    <row r="64" spans="1:12" x14ac:dyDescent="0.3">
      <c r="A64" s="8" t="s">
        <v>560</v>
      </c>
      <c r="B64" s="5">
        <v>0.79420250259703196</v>
      </c>
      <c r="C64" s="1">
        <v>0.39849707350577102</v>
      </c>
      <c r="D64" s="1">
        <v>0.62509344863650296</v>
      </c>
      <c r="E64" s="2">
        <v>-6.0582548065216998E-2</v>
      </c>
      <c r="F64" s="2">
        <v>-0.200827070571473</v>
      </c>
      <c r="G64" s="2">
        <v>7.9661974441038993E-2</v>
      </c>
      <c r="H64">
        <v>255</v>
      </c>
      <c r="I64">
        <v>615</v>
      </c>
      <c r="J64">
        <v>0</v>
      </c>
      <c r="K64">
        <v>0</v>
      </c>
      <c r="L64" s="10">
        <v>62</v>
      </c>
    </row>
    <row r="65" spans="1:12" x14ac:dyDescent="0.3">
      <c r="A65" s="8" t="s">
        <v>559</v>
      </c>
      <c r="B65" s="5">
        <v>0.320674495887949</v>
      </c>
      <c r="C65" s="1">
        <v>0.38296560052635098</v>
      </c>
      <c r="D65" s="1">
        <v>0.61274496084216101</v>
      </c>
      <c r="E65" s="2">
        <v>5.9212677641056199E-2</v>
      </c>
      <c r="F65" s="2">
        <v>-7.3724750200345898E-2</v>
      </c>
      <c r="G65" s="2">
        <v>0.19215010548245801</v>
      </c>
      <c r="H65">
        <v>342</v>
      </c>
      <c r="I65">
        <v>181</v>
      </c>
      <c r="J65">
        <v>17</v>
      </c>
      <c r="K65">
        <v>1</v>
      </c>
      <c r="L65" s="10">
        <v>63</v>
      </c>
    </row>
    <row r="66" spans="1:12" x14ac:dyDescent="0.3">
      <c r="A66" s="8" t="s">
        <v>567</v>
      </c>
      <c r="B66" s="5">
        <v>0.76193952919126295</v>
      </c>
      <c r="C66" s="1">
        <v>0.53326350364460395</v>
      </c>
      <c r="D66" s="1">
        <v>0.75572608196898095</v>
      </c>
      <c r="E66" s="2">
        <v>4.1157682703192998E-2</v>
      </c>
      <c r="F66" s="2">
        <v>-8.8740176671826099E-2</v>
      </c>
      <c r="G66" s="2">
        <v>0.171055542078212</v>
      </c>
      <c r="H66">
        <v>465</v>
      </c>
      <c r="I66">
        <v>267</v>
      </c>
      <c r="J66">
        <v>6</v>
      </c>
      <c r="K66">
        <v>0</v>
      </c>
      <c r="L66" s="10">
        <v>64</v>
      </c>
    </row>
    <row r="67" spans="1:12" x14ac:dyDescent="0.3">
      <c r="A67" s="8" t="s">
        <v>578</v>
      </c>
      <c r="B67" s="5">
        <v>0.54020709111167198</v>
      </c>
      <c r="C67" s="1">
        <v>0.69679985891394902</v>
      </c>
      <c r="D67" s="1">
        <v>0.80788389439298403</v>
      </c>
      <c r="E67" s="2">
        <v>-2.8295536217828501E-2</v>
      </c>
      <c r="F67" s="2">
        <v>-0.17061366366754199</v>
      </c>
      <c r="G67" s="2">
        <v>0.114022591231885</v>
      </c>
      <c r="H67">
        <v>199</v>
      </c>
      <c r="I67">
        <v>181</v>
      </c>
      <c r="J67">
        <v>3</v>
      </c>
      <c r="K67">
        <v>0</v>
      </c>
      <c r="L67" s="10">
        <v>65</v>
      </c>
    </row>
    <row r="68" spans="1:12" x14ac:dyDescent="0.3">
      <c r="A68" s="8" t="s">
        <v>554</v>
      </c>
      <c r="B68" s="5">
        <v>0.91202442811788798</v>
      </c>
      <c r="C68" s="1">
        <v>0.31899009730205302</v>
      </c>
      <c r="D68" s="1">
        <v>0.56709350631475997</v>
      </c>
      <c r="E68" s="2">
        <v>6.6393162330987104E-2</v>
      </c>
      <c r="F68" s="2">
        <v>-6.3619709968549598E-2</v>
      </c>
      <c r="G68" s="2">
        <v>0.196406034630523</v>
      </c>
      <c r="H68">
        <v>236</v>
      </c>
      <c r="I68">
        <v>93</v>
      </c>
      <c r="J68">
        <v>127</v>
      </c>
      <c r="K68">
        <v>0</v>
      </c>
      <c r="L68" s="10">
        <v>66</v>
      </c>
    </row>
    <row r="69" spans="1:12" x14ac:dyDescent="0.3">
      <c r="A69" s="8" t="s">
        <v>525</v>
      </c>
      <c r="B69" s="5">
        <v>0.44022920455113301</v>
      </c>
      <c r="C69" s="1">
        <v>2.56668813432267E-2</v>
      </c>
      <c r="D69" s="1">
        <v>0.120785323968126</v>
      </c>
      <c r="E69" s="2">
        <v>-0.152992651247221</v>
      </c>
      <c r="F69" s="2">
        <v>-0.28651969606299499</v>
      </c>
      <c r="G69" s="2">
        <v>-1.9465606431446701E-2</v>
      </c>
      <c r="H69">
        <v>205</v>
      </c>
      <c r="I69">
        <v>151</v>
      </c>
      <c r="J69">
        <v>7</v>
      </c>
      <c r="K69">
        <v>0</v>
      </c>
      <c r="L69" s="10">
        <v>67</v>
      </c>
    </row>
    <row r="70" spans="1:12" x14ac:dyDescent="0.3">
      <c r="A70" s="8" t="s">
        <v>581</v>
      </c>
      <c r="B70" s="5">
        <v>0.28597848914429103</v>
      </c>
      <c r="C70" s="1">
        <v>0.73314529269680995</v>
      </c>
      <c r="D70" s="1">
        <v>0.82378691833710005</v>
      </c>
      <c r="E70" s="2">
        <v>-2.43920054984086E-2</v>
      </c>
      <c r="F70" s="2">
        <v>-0.164559207941225</v>
      </c>
      <c r="G70" s="2">
        <v>0.11577519694440799</v>
      </c>
      <c r="H70">
        <v>197</v>
      </c>
      <c r="I70">
        <v>137</v>
      </c>
      <c r="J70">
        <v>0</v>
      </c>
      <c r="K70">
        <v>0</v>
      </c>
      <c r="L70" s="10">
        <v>68</v>
      </c>
    </row>
    <row r="71" spans="1:12" x14ac:dyDescent="0.3">
      <c r="A71" s="8" t="s">
        <v>588</v>
      </c>
      <c r="B71" s="5">
        <v>0.77979678993635104</v>
      </c>
      <c r="C71" s="1">
        <v>0.93227378490456403</v>
      </c>
      <c r="D71" s="1">
        <v>0.94407471889069805</v>
      </c>
      <c r="E71" s="2">
        <v>5.6395548429220999E-3</v>
      </c>
      <c r="F71" s="2">
        <v>-0.12450228481768399</v>
      </c>
      <c r="G71" s="2">
        <v>0.135781394503528</v>
      </c>
      <c r="H71">
        <v>254</v>
      </c>
      <c r="I71">
        <v>606</v>
      </c>
      <c r="J71">
        <v>0</v>
      </c>
      <c r="K71">
        <v>0</v>
      </c>
      <c r="L71" s="10">
        <v>69</v>
      </c>
    </row>
    <row r="72" spans="1:12" x14ac:dyDescent="0.3">
      <c r="A72" s="8" t="s">
        <v>526</v>
      </c>
      <c r="B72" s="5">
        <v>0.37551018798239</v>
      </c>
      <c r="C72" s="1">
        <v>2.4359267886463899E-2</v>
      </c>
      <c r="D72" s="1">
        <v>0.120785323968126</v>
      </c>
      <c r="E72" s="2">
        <v>0.167909551035264</v>
      </c>
      <c r="F72" s="2">
        <v>2.0270606758009499E-2</v>
      </c>
      <c r="G72" s="2">
        <v>0.315548495312519</v>
      </c>
      <c r="H72">
        <v>151</v>
      </c>
      <c r="I72">
        <v>213</v>
      </c>
      <c r="J72">
        <v>2</v>
      </c>
      <c r="K72">
        <v>0</v>
      </c>
      <c r="L72" s="10">
        <v>70</v>
      </c>
    </row>
    <row r="73" spans="1:12" x14ac:dyDescent="0.3">
      <c r="A73" s="8" t="s">
        <v>584</v>
      </c>
      <c r="B73" s="5">
        <v>0.57824328233204603</v>
      </c>
      <c r="C73" s="1">
        <v>0.83541605482372105</v>
      </c>
      <c r="D73" s="1">
        <v>0.89111045847863601</v>
      </c>
      <c r="E73" s="2">
        <v>-1.4172931478765E-2</v>
      </c>
      <c r="F73" s="2">
        <v>-0.14781519007014299</v>
      </c>
      <c r="G73" s="2">
        <v>0.119469327112613</v>
      </c>
      <c r="H73">
        <v>145</v>
      </c>
      <c r="I73">
        <v>226</v>
      </c>
      <c r="J73">
        <v>3</v>
      </c>
      <c r="K73">
        <v>0</v>
      </c>
      <c r="L73" s="10">
        <v>71</v>
      </c>
    </row>
    <row r="74" spans="1:12" x14ac:dyDescent="0.3">
      <c r="A74" s="8" t="s">
        <v>575</v>
      </c>
      <c r="B74" s="5">
        <v>0.82926234560482803</v>
      </c>
      <c r="C74" s="1">
        <v>0.65769758783232002</v>
      </c>
      <c r="D74" s="1">
        <v>0.80276666651387796</v>
      </c>
      <c r="E74" s="2">
        <v>5.3020668651521302E-2</v>
      </c>
      <c r="F74" s="2">
        <v>-0.18094984646666801</v>
      </c>
      <c r="G74" s="2">
        <v>0.286991183769711</v>
      </c>
      <c r="H74">
        <v>54</v>
      </c>
      <c r="I74">
        <v>63</v>
      </c>
      <c r="J74">
        <v>0</v>
      </c>
      <c r="K74">
        <v>0</v>
      </c>
      <c r="L74" s="10">
        <v>72</v>
      </c>
    </row>
    <row r="75" spans="1:12" x14ac:dyDescent="0.3">
      <c r="A75" s="8" t="s">
        <v>540</v>
      </c>
      <c r="B75" s="5">
        <v>0.88138334251934403</v>
      </c>
      <c r="C75" s="1">
        <v>7.7262715066386795E-2</v>
      </c>
      <c r="D75" s="1">
        <v>0.19938765178422399</v>
      </c>
      <c r="E75" s="2">
        <v>0.142144567984437</v>
      </c>
      <c r="F75" s="2">
        <v>-1.7769661250500699E-2</v>
      </c>
      <c r="G75" s="2">
        <v>0.30205879721937401</v>
      </c>
      <c r="H75">
        <v>407</v>
      </c>
      <c r="I75">
        <v>32</v>
      </c>
      <c r="J75">
        <v>0</v>
      </c>
      <c r="K75">
        <v>0</v>
      </c>
      <c r="L75" s="10">
        <v>73</v>
      </c>
    </row>
    <row r="76" spans="1:12" x14ac:dyDescent="0.3">
      <c r="A76" s="8" t="s">
        <v>512</v>
      </c>
      <c r="B76" s="5">
        <v>0.53186729827329604</v>
      </c>
      <c r="C76" s="1">
        <v>1.2167603424817499E-5</v>
      </c>
      <c r="D76" s="1">
        <v>3.244694246618E-4</v>
      </c>
      <c r="E76" s="2">
        <v>0.31842049079624901</v>
      </c>
      <c r="F76" s="2">
        <v>0.17069674483823999</v>
      </c>
      <c r="G76" s="2">
        <v>0.46614423675425798</v>
      </c>
      <c r="H76">
        <v>108</v>
      </c>
      <c r="I76">
        <v>100</v>
      </c>
      <c r="J76">
        <v>0</v>
      </c>
      <c r="K76">
        <v>0</v>
      </c>
      <c r="L76" s="10">
        <v>74</v>
      </c>
    </row>
    <row r="77" spans="1:12" x14ac:dyDescent="0.3">
      <c r="A77" s="8" t="s">
        <v>515</v>
      </c>
      <c r="B77" s="5">
        <v>0.91442349621767405</v>
      </c>
      <c r="C77" s="1">
        <v>1.3305437455523E-3</v>
      </c>
      <c r="D77" s="1">
        <v>1.7740583274030702E-2</v>
      </c>
      <c r="E77" s="2">
        <v>-0.25229897601177098</v>
      </c>
      <c r="F77" s="2">
        <v>-0.39622501181141001</v>
      </c>
      <c r="G77" s="2">
        <v>-0.10837294021213099</v>
      </c>
      <c r="H77">
        <v>0</v>
      </c>
      <c r="I77">
        <v>0</v>
      </c>
      <c r="J77">
        <v>0</v>
      </c>
      <c r="K77">
        <v>0</v>
      </c>
      <c r="L77" s="10">
        <v>75</v>
      </c>
    </row>
    <row r="78" spans="1:12" x14ac:dyDescent="0.3">
      <c r="A78" s="8" t="s">
        <v>528</v>
      </c>
      <c r="B78" s="5">
        <v>0.66706962625228094</v>
      </c>
      <c r="C78" s="1">
        <v>3.1744533277650901E-2</v>
      </c>
      <c r="D78" s="1">
        <v>0.133661192748004</v>
      </c>
      <c r="E78" s="2">
        <v>-0.145333282587047</v>
      </c>
      <c r="F78" s="2">
        <v>-0.27675450616679798</v>
      </c>
      <c r="G78" s="2">
        <v>-1.39120590072958E-2</v>
      </c>
      <c r="H78">
        <v>72</v>
      </c>
      <c r="I78">
        <v>36</v>
      </c>
      <c r="J78">
        <v>0</v>
      </c>
      <c r="K78">
        <v>0</v>
      </c>
      <c r="L78" s="10">
        <v>76</v>
      </c>
    </row>
    <row r="79" spans="1:12" x14ac:dyDescent="0.3">
      <c r="A79" s="8" t="s">
        <v>543</v>
      </c>
      <c r="B79" s="5">
        <v>0.680236600632528</v>
      </c>
      <c r="C79" s="1">
        <v>9.2934214390347297E-2</v>
      </c>
      <c r="D79" s="1">
        <v>0.21866873974199399</v>
      </c>
      <c r="E79" s="2">
        <v>-0.118114526723193</v>
      </c>
      <c r="F79" s="2">
        <v>-0.25610527726107601</v>
      </c>
      <c r="G79" s="2">
        <v>1.9876223814689301E-2</v>
      </c>
      <c r="H79">
        <v>68</v>
      </c>
      <c r="I79">
        <v>92</v>
      </c>
      <c r="J79">
        <v>0</v>
      </c>
      <c r="K79">
        <v>0</v>
      </c>
      <c r="L79" s="10">
        <v>77</v>
      </c>
    </row>
    <row r="80" spans="1:12" x14ac:dyDescent="0.3">
      <c r="A80" s="8" t="s">
        <v>576</v>
      </c>
      <c r="B80" s="5">
        <v>0.85840465551782597</v>
      </c>
      <c r="C80" s="1">
        <v>0.63650873181203005</v>
      </c>
      <c r="D80" s="1">
        <v>0.80276666651387796</v>
      </c>
      <c r="E80" s="2">
        <v>-3.4737007123493299E-2</v>
      </c>
      <c r="F80" s="2">
        <v>-0.17850273828379201</v>
      </c>
      <c r="G80" s="2">
        <v>0.109028724036805</v>
      </c>
      <c r="H80">
        <v>16</v>
      </c>
      <c r="I80">
        <v>8</v>
      </c>
      <c r="J80">
        <v>0</v>
      </c>
      <c r="K80">
        <v>0</v>
      </c>
      <c r="L80" s="10">
        <v>78</v>
      </c>
    </row>
    <row r="81" spans="1:12" x14ac:dyDescent="0.3">
      <c r="A81" s="8" t="s">
        <v>520</v>
      </c>
      <c r="B81" s="5">
        <v>0.704324363431862</v>
      </c>
      <c r="C81" s="1">
        <v>5.2475451449471898E-3</v>
      </c>
      <c r="D81" s="1">
        <v>4.2385851514454002E-2</v>
      </c>
      <c r="E81" s="2">
        <v>-0.18931348855646801</v>
      </c>
      <c r="F81" s="2">
        <v>-0.32324972021798298</v>
      </c>
      <c r="G81" s="2">
        <v>-5.5377256894952702E-2</v>
      </c>
      <c r="H81">
        <v>26</v>
      </c>
      <c r="I81">
        <v>22</v>
      </c>
      <c r="J81">
        <v>0</v>
      </c>
      <c r="K81">
        <v>0</v>
      </c>
      <c r="L81" s="10">
        <v>79</v>
      </c>
    </row>
    <row r="82" spans="1:12" x14ac:dyDescent="0.3">
      <c r="A82" s="8" t="s">
        <v>583</v>
      </c>
      <c r="B82" s="5">
        <v>0.90141143018974501</v>
      </c>
      <c r="C82" s="1">
        <v>0.78111540150958803</v>
      </c>
      <c r="D82" s="1">
        <v>0.84444908271306895</v>
      </c>
      <c r="E82" s="2">
        <v>2.2288683032677999E-2</v>
      </c>
      <c r="F82" s="2">
        <v>-0.13528035195548299</v>
      </c>
      <c r="G82" s="2">
        <v>0.179857718020839</v>
      </c>
      <c r="H82">
        <v>0</v>
      </c>
      <c r="I82">
        <v>0</v>
      </c>
      <c r="J82">
        <v>0</v>
      </c>
      <c r="K82">
        <v>0</v>
      </c>
      <c r="L82" s="10">
        <v>80</v>
      </c>
    </row>
    <row r="83" spans="1:12" x14ac:dyDescent="0.3">
      <c r="C83" s="1"/>
    </row>
    <row r="84" spans="1:12" x14ac:dyDescent="0.3">
      <c r="C84" s="1"/>
    </row>
    <row r="85" spans="1:12" x14ac:dyDescent="0.3">
      <c r="C85" s="1"/>
    </row>
    <row r="86" spans="1:12" x14ac:dyDescent="0.3">
      <c r="C86" s="1"/>
    </row>
    <row r="87" spans="1:12" x14ac:dyDescent="0.3">
      <c r="C87" s="1"/>
    </row>
    <row r="88" spans="1:12" x14ac:dyDescent="0.3">
      <c r="C88" s="1"/>
    </row>
    <row r="89" spans="1:12" x14ac:dyDescent="0.3">
      <c r="C89" s="1"/>
    </row>
    <row r="90" spans="1:12" x14ac:dyDescent="0.3">
      <c r="C90" s="1"/>
    </row>
    <row r="91" spans="1:12" x14ac:dyDescent="0.3">
      <c r="C91" s="1"/>
    </row>
    <row r="92" spans="1:12" x14ac:dyDescent="0.3">
      <c r="C92" s="1"/>
    </row>
    <row r="93" spans="1:12" x14ac:dyDescent="0.3">
      <c r="C93" s="1"/>
    </row>
    <row r="94" spans="1:12" x14ac:dyDescent="0.3">
      <c r="C94" s="1"/>
    </row>
    <row r="95" spans="1:12" x14ac:dyDescent="0.3">
      <c r="C95" s="1"/>
    </row>
    <row r="96" spans="1:12" x14ac:dyDescent="0.3">
      <c r="C96" s="1"/>
    </row>
    <row r="97" spans="3:3" x14ac:dyDescent="0.3">
      <c r="C97" s="1"/>
    </row>
    <row r="98" spans="3:3" x14ac:dyDescent="0.3">
      <c r="C98" s="1"/>
    </row>
    <row r="99" spans="3:3" x14ac:dyDescent="0.3">
      <c r="C99" s="1"/>
    </row>
    <row r="100" spans="3:3" x14ac:dyDescent="0.3">
      <c r="C100" s="1"/>
    </row>
    <row r="101" spans="3:3" x14ac:dyDescent="0.3">
      <c r="C101" s="1"/>
    </row>
    <row r="102" spans="3:3" x14ac:dyDescent="0.3">
      <c r="C102" s="1"/>
    </row>
    <row r="103" spans="3:3" x14ac:dyDescent="0.3">
      <c r="C103" s="1"/>
    </row>
    <row r="104" spans="3:3" x14ac:dyDescent="0.3">
      <c r="C104" s="1"/>
    </row>
    <row r="105" spans="3:3" x14ac:dyDescent="0.3">
      <c r="C105" s="1"/>
    </row>
    <row r="106" spans="3:3" x14ac:dyDescent="0.3">
      <c r="C106" s="1"/>
    </row>
    <row r="107" spans="3:3" x14ac:dyDescent="0.3">
      <c r="C107" s="1"/>
    </row>
    <row r="108" spans="3:3" x14ac:dyDescent="0.3">
      <c r="C108" s="1"/>
    </row>
    <row r="109" spans="3:3" x14ac:dyDescent="0.3">
      <c r="C109" s="1"/>
    </row>
    <row r="110" spans="3:3" x14ac:dyDescent="0.3">
      <c r="C110" s="1"/>
    </row>
    <row r="111" spans="3:3" x14ac:dyDescent="0.3">
      <c r="C111" s="1"/>
    </row>
    <row r="112" spans="3:3" x14ac:dyDescent="0.3">
      <c r="C112" s="1"/>
    </row>
    <row r="113" spans="3:3" x14ac:dyDescent="0.3">
      <c r="C113" s="1"/>
    </row>
    <row r="114" spans="3:3" x14ac:dyDescent="0.3">
      <c r="C114" s="1"/>
    </row>
    <row r="115" spans="3:3" x14ac:dyDescent="0.3">
      <c r="C115" s="1"/>
    </row>
    <row r="116" spans="3:3" x14ac:dyDescent="0.3">
      <c r="C116" s="1"/>
    </row>
    <row r="117" spans="3:3" x14ac:dyDescent="0.3">
      <c r="C117" s="1"/>
    </row>
    <row r="118" spans="3:3" x14ac:dyDescent="0.3">
      <c r="C118" s="1"/>
    </row>
    <row r="119" spans="3:3" x14ac:dyDescent="0.3">
      <c r="C119" s="1"/>
    </row>
    <row r="120" spans="3:3" x14ac:dyDescent="0.3">
      <c r="C120" s="1"/>
    </row>
    <row r="121" spans="3:3" x14ac:dyDescent="0.3">
      <c r="C121" s="1"/>
    </row>
    <row r="122" spans="3:3" x14ac:dyDescent="0.3">
      <c r="C122" s="1"/>
    </row>
    <row r="123" spans="3:3" x14ac:dyDescent="0.3">
      <c r="C123" s="1"/>
    </row>
    <row r="124" spans="3:3" x14ac:dyDescent="0.3">
      <c r="C124" s="1"/>
    </row>
    <row r="125" spans="3:3" x14ac:dyDescent="0.3">
      <c r="C125" s="1"/>
    </row>
    <row r="126" spans="3:3" x14ac:dyDescent="0.3">
      <c r="C126" s="1"/>
    </row>
    <row r="127" spans="3:3" x14ac:dyDescent="0.3">
      <c r="C127" s="1"/>
    </row>
    <row r="128" spans="3:3" x14ac:dyDescent="0.3">
      <c r="C128" s="1"/>
    </row>
    <row r="129" spans="3:3" x14ac:dyDescent="0.3">
      <c r="C129" s="1"/>
    </row>
    <row r="130" spans="3:3" x14ac:dyDescent="0.3">
      <c r="C130" s="1"/>
    </row>
    <row r="131" spans="3:3" x14ac:dyDescent="0.3">
      <c r="C131" s="1"/>
    </row>
    <row r="132" spans="3:3" x14ac:dyDescent="0.3">
      <c r="C132" s="1"/>
    </row>
    <row r="133" spans="3:3" x14ac:dyDescent="0.3">
      <c r="C133" s="1"/>
    </row>
    <row r="134" spans="3:3" x14ac:dyDescent="0.3">
      <c r="C134" s="1"/>
    </row>
    <row r="135" spans="3:3" x14ac:dyDescent="0.3">
      <c r="C135" s="1"/>
    </row>
    <row r="136" spans="3:3" x14ac:dyDescent="0.3">
      <c r="C136" s="1"/>
    </row>
    <row r="137" spans="3:3" x14ac:dyDescent="0.3">
      <c r="C137" s="1"/>
    </row>
    <row r="138" spans="3:3" x14ac:dyDescent="0.3">
      <c r="C138" s="1"/>
    </row>
    <row r="139" spans="3:3" x14ac:dyDescent="0.3">
      <c r="C139" s="1"/>
    </row>
    <row r="140" spans="3:3" x14ac:dyDescent="0.3">
      <c r="C140" s="1"/>
    </row>
    <row r="141" spans="3:3" x14ac:dyDescent="0.3">
      <c r="C141" s="1"/>
    </row>
    <row r="142" spans="3:3" x14ac:dyDescent="0.3">
      <c r="C142" s="1"/>
    </row>
    <row r="143" spans="3:3" x14ac:dyDescent="0.3">
      <c r="C143" s="1"/>
    </row>
    <row r="144" spans="3:3" x14ac:dyDescent="0.3">
      <c r="C144" s="1"/>
    </row>
    <row r="145" spans="3:3" x14ac:dyDescent="0.3">
      <c r="C145" s="1"/>
    </row>
    <row r="146" spans="3:3" x14ac:dyDescent="0.3">
      <c r="C146" s="1"/>
    </row>
    <row r="147" spans="3:3" x14ac:dyDescent="0.3">
      <c r="C147" s="1"/>
    </row>
    <row r="148" spans="3:3" x14ac:dyDescent="0.3">
      <c r="C148" s="1"/>
    </row>
    <row r="149" spans="3:3" x14ac:dyDescent="0.3">
      <c r="C149" s="1"/>
    </row>
    <row r="150" spans="3:3" x14ac:dyDescent="0.3">
      <c r="C150" s="1"/>
    </row>
    <row r="151" spans="3:3" x14ac:dyDescent="0.3">
      <c r="C151" s="1"/>
    </row>
    <row r="152" spans="3:3" x14ac:dyDescent="0.3">
      <c r="C152" s="1"/>
    </row>
    <row r="153" spans="3:3" x14ac:dyDescent="0.3">
      <c r="C153" s="1"/>
    </row>
    <row r="154" spans="3:3" x14ac:dyDescent="0.3">
      <c r="C154" s="1"/>
    </row>
    <row r="155" spans="3:3" x14ac:dyDescent="0.3">
      <c r="C155" s="1"/>
    </row>
    <row r="156" spans="3:3" x14ac:dyDescent="0.3">
      <c r="C156" s="1"/>
    </row>
    <row r="157" spans="3:3" x14ac:dyDescent="0.3">
      <c r="C157" s="1"/>
    </row>
    <row r="158" spans="3:3" x14ac:dyDescent="0.3">
      <c r="C158" s="1"/>
    </row>
    <row r="159" spans="3:3" x14ac:dyDescent="0.3">
      <c r="C159" s="1"/>
    </row>
    <row r="160" spans="3:3" x14ac:dyDescent="0.3">
      <c r="C160" s="1"/>
    </row>
    <row r="161" spans="3:3" x14ac:dyDescent="0.3">
      <c r="C161" s="1"/>
    </row>
    <row r="162" spans="3:3" x14ac:dyDescent="0.3">
      <c r="C162" s="1"/>
    </row>
    <row r="163" spans="3:3" x14ac:dyDescent="0.3">
      <c r="C163" s="1"/>
    </row>
    <row r="164" spans="3:3" x14ac:dyDescent="0.3">
      <c r="C164" s="1"/>
    </row>
    <row r="165" spans="3:3" x14ac:dyDescent="0.3">
      <c r="C165" s="1"/>
    </row>
    <row r="166" spans="3:3" x14ac:dyDescent="0.3">
      <c r="C166" s="1"/>
    </row>
    <row r="167" spans="3:3" x14ac:dyDescent="0.3">
      <c r="C167" s="1"/>
    </row>
    <row r="168" spans="3:3" x14ac:dyDescent="0.3">
      <c r="C168" s="1"/>
    </row>
    <row r="169" spans="3:3" x14ac:dyDescent="0.3">
      <c r="C169" s="1"/>
    </row>
    <row r="170" spans="3:3" x14ac:dyDescent="0.3">
      <c r="C170" s="1"/>
    </row>
    <row r="171" spans="3:3" x14ac:dyDescent="0.3">
      <c r="C171" s="1"/>
    </row>
    <row r="172" spans="3:3" x14ac:dyDescent="0.3">
      <c r="C172" s="1"/>
    </row>
    <row r="173" spans="3:3" x14ac:dyDescent="0.3">
      <c r="C173" s="1"/>
    </row>
    <row r="174" spans="3:3" x14ac:dyDescent="0.3">
      <c r="C174" s="1"/>
    </row>
    <row r="175" spans="3:3" x14ac:dyDescent="0.3">
      <c r="C175" s="1"/>
    </row>
    <row r="176" spans="3:3" x14ac:dyDescent="0.3">
      <c r="C176" s="1"/>
    </row>
    <row r="177" spans="3:3" x14ac:dyDescent="0.3">
      <c r="C177" s="1"/>
    </row>
    <row r="178" spans="3:3" x14ac:dyDescent="0.3">
      <c r="C178" s="1"/>
    </row>
    <row r="179" spans="3:3" x14ac:dyDescent="0.3">
      <c r="C179" s="1"/>
    </row>
    <row r="180" spans="3:3" x14ac:dyDescent="0.3">
      <c r="C180" s="1"/>
    </row>
    <row r="181" spans="3:3" x14ac:dyDescent="0.3">
      <c r="C181" s="1"/>
    </row>
    <row r="182" spans="3:3" x14ac:dyDescent="0.3">
      <c r="C182" s="1"/>
    </row>
    <row r="183" spans="3:3" x14ac:dyDescent="0.3">
      <c r="C183" s="1"/>
    </row>
    <row r="184" spans="3:3" x14ac:dyDescent="0.3">
      <c r="C184" s="1"/>
    </row>
    <row r="185" spans="3:3" x14ac:dyDescent="0.3">
      <c r="C185" s="1"/>
    </row>
    <row r="186" spans="3:3" x14ac:dyDescent="0.3">
      <c r="C186" s="1"/>
    </row>
    <row r="187" spans="3:3" x14ac:dyDescent="0.3">
      <c r="C187" s="1"/>
    </row>
    <row r="188" spans="3:3" x14ac:dyDescent="0.3">
      <c r="C188" s="1"/>
    </row>
    <row r="189" spans="3:3" x14ac:dyDescent="0.3">
      <c r="C189" s="1"/>
    </row>
    <row r="190" spans="3:3" x14ac:dyDescent="0.3">
      <c r="C190" s="1"/>
    </row>
    <row r="191" spans="3:3" x14ac:dyDescent="0.3">
      <c r="C191" s="1"/>
    </row>
    <row r="192" spans="3:3" x14ac:dyDescent="0.3">
      <c r="C192" s="1"/>
    </row>
    <row r="193" spans="3:3" x14ac:dyDescent="0.3">
      <c r="C193" s="1"/>
    </row>
    <row r="194" spans="3:3" x14ac:dyDescent="0.3">
      <c r="C194" s="1"/>
    </row>
    <row r="195" spans="3:3" x14ac:dyDescent="0.3">
      <c r="C195" s="1"/>
    </row>
    <row r="196" spans="3:3" x14ac:dyDescent="0.3">
      <c r="C196" s="1"/>
    </row>
    <row r="197" spans="3:3" x14ac:dyDescent="0.3">
      <c r="C197" s="1"/>
    </row>
    <row r="198" spans="3:3" x14ac:dyDescent="0.3">
      <c r="C198" s="1"/>
    </row>
    <row r="199" spans="3:3" x14ac:dyDescent="0.3">
      <c r="C199" s="1"/>
    </row>
    <row r="200" spans="3:3" x14ac:dyDescent="0.3">
      <c r="C200" s="1"/>
    </row>
    <row r="201" spans="3:3" x14ac:dyDescent="0.3">
      <c r="C201" s="1"/>
    </row>
    <row r="202" spans="3:3" x14ac:dyDescent="0.3">
      <c r="C202" s="1"/>
    </row>
    <row r="203" spans="3:3" x14ac:dyDescent="0.3">
      <c r="C203" s="1"/>
    </row>
    <row r="204" spans="3:3" x14ac:dyDescent="0.3">
      <c r="C204" s="1"/>
    </row>
    <row r="205" spans="3:3" x14ac:dyDescent="0.3">
      <c r="C205" s="1"/>
    </row>
    <row r="206" spans="3:3" x14ac:dyDescent="0.3">
      <c r="C206" s="1"/>
    </row>
    <row r="207" spans="3:3" x14ac:dyDescent="0.3">
      <c r="C207" s="1"/>
    </row>
    <row r="208" spans="3:3" x14ac:dyDescent="0.3">
      <c r="C208" s="1"/>
    </row>
    <row r="209" spans="3:3" x14ac:dyDescent="0.3">
      <c r="C209" s="1"/>
    </row>
    <row r="210" spans="3:3" x14ac:dyDescent="0.3">
      <c r="C210" s="1"/>
    </row>
    <row r="211" spans="3:3" x14ac:dyDescent="0.3">
      <c r="C211" s="1"/>
    </row>
    <row r="212" spans="3:3" x14ac:dyDescent="0.3">
      <c r="C212" s="1"/>
    </row>
    <row r="213" spans="3:3" x14ac:dyDescent="0.3">
      <c r="C213" s="1"/>
    </row>
    <row r="214" spans="3:3" x14ac:dyDescent="0.3">
      <c r="C214" s="1"/>
    </row>
    <row r="215" spans="3:3" x14ac:dyDescent="0.3">
      <c r="C215" s="1"/>
    </row>
    <row r="216" spans="3:3" x14ac:dyDescent="0.3">
      <c r="C216" s="1"/>
    </row>
    <row r="217" spans="3:3" x14ac:dyDescent="0.3">
      <c r="C217" s="1"/>
    </row>
    <row r="218" spans="3:3" x14ac:dyDescent="0.3">
      <c r="C218" s="1"/>
    </row>
    <row r="219" spans="3:3" x14ac:dyDescent="0.3">
      <c r="C219" s="1"/>
    </row>
    <row r="220" spans="3:3" x14ac:dyDescent="0.3">
      <c r="C220" s="1"/>
    </row>
    <row r="221" spans="3:3" x14ac:dyDescent="0.3">
      <c r="C221" s="1"/>
    </row>
    <row r="222" spans="3:3" x14ac:dyDescent="0.3">
      <c r="C222" s="1"/>
    </row>
  </sheetData>
  <sortState ref="A2:L81">
    <sortCondition ref="L1"/>
  </sortState>
  <conditionalFormatting sqref="D2:D82">
    <cfRule type="cellIs" dxfId="6" priority="4" operator="lessThan">
      <formula>0.05</formula>
    </cfRule>
  </conditionalFormatting>
  <conditionalFormatting sqref="B3:B82">
    <cfRule type="cellIs" dxfId="5" priority="2" operator="greaterThan">
      <formula>0.8</formula>
    </cfRule>
    <cfRule type="cellIs" dxfId="4" priority="3" operator="between">
      <formula>0.5</formula>
      <formula>0.8</formula>
    </cfRule>
  </conditionalFormatting>
  <conditionalFormatting sqref="E2:E82">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2"/>
  <sheetViews>
    <sheetView zoomScaleNormal="100" workbookViewId="0"/>
  </sheetViews>
  <sheetFormatPr defaultRowHeight="14.4" x14ac:dyDescent="0.3"/>
  <cols>
    <col min="1" max="1" width="12" customWidth="1"/>
    <col min="2" max="2" width="8" bestFit="1" customWidth="1"/>
    <col min="3" max="9" width="11.5546875" customWidth="1"/>
    <col min="10" max="10" width="19.109375" customWidth="1"/>
    <col min="11" max="11" width="19.44140625" bestFit="1" customWidth="1"/>
  </cols>
  <sheetData>
    <row r="1" spans="1:11" x14ac:dyDescent="0.3">
      <c r="A1" s="12" t="s">
        <v>1774</v>
      </c>
    </row>
    <row r="2" spans="1:11" s="7" customFormat="1" ht="45" customHeight="1" x14ac:dyDescent="0.3">
      <c r="A2" s="6" t="s">
        <v>629</v>
      </c>
      <c r="B2" s="6" t="s">
        <v>1776</v>
      </c>
      <c r="C2" s="6" t="s">
        <v>630</v>
      </c>
      <c r="D2" s="6" t="s">
        <v>1744</v>
      </c>
      <c r="E2" s="6" t="s">
        <v>626</v>
      </c>
      <c r="F2" s="6" t="s">
        <v>627</v>
      </c>
      <c r="G2" s="6" t="s">
        <v>628</v>
      </c>
      <c r="H2" s="6" t="s">
        <v>1740</v>
      </c>
      <c r="I2" s="6" t="s">
        <v>1741</v>
      </c>
      <c r="J2" s="6" t="s">
        <v>1742</v>
      </c>
      <c r="K2" s="6" t="s">
        <v>1743</v>
      </c>
    </row>
    <row r="3" spans="1:11" x14ac:dyDescent="0.3">
      <c r="A3" t="s">
        <v>0</v>
      </c>
      <c r="B3" s="5">
        <v>0.93440576040089696</v>
      </c>
      <c r="C3" s="1">
        <v>9.4080975974841796E-4</v>
      </c>
      <c r="D3" s="1">
        <v>1.88161951949684E-2</v>
      </c>
      <c r="E3" s="3">
        <v>0.227342473375964</v>
      </c>
      <c r="F3" s="3">
        <v>9.5327811669083801E-2</v>
      </c>
      <c r="G3" s="3">
        <v>0.359357135082843</v>
      </c>
      <c r="H3">
        <v>10</v>
      </c>
      <c r="I3">
        <v>8</v>
      </c>
    </row>
    <row r="4" spans="1:11" x14ac:dyDescent="0.3">
      <c r="A4" t="s">
        <v>613</v>
      </c>
      <c r="B4" s="5">
        <v>0.92852842336722297</v>
      </c>
      <c r="C4" s="1">
        <v>0.58093488167609098</v>
      </c>
      <c r="D4" s="1">
        <v>0.72616860209511302</v>
      </c>
      <c r="E4" s="3">
        <v>3.7227425129008701E-2</v>
      </c>
      <c r="F4" s="3">
        <v>-9.4838576442877895E-2</v>
      </c>
      <c r="G4" s="3">
        <v>0.16929342670089501</v>
      </c>
      <c r="H4">
        <v>22</v>
      </c>
      <c r="I4">
        <v>15</v>
      </c>
    </row>
    <row r="5" spans="1:11" x14ac:dyDescent="0.3">
      <c r="A5" t="s">
        <v>596</v>
      </c>
      <c r="B5" s="5">
        <v>0.95424375529607697</v>
      </c>
      <c r="C5" s="1">
        <v>4.1691114636987603E-2</v>
      </c>
      <c r="D5" s="1">
        <v>0.18529384283105599</v>
      </c>
      <c r="E5" s="3">
        <v>-0.139688949232529</v>
      </c>
      <c r="F5" s="3">
        <v>-0.27130402489071298</v>
      </c>
      <c r="G5" s="3">
        <v>-8.0738735743445603E-3</v>
      </c>
      <c r="H5">
        <v>24</v>
      </c>
      <c r="I5">
        <v>33</v>
      </c>
      <c r="J5" t="s">
        <v>1714</v>
      </c>
    </row>
    <row r="6" spans="1:11" x14ac:dyDescent="0.3">
      <c r="A6" t="s">
        <v>606</v>
      </c>
      <c r="B6" s="5">
        <v>0.955146797957239</v>
      </c>
      <c r="C6" s="1">
        <v>0.19479425532522099</v>
      </c>
      <c r="D6" s="1">
        <v>0.41009316910572802</v>
      </c>
      <c r="E6" s="3">
        <v>-8.7276668322243303E-2</v>
      </c>
      <c r="F6" s="3">
        <v>-0.217974869176699</v>
      </c>
      <c r="G6" s="3">
        <v>4.3421532532212703E-2</v>
      </c>
      <c r="H6">
        <v>15</v>
      </c>
      <c r="I6">
        <v>27</v>
      </c>
    </row>
    <row r="7" spans="1:11" x14ac:dyDescent="0.3">
      <c r="A7" t="s">
        <v>603</v>
      </c>
      <c r="B7" s="5">
        <v>0.988554649807179</v>
      </c>
      <c r="C7" s="1">
        <v>0.11440541893674</v>
      </c>
      <c r="D7" s="1">
        <v>0.28601354734185003</v>
      </c>
      <c r="E7" s="3">
        <v>0.109418130983144</v>
      </c>
      <c r="F7" s="3">
        <v>-2.60313040618304E-2</v>
      </c>
      <c r="G7" s="3">
        <v>0.24486756602811899</v>
      </c>
      <c r="H7">
        <v>29</v>
      </c>
      <c r="I7">
        <v>8</v>
      </c>
      <c r="J7" t="s">
        <v>1715</v>
      </c>
    </row>
    <row r="8" spans="1:11" x14ac:dyDescent="0.3">
      <c r="A8" t="s">
        <v>605</v>
      </c>
      <c r="B8" s="5">
        <v>0.96779295931710796</v>
      </c>
      <c r="C8" s="1">
        <v>0.16895150175166601</v>
      </c>
      <c r="D8" s="1">
        <v>0.37544778167036902</v>
      </c>
      <c r="E8" s="3">
        <v>8.9154492299506796E-2</v>
      </c>
      <c r="F8" s="3">
        <v>-3.3295677981035901E-2</v>
      </c>
      <c r="G8" s="3">
        <v>0.21160466258005001</v>
      </c>
      <c r="H8">
        <v>18</v>
      </c>
      <c r="I8">
        <v>10</v>
      </c>
    </row>
    <row r="9" spans="1:11" x14ac:dyDescent="0.3">
      <c r="A9" t="s">
        <v>597</v>
      </c>
      <c r="B9" s="5">
        <v>0.96737024086671197</v>
      </c>
      <c r="C9" s="1">
        <v>6.7111734474870496E-2</v>
      </c>
      <c r="D9" s="1">
        <v>0.244042670817711</v>
      </c>
      <c r="E9" s="3">
        <v>-0.12638431925173199</v>
      </c>
      <c r="F9" s="3">
        <v>-0.26084275090465697</v>
      </c>
      <c r="G9" s="3">
        <v>8.0741124011925007E-3</v>
      </c>
      <c r="H9">
        <v>12</v>
      </c>
      <c r="I9">
        <v>9</v>
      </c>
      <c r="J9" t="s">
        <v>1716</v>
      </c>
    </row>
    <row r="10" spans="1:11" x14ac:dyDescent="0.3">
      <c r="A10" t="s">
        <v>599</v>
      </c>
      <c r="B10" s="5">
        <v>0.99400250284396596</v>
      </c>
      <c r="C10" s="1">
        <v>8.3449154134123696E-2</v>
      </c>
      <c r="D10" s="1">
        <v>0.264376209640033</v>
      </c>
      <c r="E10" s="3">
        <v>-0.12888891277623299</v>
      </c>
      <c r="F10" s="3">
        <v>-0.27337747025951198</v>
      </c>
      <c r="G10" s="3">
        <v>1.55996447070461E-2</v>
      </c>
      <c r="H10">
        <v>22</v>
      </c>
      <c r="I10">
        <v>38</v>
      </c>
      <c r="J10" t="s">
        <v>1717</v>
      </c>
      <c r="K10" t="s">
        <v>1718</v>
      </c>
    </row>
    <row r="11" spans="1:11" x14ac:dyDescent="0.3">
      <c r="A11" t="s">
        <v>1</v>
      </c>
      <c r="B11" s="5">
        <v>0.98813099673267901</v>
      </c>
      <c r="C11" s="1">
        <v>2.8653795298368399E-2</v>
      </c>
      <c r="D11" s="1">
        <v>0.17370694180079899</v>
      </c>
      <c r="E11" s="3">
        <v>0.18887394282868999</v>
      </c>
      <c r="F11" s="3">
        <v>2.81397435032631E-2</v>
      </c>
      <c r="G11" s="3">
        <v>0.34960814215411801</v>
      </c>
      <c r="H11">
        <v>37</v>
      </c>
      <c r="I11">
        <v>18</v>
      </c>
    </row>
    <row r="12" spans="1:11" x14ac:dyDescent="0.3">
      <c r="A12" t="s">
        <v>600</v>
      </c>
      <c r="B12" s="5">
        <v>0.79775709514443804</v>
      </c>
      <c r="C12" s="1">
        <v>9.1724112734844404E-2</v>
      </c>
      <c r="D12" s="1">
        <v>0.264376209640033</v>
      </c>
      <c r="E12" s="3">
        <v>-0.110647521744749</v>
      </c>
      <c r="F12" s="3">
        <v>-0.23855541267180499</v>
      </c>
      <c r="G12" s="3">
        <v>1.72603691823069E-2</v>
      </c>
      <c r="H12">
        <v>29</v>
      </c>
      <c r="I12">
        <v>26</v>
      </c>
      <c r="J12" t="s">
        <v>1719</v>
      </c>
    </row>
    <row r="13" spans="1:11" x14ac:dyDescent="0.3">
      <c r="A13" t="s">
        <v>601</v>
      </c>
      <c r="B13" s="5">
        <v>0.99367333323222695</v>
      </c>
      <c r="C13" s="1">
        <v>9.9141078615012396E-2</v>
      </c>
      <c r="D13" s="1">
        <v>0.264376209640033</v>
      </c>
      <c r="E13" s="3">
        <v>0.112286024085481</v>
      </c>
      <c r="F13" s="3">
        <v>-2.2684612991290501E-2</v>
      </c>
      <c r="G13" s="3">
        <v>0.24725666116225301</v>
      </c>
      <c r="H13">
        <v>33</v>
      </c>
      <c r="I13">
        <v>12</v>
      </c>
      <c r="J13" t="s">
        <v>1720</v>
      </c>
    </row>
    <row r="14" spans="1:11" x14ac:dyDescent="0.3">
      <c r="A14" t="s">
        <v>623</v>
      </c>
      <c r="B14" s="5">
        <v>0.91651865838797797</v>
      </c>
      <c r="C14" s="1">
        <v>0.86718884676728003</v>
      </c>
      <c r="D14" s="1">
        <v>0.86718884676728003</v>
      </c>
      <c r="E14" s="3">
        <v>1.1515027447922601E-2</v>
      </c>
      <c r="F14" s="3">
        <v>-0.123486327270785</v>
      </c>
      <c r="G14" s="3">
        <v>0.14651638216662999</v>
      </c>
      <c r="H14">
        <v>21</v>
      </c>
      <c r="I14">
        <v>48</v>
      </c>
      <c r="J14" t="s">
        <v>1721</v>
      </c>
      <c r="K14" t="s">
        <v>1722</v>
      </c>
    </row>
    <row r="15" spans="1:11" x14ac:dyDescent="0.3">
      <c r="A15" t="s">
        <v>598</v>
      </c>
      <c r="B15" s="5">
        <v>0.74623973497205798</v>
      </c>
      <c r="C15" s="1">
        <v>6.2091843221003598E-2</v>
      </c>
      <c r="D15" s="1">
        <v>0.244042670817711</v>
      </c>
      <c r="E15" s="3">
        <v>-0.13258040122465101</v>
      </c>
      <c r="F15" s="3">
        <v>-0.27157684950651301</v>
      </c>
      <c r="G15" s="3">
        <v>6.4160470572114103E-3</v>
      </c>
      <c r="H15">
        <v>41</v>
      </c>
      <c r="I15">
        <v>14</v>
      </c>
      <c r="K15" t="s">
        <v>1723</v>
      </c>
    </row>
    <row r="16" spans="1:11" x14ac:dyDescent="0.3">
      <c r="A16" t="s">
        <v>592</v>
      </c>
      <c r="B16" s="5">
        <v>0.89116934139342296</v>
      </c>
      <c r="C16" s="1">
        <v>1.4991786425748201E-2</v>
      </c>
      <c r="D16" s="1">
        <v>0.14991786425748199</v>
      </c>
      <c r="E16" s="3">
        <v>-0.167089505231305</v>
      </c>
      <c r="F16" s="3">
        <v>-0.30385736021283</v>
      </c>
      <c r="G16" s="3">
        <v>-3.0321650249779598E-2</v>
      </c>
      <c r="H16">
        <v>39</v>
      </c>
      <c r="I16">
        <v>33</v>
      </c>
      <c r="J16" t="s">
        <v>1714</v>
      </c>
    </row>
    <row r="17" spans="1:11" x14ac:dyDescent="0.3">
      <c r="A17" t="s">
        <v>604</v>
      </c>
      <c r="B17" s="5">
        <v>0.971085270422266</v>
      </c>
      <c r="C17" s="1">
        <v>0.148204388678328</v>
      </c>
      <c r="D17" s="1">
        <v>0.348716208654889</v>
      </c>
      <c r="E17" s="3">
        <v>0.10175846736132101</v>
      </c>
      <c r="F17" s="3">
        <v>-3.4104771418358798E-2</v>
      </c>
      <c r="G17" s="3">
        <v>0.237621706141001</v>
      </c>
      <c r="H17">
        <v>40</v>
      </c>
      <c r="I17">
        <v>13</v>
      </c>
      <c r="J17" t="s">
        <v>1722</v>
      </c>
    </row>
    <row r="18" spans="1:11" x14ac:dyDescent="0.3">
      <c r="A18" t="s">
        <v>619</v>
      </c>
      <c r="B18" s="5">
        <v>0.83095449828424595</v>
      </c>
      <c r="C18" s="1">
        <v>0.72263404491640504</v>
      </c>
      <c r="D18" s="1">
        <v>0.79378315526215804</v>
      </c>
      <c r="E18" s="3">
        <v>2.1648572262874199E-2</v>
      </c>
      <c r="F18" s="3">
        <v>-9.7591902546908693E-2</v>
      </c>
      <c r="G18" s="3">
        <v>0.14088904707265701</v>
      </c>
      <c r="H18">
        <v>34</v>
      </c>
      <c r="I18">
        <v>21</v>
      </c>
      <c r="J18" t="s">
        <v>1723</v>
      </c>
      <c r="K18" t="s">
        <v>1724</v>
      </c>
    </row>
    <row r="19" spans="1:11" x14ac:dyDescent="0.3">
      <c r="A19" t="s">
        <v>614</v>
      </c>
      <c r="B19" s="5">
        <v>0.72725626459195403</v>
      </c>
      <c r="C19" s="1">
        <v>0.56624819161122197</v>
      </c>
      <c r="D19" s="1">
        <v>0.72616860209511302</v>
      </c>
      <c r="E19" s="3">
        <v>4.1343460761620002E-2</v>
      </c>
      <c r="F19" s="3">
        <v>-9.96224308943435E-2</v>
      </c>
      <c r="G19" s="3">
        <v>0.182309352417584</v>
      </c>
      <c r="H19">
        <v>32</v>
      </c>
      <c r="I19">
        <v>22</v>
      </c>
      <c r="J19" t="s">
        <v>1725</v>
      </c>
    </row>
    <row r="20" spans="1:11" x14ac:dyDescent="0.3">
      <c r="A20" t="s">
        <v>2</v>
      </c>
      <c r="B20" s="5">
        <v>0.60701397649352096</v>
      </c>
      <c r="C20" s="1">
        <v>0.31381041634972401</v>
      </c>
      <c r="D20" s="1">
        <v>0.54575724582560703</v>
      </c>
      <c r="E20" s="3">
        <v>-6.9023694262867294E-2</v>
      </c>
      <c r="F20" s="3">
        <v>-0.203143568785528</v>
      </c>
      <c r="G20" s="3">
        <v>6.5096180259793399E-2</v>
      </c>
      <c r="H20">
        <v>21</v>
      </c>
      <c r="I20">
        <v>33</v>
      </c>
      <c r="K20" t="s">
        <v>1726</v>
      </c>
    </row>
    <row r="21" spans="1:11" x14ac:dyDescent="0.3">
      <c r="A21" t="s">
        <v>594</v>
      </c>
      <c r="B21" s="5">
        <v>0.72320580399012002</v>
      </c>
      <c r="C21" s="1">
        <v>3.4173689788719E-2</v>
      </c>
      <c r="D21" s="1">
        <v>0.17370694180079899</v>
      </c>
      <c r="E21" s="3">
        <v>-0.14878129374093699</v>
      </c>
      <c r="F21" s="3">
        <v>-0.28588104729267999</v>
      </c>
      <c r="G21" s="3">
        <v>-1.1681540189193099E-2</v>
      </c>
      <c r="H21">
        <v>22</v>
      </c>
      <c r="I21">
        <v>48</v>
      </c>
      <c r="K21" t="s">
        <v>1727</v>
      </c>
    </row>
    <row r="22" spans="1:11" x14ac:dyDescent="0.3">
      <c r="A22" t="s">
        <v>590</v>
      </c>
      <c r="B22" s="5">
        <v>0.96248942590469599</v>
      </c>
      <c r="C22" s="1">
        <v>1.2002432037261401E-4</v>
      </c>
      <c r="D22" s="1">
        <v>4.8009728149045498E-3</v>
      </c>
      <c r="E22" s="3">
        <v>-0.256963992629125</v>
      </c>
      <c r="F22" s="3">
        <v>-0.38859546288830299</v>
      </c>
      <c r="G22" s="3">
        <v>-0.12533252236994799</v>
      </c>
      <c r="H22">
        <v>56</v>
      </c>
      <c r="I22">
        <v>23</v>
      </c>
      <c r="J22" t="s">
        <v>1728</v>
      </c>
      <c r="K22" t="s">
        <v>1721</v>
      </c>
    </row>
    <row r="23" spans="1:11" x14ac:dyDescent="0.3">
      <c r="A23" t="s">
        <v>608</v>
      </c>
      <c r="B23" s="5">
        <v>0.50860426056692998</v>
      </c>
      <c r="C23" s="1">
        <v>0.28130309624208799</v>
      </c>
      <c r="D23" s="1">
        <v>0.53581542141350003</v>
      </c>
      <c r="E23" s="3">
        <v>7.1239804476560198E-2</v>
      </c>
      <c r="F23" s="3">
        <v>-5.8527649230153501E-2</v>
      </c>
      <c r="G23" s="3">
        <v>0.201007258183274</v>
      </c>
      <c r="H23">
        <v>22</v>
      </c>
      <c r="I23">
        <v>27</v>
      </c>
    </row>
    <row r="24" spans="1:11" x14ac:dyDescent="0.3">
      <c r="A24" t="s">
        <v>618</v>
      </c>
      <c r="B24" s="5">
        <v>0.98178498707112505</v>
      </c>
      <c r="C24" s="1">
        <v>0.64344230916875</v>
      </c>
      <c r="D24" s="1">
        <v>0.77993007171969697</v>
      </c>
      <c r="E24" s="3">
        <v>2.9087787465210398E-2</v>
      </c>
      <c r="F24" s="3">
        <v>-9.3536415512125701E-2</v>
      </c>
      <c r="G24" s="3">
        <v>0.15171199044254599</v>
      </c>
      <c r="H24">
        <v>71</v>
      </c>
      <c r="I24">
        <v>2</v>
      </c>
      <c r="J24" t="s">
        <v>1729</v>
      </c>
    </row>
    <row r="25" spans="1:11" x14ac:dyDescent="0.3">
      <c r="A25" t="s">
        <v>612</v>
      </c>
      <c r="B25" s="5">
        <v>0.99253565839884095</v>
      </c>
      <c r="C25" s="1">
        <v>0.36040709111631097</v>
      </c>
      <c r="D25" s="1">
        <v>0.55447244787124805</v>
      </c>
      <c r="E25" s="3">
        <v>-6.1485805643009803E-2</v>
      </c>
      <c r="F25" s="3">
        <v>-0.19730610170048599</v>
      </c>
      <c r="G25" s="3">
        <v>7.4334490414465895E-2</v>
      </c>
      <c r="H25">
        <v>55</v>
      </c>
      <c r="I25">
        <v>3</v>
      </c>
      <c r="J25" t="s">
        <v>1730</v>
      </c>
    </row>
    <row r="26" spans="1:11" x14ac:dyDescent="0.3">
      <c r="A26" t="s">
        <v>610</v>
      </c>
      <c r="B26" s="5">
        <v>0.433837244373805</v>
      </c>
      <c r="C26" s="1">
        <v>0.33015133297186999</v>
      </c>
      <c r="D26" s="1">
        <v>0.55025222161978304</v>
      </c>
      <c r="E26" s="3">
        <v>-6.5529027132711998E-2</v>
      </c>
      <c r="F26" s="3">
        <v>-0.19717046789037301</v>
      </c>
      <c r="G26" s="3">
        <v>6.6112413624948796E-2</v>
      </c>
      <c r="H26">
        <v>29</v>
      </c>
      <c r="I26">
        <v>26</v>
      </c>
      <c r="J26" t="s">
        <v>1722</v>
      </c>
    </row>
    <row r="27" spans="1:11" x14ac:dyDescent="0.3">
      <c r="A27" t="s">
        <v>620</v>
      </c>
      <c r="B27" s="5">
        <v>0.87534582683569495</v>
      </c>
      <c r="C27" s="1">
        <v>0.72999552980978599</v>
      </c>
      <c r="D27" s="1">
        <v>0.79378315526215804</v>
      </c>
      <c r="E27" s="3">
        <v>-2.31729131831547E-2</v>
      </c>
      <c r="F27" s="3">
        <v>-0.15481100882780899</v>
      </c>
      <c r="G27" s="3">
        <v>0.1084651824615</v>
      </c>
      <c r="H27">
        <v>57</v>
      </c>
      <c r="I27">
        <v>18</v>
      </c>
      <c r="J27" t="s">
        <v>1731</v>
      </c>
      <c r="K27" t="s">
        <v>1732</v>
      </c>
    </row>
    <row r="28" spans="1:11" x14ac:dyDescent="0.3">
      <c r="A28" t="s">
        <v>624</v>
      </c>
      <c r="B28" s="5">
        <v>0.85226945245680297</v>
      </c>
      <c r="C28" s="1">
        <v>0.825784121173332</v>
      </c>
      <c r="D28" s="1">
        <v>0.86718884676728003</v>
      </c>
      <c r="E28" s="3">
        <v>1.4552871771305801E-2</v>
      </c>
      <c r="F28" s="3">
        <v>-0.115003112324409</v>
      </c>
      <c r="G28" s="3">
        <v>0.14410885586701999</v>
      </c>
      <c r="H28">
        <v>15</v>
      </c>
      <c r="I28">
        <v>41</v>
      </c>
      <c r="J28" t="s">
        <v>1733</v>
      </c>
      <c r="K28" t="s">
        <v>1734</v>
      </c>
    </row>
    <row r="29" spans="1:11" x14ac:dyDescent="0.3">
      <c r="A29" t="s">
        <v>609</v>
      </c>
      <c r="B29" s="5">
        <v>0.66031014299600899</v>
      </c>
      <c r="C29" s="1">
        <v>0.30457463904540399</v>
      </c>
      <c r="D29" s="1">
        <v>0.54575724582560703</v>
      </c>
      <c r="E29" s="3">
        <v>7.02779745359874E-2</v>
      </c>
      <c r="F29" s="3">
        <v>-6.3101044090471306E-2</v>
      </c>
      <c r="G29" s="3">
        <v>0.20365699316244601</v>
      </c>
      <c r="H29">
        <v>54</v>
      </c>
      <c r="I29">
        <v>14</v>
      </c>
      <c r="J29" t="s">
        <v>1735</v>
      </c>
      <c r="K29" t="s">
        <v>1733</v>
      </c>
    </row>
    <row r="30" spans="1:11" x14ac:dyDescent="0.3">
      <c r="A30" t="s">
        <v>607</v>
      </c>
      <c r="B30" s="5">
        <v>0.66442942198460997</v>
      </c>
      <c r="C30" s="1">
        <v>0.230410682508952</v>
      </c>
      <c r="D30" s="1">
        <v>0.460821365017903</v>
      </c>
      <c r="E30" s="3">
        <v>0.12820208056695101</v>
      </c>
      <c r="F30" s="3">
        <v>-8.05917724725803E-2</v>
      </c>
      <c r="G30" s="3">
        <v>0.336995933606482</v>
      </c>
      <c r="H30">
        <v>30</v>
      </c>
      <c r="I30">
        <v>87</v>
      </c>
      <c r="J30" t="s">
        <v>1725</v>
      </c>
      <c r="K30" t="s">
        <v>1721</v>
      </c>
    </row>
    <row r="31" spans="1:11" x14ac:dyDescent="0.3">
      <c r="A31" t="s">
        <v>595</v>
      </c>
      <c r="B31" s="5">
        <v>0.90515251103936301</v>
      </c>
      <c r="C31" s="1">
        <v>3.4741388360159699E-2</v>
      </c>
      <c r="D31" s="1">
        <v>0.17370694180079899</v>
      </c>
      <c r="E31" s="3">
        <v>0.15728282407410199</v>
      </c>
      <c r="F31" s="3">
        <v>9.2681085416544493E-3</v>
      </c>
      <c r="G31" s="3">
        <v>0.30529753960654898</v>
      </c>
      <c r="H31">
        <v>77</v>
      </c>
      <c r="I31">
        <v>29</v>
      </c>
      <c r="J31" t="s">
        <v>1736</v>
      </c>
    </row>
    <row r="32" spans="1:11" x14ac:dyDescent="0.3">
      <c r="A32" t="s">
        <v>611</v>
      </c>
      <c r="B32" s="5">
        <v>0.91040575543571201</v>
      </c>
      <c r="C32" s="1">
        <v>0.34485132123110601</v>
      </c>
      <c r="D32" s="1">
        <v>0.55176211396976904</v>
      </c>
      <c r="E32" s="3">
        <v>7.08430587903668E-2</v>
      </c>
      <c r="F32" s="3">
        <v>-7.5287885275472893E-2</v>
      </c>
      <c r="G32" s="3">
        <v>0.21697400285620699</v>
      </c>
      <c r="H32">
        <v>0</v>
      </c>
      <c r="I32">
        <v>0</v>
      </c>
    </row>
    <row r="33" spans="1:11" x14ac:dyDescent="0.3">
      <c r="A33" t="s">
        <v>625</v>
      </c>
      <c r="B33" s="5">
        <v>0.58965031134911206</v>
      </c>
      <c r="C33" s="1">
        <v>0.84617025553306502</v>
      </c>
      <c r="D33" s="1">
        <v>0.86718884676728003</v>
      </c>
      <c r="E33" s="3">
        <v>1.41421405806931E-2</v>
      </c>
      <c r="F33" s="3">
        <v>-0.12858059330987101</v>
      </c>
      <c r="G33" s="3">
        <v>0.15686487447125699</v>
      </c>
      <c r="H33">
        <v>36</v>
      </c>
      <c r="I33">
        <v>26</v>
      </c>
      <c r="J33" t="s">
        <v>1737</v>
      </c>
    </row>
    <row r="34" spans="1:11" x14ac:dyDescent="0.3">
      <c r="A34" t="s">
        <v>591</v>
      </c>
      <c r="B34" s="5">
        <v>0.52903202025889895</v>
      </c>
      <c r="C34" s="1">
        <v>3.2270379022590898E-3</v>
      </c>
      <c r="D34" s="1">
        <v>4.30271720301212E-2</v>
      </c>
      <c r="E34" s="3">
        <v>0.213949766431073</v>
      </c>
      <c r="F34" s="3">
        <v>7.2402755096442006E-2</v>
      </c>
      <c r="G34" s="3">
        <v>0.35549677776570399</v>
      </c>
      <c r="H34">
        <v>33</v>
      </c>
      <c r="I34">
        <v>43</v>
      </c>
      <c r="J34" t="s">
        <v>1714</v>
      </c>
    </row>
    <row r="35" spans="1:11" x14ac:dyDescent="0.3">
      <c r="A35" t="s">
        <v>621</v>
      </c>
      <c r="B35" s="5">
        <v>0.44088403839739099</v>
      </c>
      <c r="C35" s="1">
        <v>0.69179940721845001</v>
      </c>
      <c r="D35" s="1">
        <v>0.79378315526215804</v>
      </c>
      <c r="E35" s="3">
        <v>-2.8693340126225399E-2</v>
      </c>
      <c r="F35" s="3">
        <v>-0.17036432245908401</v>
      </c>
      <c r="G35" s="3">
        <v>0.11297764220663301</v>
      </c>
      <c r="H35">
        <v>50</v>
      </c>
      <c r="I35">
        <v>47</v>
      </c>
    </row>
    <row r="36" spans="1:11" x14ac:dyDescent="0.3">
      <c r="A36" t="s">
        <v>602</v>
      </c>
      <c r="B36" s="5">
        <v>0.71232872076614195</v>
      </c>
      <c r="C36" s="1">
        <v>9.7793875518419796E-2</v>
      </c>
      <c r="D36" s="1">
        <v>0.264376209640033</v>
      </c>
      <c r="E36" s="3">
        <v>0.24514222559342899</v>
      </c>
      <c r="F36" s="3">
        <v>-4.7119435363906101E-2</v>
      </c>
      <c r="G36" s="3">
        <v>0.53740388655076399</v>
      </c>
      <c r="H36">
        <v>2</v>
      </c>
      <c r="I36">
        <v>17</v>
      </c>
    </row>
    <row r="37" spans="1:11" x14ac:dyDescent="0.3">
      <c r="A37" t="s">
        <v>615</v>
      </c>
      <c r="B37" s="5">
        <v>0.44568621894395699</v>
      </c>
      <c r="C37" s="1">
        <v>0.52763056862908297</v>
      </c>
      <c r="D37" s="1">
        <v>0.72616860209511302</v>
      </c>
      <c r="E37" s="3">
        <v>4.8316534308136198E-2</v>
      </c>
      <c r="F37" s="3">
        <v>-0.102133270946778</v>
      </c>
      <c r="G37" s="3">
        <v>0.19876633956305001</v>
      </c>
      <c r="H37">
        <v>32</v>
      </c>
      <c r="I37">
        <v>24</v>
      </c>
    </row>
    <row r="38" spans="1:11" x14ac:dyDescent="0.3">
      <c r="A38" t="s">
        <v>593</v>
      </c>
      <c r="B38" s="5">
        <v>0.492308872432974</v>
      </c>
      <c r="C38" s="1">
        <v>1.9960345124297701E-2</v>
      </c>
      <c r="D38" s="1">
        <v>0.159682760994381</v>
      </c>
      <c r="E38" s="3">
        <v>-0.154478010987047</v>
      </c>
      <c r="F38" s="3">
        <v>-0.28348972896563801</v>
      </c>
      <c r="G38" s="3">
        <v>-2.54662930084548E-2</v>
      </c>
      <c r="H38">
        <v>32</v>
      </c>
      <c r="I38">
        <v>25</v>
      </c>
    </row>
    <row r="39" spans="1:11" x14ac:dyDescent="0.3">
      <c r="A39" t="s">
        <v>622</v>
      </c>
      <c r="B39" s="5">
        <v>0.39081349071428501</v>
      </c>
      <c r="C39" s="1">
        <v>0.73424941861749604</v>
      </c>
      <c r="D39" s="1">
        <v>0.79378315526215804</v>
      </c>
      <c r="E39" s="3">
        <v>2.3628074115201701E-2</v>
      </c>
      <c r="F39" s="3">
        <v>-0.112837838869092</v>
      </c>
      <c r="G39" s="3">
        <v>0.16009398709949599</v>
      </c>
      <c r="H39">
        <v>24</v>
      </c>
      <c r="I39">
        <v>33</v>
      </c>
    </row>
    <row r="40" spans="1:11" x14ac:dyDescent="0.3">
      <c r="A40" t="s">
        <v>616</v>
      </c>
      <c r="B40" s="5">
        <v>0.52013266107479705</v>
      </c>
      <c r="C40" s="1">
        <v>0.576227629277134</v>
      </c>
      <c r="D40" s="1">
        <v>0.72616860209511302</v>
      </c>
      <c r="E40" s="3">
        <v>-4.0554938283466901E-2</v>
      </c>
      <c r="F40" s="3">
        <v>-0.18306895881754401</v>
      </c>
      <c r="G40" s="3">
        <v>0.101959082250611</v>
      </c>
      <c r="H40">
        <v>32</v>
      </c>
      <c r="I40">
        <v>51</v>
      </c>
      <c r="K40" t="s">
        <v>1725</v>
      </c>
    </row>
    <row r="41" spans="1:11" x14ac:dyDescent="0.3">
      <c r="A41" t="s">
        <v>617</v>
      </c>
      <c r="B41" s="5">
        <v>0.55271791621969102</v>
      </c>
      <c r="C41" s="1">
        <v>0.535185887523981</v>
      </c>
      <c r="D41" s="1">
        <v>0.72616860209511302</v>
      </c>
      <c r="E41" s="3">
        <v>4.2068668294704098E-2</v>
      </c>
      <c r="F41" s="3">
        <v>-9.0617883639855401E-2</v>
      </c>
      <c r="G41" s="3">
        <v>0.17475522022926401</v>
      </c>
      <c r="H41">
        <v>15</v>
      </c>
      <c r="I41">
        <v>26</v>
      </c>
    </row>
    <row r="42" spans="1:11" x14ac:dyDescent="0.3">
      <c r="A42" t="s">
        <v>3</v>
      </c>
      <c r="B42" s="5">
        <v>0.89191537063891801</v>
      </c>
      <c r="C42" s="1">
        <v>0.43978888381506098</v>
      </c>
      <c r="D42" s="1">
        <v>0.65153908713342301</v>
      </c>
      <c r="E42" s="3">
        <v>-0.32555606813749599</v>
      </c>
      <c r="F42" s="3">
        <v>-1.15276058764108</v>
      </c>
      <c r="G42" s="3">
        <v>0.50164845136608405</v>
      </c>
      <c r="H42">
        <v>9</v>
      </c>
      <c r="I42">
        <v>1</v>
      </c>
    </row>
  </sheetData>
  <conditionalFormatting sqref="D3:D42">
    <cfRule type="cellIs" dxfId="3" priority="7" operator="lessThan">
      <formula>0.05</formula>
    </cfRule>
  </conditionalFormatting>
  <conditionalFormatting sqref="B3:B42">
    <cfRule type="cellIs" dxfId="2" priority="5" operator="greaterThan">
      <formula>0.8</formula>
    </cfRule>
    <cfRule type="cellIs" dxfId="1" priority="6" operator="between">
      <formula>0.5</formula>
      <formula>0.8</formula>
    </cfRule>
  </conditionalFormatting>
  <conditionalFormatting sqref="D2">
    <cfRule type="cellIs" dxfId="0" priority="4" operator="lessThan">
      <formula>0.05</formula>
    </cfRule>
  </conditionalFormatting>
  <conditionalFormatting sqref="E2">
    <cfRule type="colorScale" priority="3">
      <colorScale>
        <cfvo type="min"/>
        <cfvo type="percentile" val="50"/>
        <cfvo type="max"/>
        <color rgb="FF5A8AC6"/>
        <color rgb="FFFCFCFF"/>
        <color rgb="FFF8696B"/>
      </colorScale>
    </cfRule>
  </conditionalFormatting>
  <conditionalFormatting sqref="E3:E42">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2-16T21:26:40Z</dcterms:modified>
</cp:coreProperties>
</file>